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egrienberger/Dropbox/GrienbergerMageeCA1imaging/accepted/"/>
    </mc:Choice>
  </mc:AlternateContent>
  <xr:revisionPtr revIDLastSave="0" documentId="13_ncr:1_{9CA48582-59E1-484C-9AC7-679B7CE4A007}" xr6:coauthVersionLast="47" xr6:coauthVersionMax="47" xr10:uidLastSave="{00000000-0000-0000-0000-000000000000}"/>
  <bookViews>
    <workbookView xWindow="1220" yWindow="760" windowWidth="29340" windowHeight="21580" activeTab="3" xr2:uid="{C5765A36-5BF0-E24F-8A40-0E99578B56ED}"/>
  </bookViews>
  <sheets>
    <sheet name="panel c" sheetId="1" r:id="rId1"/>
    <sheet name="panel d" sheetId="2" r:id="rId2"/>
    <sheet name="panel e" sheetId="3" r:id="rId3"/>
    <sheet name="panel f" sheetId="4" r:id="rId4"/>
    <sheet name="panel g" sheetId="5" r:id="rId5"/>
    <sheet name="panel h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6" i="3" l="1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5" i="3"/>
</calcChain>
</file>

<file path=xl/sharedStrings.xml><?xml version="1.0" encoding="utf-8"?>
<sst xmlns="http://schemas.openxmlformats.org/spreadsheetml/2006/main" count="42" uniqueCount="20">
  <si>
    <t>day 0</t>
  </si>
  <si>
    <t>day 1</t>
  </si>
  <si>
    <t>section 1</t>
  </si>
  <si>
    <t>section 2</t>
  </si>
  <si>
    <t>section 3</t>
  </si>
  <si>
    <t>section 4</t>
  </si>
  <si>
    <t>single animal (left)</t>
  </si>
  <si>
    <t>x</t>
  </si>
  <si>
    <t>n=18 animals</t>
  </si>
  <si>
    <t>NaN</t>
  </si>
  <si>
    <t>induction lap velocity</t>
  </si>
  <si>
    <t>place field width</t>
  </si>
  <si>
    <t>Left</t>
  </si>
  <si>
    <t>control</t>
  </si>
  <si>
    <t>APV</t>
  </si>
  <si>
    <t>Right</t>
  </si>
  <si>
    <t>SNX</t>
  </si>
  <si>
    <t xml:space="preserve"> </t>
  </si>
  <si>
    <t xml:space="preserve">Right 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8A7E0-376E-8240-A0A9-B47BF5B61624}">
  <dimension ref="B3:GS35"/>
  <sheetViews>
    <sheetView topLeftCell="A5" workbookViewId="0">
      <selection activeCell="GF39" sqref="GF39"/>
    </sheetView>
  </sheetViews>
  <sheetFormatPr baseColWidth="10" defaultRowHeight="16" x14ac:dyDescent="0.2"/>
  <sheetData>
    <row r="3" spans="2:201" s="1" customFormat="1" x14ac:dyDescent="0.2">
      <c r="B3" s="1" t="s">
        <v>0</v>
      </c>
    </row>
    <row r="4" spans="2:201" x14ac:dyDescent="0.2">
      <c r="B4">
        <v>0</v>
      </c>
      <c r="C4">
        <v>0</v>
      </c>
      <c r="D4">
        <v>0</v>
      </c>
      <c r="E4">
        <v>4.5248868778280599E-3</v>
      </c>
      <c r="F4">
        <v>4.5248868778280599E-3</v>
      </c>
      <c r="G4">
        <v>4.5248868778280599E-3</v>
      </c>
      <c r="H4">
        <v>4.5248868778280599E-3</v>
      </c>
      <c r="I4">
        <v>4.5248868778280599E-3</v>
      </c>
      <c r="J4">
        <v>1.35746606334842E-2</v>
      </c>
      <c r="K4">
        <v>1.35746606334842E-2</v>
      </c>
      <c r="L4">
        <v>1.35746606334842E-2</v>
      </c>
      <c r="M4">
        <v>1.35746606334842E-2</v>
      </c>
      <c r="N4">
        <v>1.35746606334842E-2</v>
      </c>
      <c r="O4">
        <v>2.7149321266968299E-2</v>
      </c>
      <c r="P4">
        <v>2.7149321266968299E-2</v>
      </c>
      <c r="Q4">
        <v>2.7149321266968299E-2</v>
      </c>
      <c r="R4">
        <v>2.7149321266968299E-2</v>
      </c>
      <c r="S4">
        <v>2.7149321266968299E-2</v>
      </c>
      <c r="T4">
        <v>3.1674208144796399E-2</v>
      </c>
      <c r="U4">
        <v>3.1674208144796399E-2</v>
      </c>
      <c r="V4">
        <v>3.1674208144796399E-2</v>
      </c>
      <c r="W4">
        <v>3.1674208144796399E-2</v>
      </c>
      <c r="X4">
        <v>3.1674208144796399E-2</v>
      </c>
      <c r="Y4">
        <v>3.1674208144796399E-2</v>
      </c>
      <c r="Z4">
        <v>3.1674208144796399E-2</v>
      </c>
      <c r="AA4">
        <v>3.1674208144796399E-2</v>
      </c>
      <c r="AB4">
        <v>3.1674208144796399E-2</v>
      </c>
      <c r="AC4">
        <v>3.1674208144796399E-2</v>
      </c>
      <c r="AD4">
        <v>3.1674208144796399E-2</v>
      </c>
      <c r="AE4">
        <v>3.1674208144796399E-2</v>
      </c>
      <c r="AF4">
        <v>3.1674208144796399E-2</v>
      </c>
      <c r="AG4">
        <v>3.1674208144796399E-2</v>
      </c>
      <c r="AH4">
        <v>3.6199095022624403E-2</v>
      </c>
      <c r="AI4">
        <v>3.6199095022624403E-2</v>
      </c>
      <c r="AJ4">
        <v>3.6199095022624403E-2</v>
      </c>
      <c r="AK4">
        <v>3.6199095022624403E-2</v>
      </c>
      <c r="AL4">
        <v>3.6199095022624403E-2</v>
      </c>
      <c r="AM4">
        <v>3.6199095022624403E-2</v>
      </c>
      <c r="AN4">
        <v>3.6199095022624403E-2</v>
      </c>
      <c r="AO4">
        <v>3.6199095022624403E-2</v>
      </c>
      <c r="AP4">
        <v>3.6199095022624403E-2</v>
      </c>
      <c r="AQ4">
        <v>4.0723981900452497E-2</v>
      </c>
      <c r="AR4">
        <v>4.0723981900452497E-2</v>
      </c>
      <c r="AS4">
        <v>4.0723981900452497E-2</v>
      </c>
      <c r="AT4">
        <v>4.0723981900452497E-2</v>
      </c>
      <c r="AU4">
        <v>4.0723981900452497E-2</v>
      </c>
      <c r="AV4">
        <v>4.0723981900452497E-2</v>
      </c>
      <c r="AW4">
        <v>4.0723981900452497E-2</v>
      </c>
      <c r="AX4">
        <v>4.0723981900452497E-2</v>
      </c>
      <c r="AY4">
        <v>4.0723981900452497E-2</v>
      </c>
      <c r="AZ4">
        <v>4.0723981900452497E-2</v>
      </c>
      <c r="BA4">
        <v>4.9773755656108601E-2</v>
      </c>
      <c r="BB4">
        <v>4.9773755656108601E-2</v>
      </c>
      <c r="BC4">
        <v>4.9773755656108601E-2</v>
      </c>
      <c r="BD4">
        <v>4.9773755656108601E-2</v>
      </c>
      <c r="BE4">
        <v>4.9773755656108601E-2</v>
      </c>
      <c r="BF4">
        <v>6.3348416289592799E-2</v>
      </c>
      <c r="BG4">
        <v>6.3348416289592799E-2</v>
      </c>
      <c r="BH4">
        <v>6.3348416289592799E-2</v>
      </c>
      <c r="BI4">
        <v>6.3348416289592799E-2</v>
      </c>
      <c r="BJ4">
        <v>6.3348416289592799E-2</v>
      </c>
      <c r="BK4">
        <v>6.3348416289592799E-2</v>
      </c>
      <c r="BL4">
        <v>6.3348416289592799E-2</v>
      </c>
      <c r="BM4">
        <v>6.3348416289592799E-2</v>
      </c>
      <c r="BN4">
        <v>6.3348416289592799E-2</v>
      </c>
      <c r="BO4">
        <v>6.3348416289592799E-2</v>
      </c>
      <c r="BP4">
        <v>6.3348416289592799E-2</v>
      </c>
      <c r="BQ4">
        <v>6.3348416289592799E-2</v>
      </c>
      <c r="BR4">
        <v>6.3348416289592799E-2</v>
      </c>
      <c r="BS4">
        <v>6.3348416289592799E-2</v>
      </c>
      <c r="BT4">
        <v>6.7873303167420795E-2</v>
      </c>
      <c r="BU4">
        <v>6.7873303167420795E-2</v>
      </c>
      <c r="BV4">
        <v>6.7873303167420795E-2</v>
      </c>
      <c r="BW4">
        <v>6.7873303167420795E-2</v>
      </c>
      <c r="BX4">
        <v>6.7873303167420795E-2</v>
      </c>
      <c r="BY4">
        <v>6.7873303167420795E-2</v>
      </c>
      <c r="BZ4">
        <v>6.7873303167420795E-2</v>
      </c>
      <c r="CA4">
        <v>6.7873303167420795E-2</v>
      </c>
      <c r="CB4">
        <v>6.7873303167420795E-2</v>
      </c>
      <c r="CC4">
        <v>6.7873303167420795E-2</v>
      </c>
      <c r="CD4">
        <v>6.7873303167420795E-2</v>
      </c>
      <c r="CE4">
        <v>6.7873303167420795E-2</v>
      </c>
      <c r="CF4">
        <v>6.7873303167420795E-2</v>
      </c>
      <c r="CG4">
        <v>6.7873303167420795E-2</v>
      </c>
      <c r="CH4">
        <v>6.7873303167420795E-2</v>
      </c>
      <c r="CI4">
        <v>6.7873303167420795E-2</v>
      </c>
      <c r="CJ4">
        <v>6.7873303167420795E-2</v>
      </c>
      <c r="CK4">
        <v>6.7873303167420795E-2</v>
      </c>
      <c r="CL4">
        <v>6.7873303167420795E-2</v>
      </c>
      <c r="CM4">
        <v>6.7873303167420795E-2</v>
      </c>
      <c r="CN4">
        <v>6.7873303167420795E-2</v>
      </c>
      <c r="CO4">
        <v>6.7873303167420795E-2</v>
      </c>
      <c r="CP4">
        <v>6.7873303167420795E-2</v>
      </c>
      <c r="CQ4">
        <v>6.7873303167420795E-2</v>
      </c>
      <c r="CR4">
        <v>7.2398190045248903E-2</v>
      </c>
      <c r="CS4">
        <v>7.2398190045248903E-2</v>
      </c>
      <c r="CT4">
        <v>7.2398190045248903E-2</v>
      </c>
      <c r="CU4">
        <v>7.2398190045248903E-2</v>
      </c>
      <c r="CV4">
        <v>7.2398190045248903E-2</v>
      </c>
      <c r="CW4">
        <v>7.69230769230769E-2</v>
      </c>
      <c r="CX4">
        <v>7.69230769230769E-2</v>
      </c>
      <c r="CY4">
        <v>7.69230769230769E-2</v>
      </c>
      <c r="CZ4">
        <v>7.69230769230769E-2</v>
      </c>
      <c r="DA4">
        <v>7.69230769230769E-2</v>
      </c>
      <c r="DB4">
        <v>7.69230769230769E-2</v>
      </c>
      <c r="DC4">
        <v>7.69230769230769E-2</v>
      </c>
      <c r="DD4">
        <v>7.69230769230769E-2</v>
      </c>
      <c r="DE4">
        <v>7.69230769230769E-2</v>
      </c>
      <c r="DF4">
        <v>7.69230769230769E-2</v>
      </c>
      <c r="DG4">
        <v>7.69230769230769E-2</v>
      </c>
      <c r="DH4">
        <v>7.69230769230769E-2</v>
      </c>
      <c r="DI4">
        <v>7.69230769230769E-2</v>
      </c>
      <c r="DJ4">
        <v>7.69230769230769E-2</v>
      </c>
      <c r="DK4">
        <v>7.69230769230769E-2</v>
      </c>
      <c r="DL4">
        <v>7.69230769230769E-2</v>
      </c>
      <c r="DM4">
        <v>7.69230769230769E-2</v>
      </c>
      <c r="DN4">
        <v>7.69230769230769E-2</v>
      </c>
      <c r="DO4">
        <v>7.69230769230769E-2</v>
      </c>
      <c r="DP4">
        <v>7.69230769230769E-2</v>
      </c>
      <c r="DQ4">
        <v>7.69230769230769E-2</v>
      </c>
      <c r="DR4">
        <v>7.69230769230769E-2</v>
      </c>
      <c r="DS4">
        <v>7.69230769230769E-2</v>
      </c>
      <c r="DT4">
        <v>7.69230769230769E-2</v>
      </c>
      <c r="DU4">
        <v>7.69230769230769E-2</v>
      </c>
      <c r="DV4">
        <v>7.69230769230769E-2</v>
      </c>
      <c r="DW4">
        <v>7.69230769230769E-2</v>
      </c>
      <c r="DX4">
        <v>7.69230769230769E-2</v>
      </c>
      <c r="DY4">
        <v>7.69230769230769E-2</v>
      </c>
      <c r="DZ4">
        <v>7.69230769230769E-2</v>
      </c>
      <c r="EA4">
        <v>7.69230769230769E-2</v>
      </c>
      <c r="EB4">
        <v>7.69230769230769E-2</v>
      </c>
      <c r="EC4">
        <v>7.69230769230769E-2</v>
      </c>
      <c r="ED4">
        <v>7.69230769230769E-2</v>
      </c>
      <c r="EE4">
        <v>7.69230769230769E-2</v>
      </c>
      <c r="EF4">
        <v>7.69230769230769E-2</v>
      </c>
      <c r="EG4">
        <v>7.69230769230769E-2</v>
      </c>
      <c r="EH4">
        <v>7.69230769230769E-2</v>
      </c>
      <c r="EI4">
        <v>7.69230769230769E-2</v>
      </c>
      <c r="EJ4">
        <v>7.69230769230769E-2</v>
      </c>
      <c r="EK4">
        <v>7.69230769230769E-2</v>
      </c>
      <c r="EL4">
        <v>7.69230769230769E-2</v>
      </c>
      <c r="EM4">
        <v>7.69230769230769E-2</v>
      </c>
      <c r="EN4">
        <v>7.69230769230769E-2</v>
      </c>
      <c r="EO4">
        <v>7.69230769230769E-2</v>
      </c>
      <c r="EP4">
        <v>7.69230769230769E-2</v>
      </c>
      <c r="EQ4">
        <v>7.69230769230769E-2</v>
      </c>
      <c r="ER4">
        <v>7.69230769230769E-2</v>
      </c>
      <c r="ES4">
        <v>7.69230769230769E-2</v>
      </c>
      <c r="ET4">
        <v>7.69230769230769E-2</v>
      </c>
      <c r="EU4">
        <v>7.69230769230769E-2</v>
      </c>
      <c r="EV4">
        <v>7.69230769230769E-2</v>
      </c>
      <c r="EW4">
        <v>7.69230769230769E-2</v>
      </c>
      <c r="EX4">
        <v>7.69230769230769E-2</v>
      </c>
      <c r="EY4">
        <v>7.69230769230769E-2</v>
      </c>
      <c r="EZ4">
        <v>7.69230769230769E-2</v>
      </c>
      <c r="FA4">
        <v>7.69230769230769E-2</v>
      </c>
      <c r="FB4">
        <v>7.69230769230769E-2</v>
      </c>
      <c r="FC4">
        <v>7.69230769230769E-2</v>
      </c>
      <c r="FD4">
        <v>7.69230769230769E-2</v>
      </c>
      <c r="FE4">
        <v>7.69230769230769E-2</v>
      </c>
      <c r="FF4">
        <v>7.69230769230769E-2</v>
      </c>
      <c r="FG4">
        <v>7.69230769230769E-2</v>
      </c>
      <c r="FH4">
        <v>7.69230769230769E-2</v>
      </c>
      <c r="FI4">
        <v>7.69230769230769E-2</v>
      </c>
      <c r="FJ4">
        <v>7.69230769230769E-2</v>
      </c>
      <c r="FK4">
        <v>7.69230769230769E-2</v>
      </c>
      <c r="FL4">
        <v>7.69230769230769E-2</v>
      </c>
      <c r="FM4">
        <v>7.69230769230769E-2</v>
      </c>
      <c r="FN4">
        <v>7.69230769230769E-2</v>
      </c>
      <c r="FO4">
        <v>7.69230769230769E-2</v>
      </c>
      <c r="FP4">
        <v>7.69230769230769E-2</v>
      </c>
      <c r="FQ4">
        <v>7.69230769230769E-2</v>
      </c>
      <c r="FR4">
        <v>7.69230769230769E-2</v>
      </c>
      <c r="FS4">
        <v>7.69230769230769E-2</v>
      </c>
      <c r="FT4">
        <v>7.69230769230769E-2</v>
      </c>
      <c r="FU4">
        <v>7.69230769230769E-2</v>
      </c>
      <c r="FV4">
        <v>7.69230769230769E-2</v>
      </c>
      <c r="FW4">
        <v>7.69230769230769E-2</v>
      </c>
      <c r="FX4">
        <v>7.69230769230769E-2</v>
      </c>
      <c r="FY4">
        <v>7.69230769230769E-2</v>
      </c>
      <c r="FZ4">
        <v>7.69230769230769E-2</v>
      </c>
      <c r="GA4">
        <v>7.69230769230769E-2</v>
      </c>
      <c r="GB4">
        <v>7.69230769230769E-2</v>
      </c>
      <c r="GC4">
        <v>7.69230769230769E-2</v>
      </c>
      <c r="GD4">
        <v>7.69230769230769E-2</v>
      </c>
      <c r="GE4">
        <v>7.69230769230769E-2</v>
      </c>
      <c r="GF4">
        <v>7.69230769230769E-2</v>
      </c>
      <c r="GG4">
        <v>7.69230769230769E-2</v>
      </c>
      <c r="GH4">
        <v>7.69230769230769E-2</v>
      </c>
      <c r="GI4">
        <v>7.69230769230769E-2</v>
      </c>
      <c r="GJ4">
        <v>7.69230769230769E-2</v>
      </c>
      <c r="GK4">
        <v>7.69230769230769E-2</v>
      </c>
      <c r="GL4">
        <v>7.69230769230769E-2</v>
      </c>
      <c r="GM4">
        <v>7.69230769230769E-2</v>
      </c>
      <c r="GN4">
        <v>7.69230769230769E-2</v>
      </c>
      <c r="GO4">
        <v>7.69230769230769E-2</v>
      </c>
      <c r="GP4">
        <v>7.69230769230769E-2</v>
      </c>
      <c r="GQ4">
        <v>7.69230769230769E-2</v>
      </c>
      <c r="GR4">
        <v>7.69230769230769E-2</v>
      </c>
      <c r="GS4">
        <v>7.69230769230769E-2</v>
      </c>
    </row>
    <row r="5" spans="2:201" x14ac:dyDescent="0.2">
      <c r="B5">
        <v>0</v>
      </c>
      <c r="C5">
        <v>0</v>
      </c>
      <c r="D5">
        <v>0</v>
      </c>
      <c r="E5">
        <v>0</v>
      </c>
      <c r="F5">
        <v>7.0422535211267595E-2</v>
      </c>
      <c r="G5">
        <v>7.0422535211267595E-2</v>
      </c>
      <c r="H5">
        <v>7.0422535211267595E-2</v>
      </c>
      <c r="I5">
        <v>7.0422535211267595E-2</v>
      </c>
      <c r="J5">
        <v>7.0422535211267595E-2</v>
      </c>
      <c r="K5">
        <v>7.0422535211267595E-2</v>
      </c>
      <c r="L5">
        <v>8.4507042253521097E-2</v>
      </c>
      <c r="M5">
        <v>8.4507042253521097E-2</v>
      </c>
      <c r="N5">
        <v>8.4507042253521097E-2</v>
      </c>
      <c r="O5">
        <v>8.4507042253521097E-2</v>
      </c>
      <c r="P5">
        <v>8.4507042253521097E-2</v>
      </c>
      <c r="Q5">
        <v>8.8028169014084501E-2</v>
      </c>
      <c r="R5">
        <v>8.8028169014084501E-2</v>
      </c>
      <c r="S5">
        <v>8.8028169014084501E-2</v>
      </c>
      <c r="T5">
        <v>8.8028169014084501E-2</v>
      </c>
      <c r="U5">
        <v>8.8028169014084501E-2</v>
      </c>
      <c r="V5">
        <v>8.8028169014084501E-2</v>
      </c>
      <c r="W5">
        <v>8.8028169014084501E-2</v>
      </c>
      <c r="X5">
        <v>8.8028169014084501E-2</v>
      </c>
      <c r="Y5">
        <v>8.8028169014084501E-2</v>
      </c>
      <c r="Z5">
        <v>8.8028169014084501E-2</v>
      </c>
      <c r="AA5">
        <v>8.8028169014084501E-2</v>
      </c>
      <c r="AB5">
        <v>9.1549295774647904E-2</v>
      </c>
      <c r="AC5">
        <v>9.1549295774647904E-2</v>
      </c>
      <c r="AD5">
        <v>9.1549295774647904E-2</v>
      </c>
      <c r="AE5">
        <v>9.1549295774647904E-2</v>
      </c>
      <c r="AF5">
        <v>9.1549295774647904E-2</v>
      </c>
      <c r="AG5">
        <v>9.1549295774647904E-2</v>
      </c>
      <c r="AH5">
        <v>9.1549295774647904E-2</v>
      </c>
      <c r="AI5">
        <v>9.1549295774647904E-2</v>
      </c>
      <c r="AJ5">
        <v>9.1549295774647904E-2</v>
      </c>
      <c r="AK5">
        <v>9.1549295774647904E-2</v>
      </c>
      <c r="AL5">
        <v>9.1549295774647904E-2</v>
      </c>
      <c r="AM5">
        <v>9.1549295774647904E-2</v>
      </c>
      <c r="AN5">
        <v>9.1549295774647904E-2</v>
      </c>
      <c r="AO5">
        <v>9.1549295774647904E-2</v>
      </c>
      <c r="AP5">
        <v>9.1549295774647904E-2</v>
      </c>
      <c r="AQ5">
        <v>9.1549295774647904E-2</v>
      </c>
      <c r="AR5">
        <v>9.1549295774647904E-2</v>
      </c>
      <c r="AS5">
        <v>9.5070422535211294E-2</v>
      </c>
      <c r="AT5">
        <v>9.5070422535211294E-2</v>
      </c>
      <c r="AU5">
        <v>9.5070422535211294E-2</v>
      </c>
      <c r="AV5">
        <v>9.5070422535211294E-2</v>
      </c>
      <c r="AW5">
        <v>9.5070422535211294E-2</v>
      </c>
      <c r="AX5">
        <v>9.5070422535211294E-2</v>
      </c>
      <c r="AY5">
        <v>9.85915492957746E-2</v>
      </c>
      <c r="AZ5">
        <v>9.85915492957746E-2</v>
      </c>
      <c r="BA5">
        <v>9.85915492957746E-2</v>
      </c>
      <c r="BB5">
        <v>9.85915492957746E-2</v>
      </c>
      <c r="BC5">
        <v>9.85915492957746E-2</v>
      </c>
      <c r="BD5">
        <v>9.85915492957746E-2</v>
      </c>
      <c r="BE5">
        <v>9.85915492957746E-2</v>
      </c>
      <c r="BF5">
        <v>9.85915492957746E-2</v>
      </c>
      <c r="BG5">
        <v>9.85915492957746E-2</v>
      </c>
      <c r="BH5">
        <v>9.85915492957746E-2</v>
      </c>
      <c r="BI5">
        <v>9.85915492957746E-2</v>
      </c>
      <c r="BJ5">
        <v>0.102112676056338</v>
      </c>
      <c r="BK5">
        <v>0.102112676056338</v>
      </c>
      <c r="BL5">
        <v>0.102112676056338</v>
      </c>
      <c r="BM5">
        <v>0.102112676056338</v>
      </c>
      <c r="BN5">
        <v>0.102112676056338</v>
      </c>
      <c r="BO5">
        <v>0.102112676056338</v>
      </c>
      <c r="BP5">
        <v>0.102112676056338</v>
      </c>
      <c r="BQ5">
        <v>0.102112676056338</v>
      </c>
      <c r="BR5">
        <v>0.102112676056338</v>
      </c>
      <c r="BS5">
        <v>0.102112676056338</v>
      </c>
      <c r="BT5">
        <v>0.102112676056338</v>
      </c>
      <c r="BU5">
        <v>0.102112676056338</v>
      </c>
      <c r="BV5">
        <v>0.102112676056338</v>
      </c>
      <c r="BW5">
        <v>0.102112676056338</v>
      </c>
      <c r="BX5">
        <v>0.102112676056338</v>
      </c>
      <c r="BY5">
        <v>0.102112676056338</v>
      </c>
      <c r="BZ5">
        <v>0.102112676056338</v>
      </c>
      <c r="CA5">
        <v>0.102112676056338</v>
      </c>
      <c r="CB5">
        <v>0.102112676056338</v>
      </c>
      <c r="CC5">
        <v>0.102112676056338</v>
      </c>
      <c r="CD5">
        <v>0.102112676056338</v>
      </c>
      <c r="CE5">
        <v>0.102112676056338</v>
      </c>
      <c r="CF5">
        <v>0.102112676056338</v>
      </c>
      <c r="CG5">
        <v>0.102112676056338</v>
      </c>
      <c r="CH5">
        <v>0.102112676056338</v>
      </c>
      <c r="CI5">
        <v>0.102112676056338</v>
      </c>
      <c r="CJ5">
        <v>0.102112676056338</v>
      </c>
      <c r="CK5">
        <v>0.102112676056338</v>
      </c>
      <c r="CL5">
        <v>0.102112676056338</v>
      </c>
      <c r="CM5">
        <v>0.102112676056338</v>
      </c>
      <c r="CN5">
        <v>0.102112676056338</v>
      </c>
      <c r="CO5">
        <v>0.102112676056338</v>
      </c>
      <c r="CP5">
        <v>0.102112676056338</v>
      </c>
      <c r="CQ5">
        <v>0.102112676056338</v>
      </c>
      <c r="CR5">
        <v>0.102112676056338</v>
      </c>
      <c r="CS5">
        <v>0.102112676056338</v>
      </c>
      <c r="CT5">
        <v>0.102112676056338</v>
      </c>
      <c r="CU5">
        <v>0.102112676056338</v>
      </c>
      <c r="CV5">
        <v>0.102112676056338</v>
      </c>
      <c r="CW5">
        <v>0.102112676056338</v>
      </c>
      <c r="CX5">
        <v>0.102112676056338</v>
      </c>
      <c r="CY5">
        <v>0.102112676056338</v>
      </c>
      <c r="CZ5">
        <v>0.102112676056338</v>
      </c>
      <c r="DA5">
        <v>0.102112676056338</v>
      </c>
      <c r="DB5">
        <v>0.105633802816901</v>
      </c>
      <c r="DC5">
        <v>0.105633802816901</v>
      </c>
      <c r="DD5">
        <v>0.105633802816901</v>
      </c>
      <c r="DE5">
        <v>0.105633802816901</v>
      </c>
      <c r="DF5">
        <v>0.105633802816901</v>
      </c>
      <c r="DG5">
        <v>0.105633802816901</v>
      </c>
      <c r="DH5">
        <v>0.109154929577465</v>
      </c>
      <c r="DI5">
        <v>0.109154929577465</v>
      </c>
      <c r="DJ5">
        <v>0.109154929577465</v>
      </c>
      <c r="DK5">
        <v>0.109154929577465</v>
      </c>
      <c r="DL5">
        <v>0.109154929577465</v>
      </c>
      <c r="DM5">
        <v>0.109154929577465</v>
      </c>
      <c r="DN5">
        <v>0.109154929577465</v>
      </c>
      <c r="DO5">
        <v>0.109154929577465</v>
      </c>
      <c r="DP5">
        <v>0.109154929577465</v>
      </c>
      <c r="DQ5">
        <v>0.109154929577465</v>
      </c>
      <c r="DR5">
        <v>0.109154929577465</v>
      </c>
      <c r="DS5">
        <v>0.109154929577465</v>
      </c>
      <c r="DT5">
        <v>0.109154929577465</v>
      </c>
      <c r="DU5">
        <v>0.109154929577465</v>
      </c>
      <c r="DV5">
        <v>0.109154929577465</v>
      </c>
      <c r="DW5">
        <v>0.109154929577465</v>
      </c>
      <c r="DX5">
        <v>0.109154929577465</v>
      </c>
      <c r="DY5">
        <v>0.109154929577465</v>
      </c>
      <c r="DZ5">
        <v>0.109154929577465</v>
      </c>
      <c r="EA5">
        <v>0.109154929577465</v>
      </c>
      <c r="EB5">
        <v>0.109154929577465</v>
      </c>
      <c r="EC5">
        <v>0.109154929577465</v>
      </c>
      <c r="ED5">
        <v>0.109154929577465</v>
      </c>
      <c r="EE5">
        <v>0.109154929577465</v>
      </c>
      <c r="EF5">
        <v>0.109154929577465</v>
      </c>
      <c r="EG5">
        <v>0.109154929577465</v>
      </c>
      <c r="EH5">
        <v>0.109154929577465</v>
      </c>
      <c r="EI5">
        <v>0.109154929577465</v>
      </c>
      <c r="EJ5">
        <v>0.109154929577465</v>
      </c>
      <c r="EK5">
        <v>0.109154929577465</v>
      </c>
      <c r="EL5">
        <v>0.109154929577465</v>
      </c>
      <c r="EM5">
        <v>0.109154929577465</v>
      </c>
      <c r="EN5">
        <v>0.109154929577465</v>
      </c>
      <c r="EO5">
        <v>0.109154929577465</v>
      </c>
      <c r="EP5">
        <v>0.109154929577465</v>
      </c>
      <c r="EQ5">
        <v>0.109154929577465</v>
      </c>
      <c r="ER5">
        <v>0.109154929577465</v>
      </c>
      <c r="ES5">
        <v>0.109154929577465</v>
      </c>
      <c r="ET5">
        <v>0.109154929577465</v>
      </c>
      <c r="EU5">
        <v>0.109154929577465</v>
      </c>
      <c r="EV5">
        <v>0.109154929577465</v>
      </c>
      <c r="EW5">
        <v>0.109154929577465</v>
      </c>
      <c r="EX5">
        <v>0.109154929577465</v>
      </c>
      <c r="EY5">
        <v>0.109154929577465</v>
      </c>
      <c r="EZ5">
        <v>0.109154929577465</v>
      </c>
      <c r="FA5">
        <v>0.109154929577465</v>
      </c>
      <c r="FB5">
        <v>0.109154929577465</v>
      </c>
      <c r="FC5">
        <v>0.109154929577465</v>
      </c>
      <c r="FD5">
        <v>0.109154929577465</v>
      </c>
      <c r="FE5">
        <v>0.109154929577465</v>
      </c>
      <c r="FF5">
        <v>0.109154929577465</v>
      </c>
      <c r="FG5">
        <v>0.109154929577465</v>
      </c>
      <c r="FH5">
        <v>0.109154929577465</v>
      </c>
      <c r="FI5">
        <v>0.109154929577465</v>
      </c>
      <c r="FJ5">
        <v>0.109154929577465</v>
      </c>
      <c r="FK5">
        <v>0.109154929577465</v>
      </c>
      <c r="FL5">
        <v>0.109154929577465</v>
      </c>
      <c r="FM5">
        <v>0.109154929577465</v>
      </c>
      <c r="FN5">
        <v>0.109154929577465</v>
      </c>
      <c r="FO5">
        <v>0.109154929577465</v>
      </c>
      <c r="FP5">
        <v>0.109154929577465</v>
      </c>
      <c r="FQ5">
        <v>0.109154929577465</v>
      </c>
      <c r="FR5">
        <v>0.109154929577465</v>
      </c>
      <c r="FS5">
        <v>0.109154929577465</v>
      </c>
      <c r="FT5">
        <v>0.109154929577465</v>
      </c>
      <c r="FU5">
        <v>0.109154929577465</v>
      </c>
      <c r="FV5">
        <v>0.109154929577465</v>
      </c>
      <c r="FW5">
        <v>0.109154929577465</v>
      </c>
      <c r="FX5">
        <v>0.109154929577465</v>
      </c>
      <c r="FY5">
        <v>0.109154929577465</v>
      </c>
      <c r="FZ5">
        <v>0.109154929577465</v>
      </c>
      <c r="GA5">
        <v>0.109154929577465</v>
      </c>
      <c r="GB5">
        <v>0.109154929577465</v>
      </c>
      <c r="GC5">
        <v>0.109154929577465</v>
      </c>
      <c r="GD5">
        <v>0.109154929577465</v>
      </c>
      <c r="GE5">
        <v>0.109154929577465</v>
      </c>
      <c r="GF5">
        <v>0.109154929577465</v>
      </c>
      <c r="GG5">
        <v>0.109154929577465</v>
      </c>
      <c r="GH5">
        <v>0.109154929577465</v>
      </c>
      <c r="GI5">
        <v>0.109154929577465</v>
      </c>
      <c r="GJ5">
        <v>0.109154929577465</v>
      </c>
      <c r="GK5">
        <v>0.109154929577465</v>
      </c>
      <c r="GL5">
        <v>0.109154929577465</v>
      </c>
      <c r="GM5">
        <v>0.109154929577465</v>
      </c>
      <c r="GN5">
        <v>0.109154929577465</v>
      </c>
      <c r="GO5">
        <v>0.109154929577465</v>
      </c>
      <c r="GP5">
        <v>0.109154929577465</v>
      </c>
      <c r="GQ5">
        <v>0.109154929577465</v>
      </c>
      <c r="GR5">
        <v>0.109154929577465</v>
      </c>
      <c r="GS5">
        <v>0.109154929577465</v>
      </c>
    </row>
    <row r="6" spans="2:201" x14ac:dyDescent="0.2">
      <c r="B6">
        <v>0</v>
      </c>
      <c r="C6">
        <v>0</v>
      </c>
      <c r="D6">
        <v>0</v>
      </c>
      <c r="E6">
        <v>2.9940119760479E-2</v>
      </c>
      <c r="F6">
        <v>2.9940119760479E-2</v>
      </c>
      <c r="G6">
        <v>2.9940119760479E-2</v>
      </c>
      <c r="H6">
        <v>2.9940119760479E-2</v>
      </c>
      <c r="I6">
        <v>4.1916167664670698E-2</v>
      </c>
      <c r="J6">
        <v>4.1916167664670698E-2</v>
      </c>
      <c r="K6">
        <v>4.1916167664670698E-2</v>
      </c>
      <c r="L6">
        <v>4.1916167664670698E-2</v>
      </c>
      <c r="M6">
        <v>4.7904191616766498E-2</v>
      </c>
      <c r="N6">
        <v>4.7904191616766498E-2</v>
      </c>
      <c r="O6">
        <v>4.7904191616766498E-2</v>
      </c>
      <c r="P6">
        <v>4.7904191616766498E-2</v>
      </c>
      <c r="Q6">
        <v>5.9880239520958098E-2</v>
      </c>
      <c r="R6">
        <v>5.9880239520958098E-2</v>
      </c>
      <c r="S6">
        <v>5.9880239520958098E-2</v>
      </c>
      <c r="T6">
        <v>5.9880239520958098E-2</v>
      </c>
      <c r="U6">
        <v>7.1856287425149698E-2</v>
      </c>
      <c r="V6">
        <v>7.1856287425149698E-2</v>
      </c>
      <c r="W6">
        <v>7.1856287425149698E-2</v>
      </c>
      <c r="X6">
        <v>7.1856287425149698E-2</v>
      </c>
      <c r="Y6">
        <v>8.3832335329341298E-2</v>
      </c>
      <c r="Z6">
        <v>8.3832335329341298E-2</v>
      </c>
      <c r="AA6">
        <v>8.3832335329341298E-2</v>
      </c>
      <c r="AB6">
        <v>8.3832335329341298E-2</v>
      </c>
      <c r="AC6">
        <v>8.9820359281437098E-2</v>
      </c>
      <c r="AD6">
        <v>8.9820359281437098E-2</v>
      </c>
      <c r="AE6">
        <v>8.9820359281437098E-2</v>
      </c>
      <c r="AF6">
        <v>8.9820359281437098E-2</v>
      </c>
      <c r="AG6">
        <v>0.101796407185629</v>
      </c>
      <c r="AH6">
        <v>0.101796407185629</v>
      </c>
      <c r="AI6">
        <v>0.101796407185629</v>
      </c>
      <c r="AJ6">
        <v>0.101796407185629</v>
      </c>
      <c r="AK6">
        <v>0.101796407185629</v>
      </c>
      <c r="AL6">
        <v>0.101796407185629</v>
      </c>
      <c r="AM6">
        <v>0.101796407185629</v>
      </c>
      <c r="AN6">
        <v>0.101796407185629</v>
      </c>
      <c r="AO6">
        <v>0.101796407185629</v>
      </c>
      <c r="AP6">
        <v>0.101796407185629</v>
      </c>
      <c r="AQ6">
        <v>0.101796407185629</v>
      </c>
      <c r="AR6">
        <v>0.101796407185629</v>
      </c>
      <c r="AS6">
        <v>0.101796407185629</v>
      </c>
      <c r="AT6">
        <v>0.101796407185629</v>
      </c>
      <c r="AU6">
        <v>0.101796407185629</v>
      </c>
      <c r="AV6">
        <v>0.101796407185629</v>
      </c>
      <c r="AW6">
        <v>0.101796407185629</v>
      </c>
      <c r="AX6">
        <v>0.101796407185629</v>
      </c>
      <c r="AY6">
        <v>0.101796407185629</v>
      </c>
      <c r="AZ6">
        <v>0.101796407185629</v>
      </c>
      <c r="BA6">
        <v>0.101796407185629</v>
      </c>
      <c r="BB6">
        <v>0.101796407185629</v>
      </c>
      <c r="BC6">
        <v>0.101796407185629</v>
      </c>
      <c r="BD6">
        <v>0.101796407185629</v>
      </c>
      <c r="BE6">
        <v>0.101796407185629</v>
      </c>
      <c r="BF6">
        <v>0.101796407185629</v>
      </c>
      <c r="BG6">
        <v>0.101796407185629</v>
      </c>
      <c r="BH6">
        <v>0.101796407185629</v>
      </c>
      <c r="BI6">
        <v>0.101796407185629</v>
      </c>
      <c r="BJ6">
        <v>0.101796407185629</v>
      </c>
      <c r="BK6">
        <v>0.101796407185629</v>
      </c>
      <c r="BL6">
        <v>0.101796407185629</v>
      </c>
      <c r="BM6">
        <v>0.101796407185629</v>
      </c>
      <c r="BN6">
        <v>0.101796407185629</v>
      </c>
      <c r="BO6">
        <v>0.101796407185629</v>
      </c>
      <c r="BP6">
        <v>0.101796407185629</v>
      </c>
      <c r="BQ6">
        <v>0.101796407185629</v>
      </c>
      <c r="BR6">
        <v>0.101796407185629</v>
      </c>
      <c r="BS6">
        <v>0.101796407185629</v>
      </c>
      <c r="BT6">
        <v>0.101796407185629</v>
      </c>
      <c r="BU6">
        <v>0.101796407185629</v>
      </c>
      <c r="BV6">
        <v>0.101796407185629</v>
      </c>
      <c r="BW6">
        <v>0.101796407185629</v>
      </c>
      <c r="BX6">
        <v>0.101796407185629</v>
      </c>
      <c r="BY6">
        <v>0.101796407185629</v>
      </c>
      <c r="BZ6">
        <v>0.101796407185629</v>
      </c>
      <c r="CA6">
        <v>0.101796407185629</v>
      </c>
      <c r="CB6">
        <v>0.101796407185629</v>
      </c>
      <c r="CC6">
        <v>0.101796407185629</v>
      </c>
      <c r="CD6">
        <v>0.101796407185629</v>
      </c>
      <c r="CE6">
        <v>0.101796407185629</v>
      </c>
      <c r="CF6">
        <v>0.101796407185629</v>
      </c>
      <c r="CG6">
        <v>0.101796407185629</v>
      </c>
      <c r="CH6">
        <v>0.101796407185629</v>
      </c>
      <c r="CI6">
        <v>0.101796407185629</v>
      </c>
      <c r="CJ6">
        <v>0.101796407185629</v>
      </c>
      <c r="CK6">
        <v>0.101796407185629</v>
      </c>
      <c r="CL6">
        <v>0.101796407185629</v>
      </c>
      <c r="CM6">
        <v>0.101796407185629</v>
      </c>
      <c r="CN6">
        <v>0.101796407185629</v>
      </c>
      <c r="CO6">
        <v>0.101796407185629</v>
      </c>
      <c r="CP6">
        <v>0.101796407185629</v>
      </c>
      <c r="CQ6">
        <v>0.101796407185629</v>
      </c>
      <c r="CR6">
        <v>0.101796407185629</v>
      </c>
      <c r="CS6">
        <v>0.101796407185629</v>
      </c>
      <c r="CT6">
        <v>0.101796407185629</v>
      </c>
      <c r="CU6">
        <v>0.101796407185629</v>
      </c>
      <c r="CV6">
        <v>0.101796407185629</v>
      </c>
      <c r="CW6">
        <v>0.101796407185629</v>
      </c>
      <c r="CX6">
        <v>0.101796407185629</v>
      </c>
      <c r="CY6">
        <v>0.101796407185629</v>
      </c>
      <c r="CZ6">
        <v>0.101796407185629</v>
      </c>
      <c r="DA6">
        <v>0.101796407185629</v>
      </c>
      <c r="DB6">
        <v>0.101796407185629</v>
      </c>
      <c r="DC6">
        <v>0.101796407185629</v>
      </c>
      <c r="DD6">
        <v>0.101796407185629</v>
      </c>
      <c r="DE6">
        <v>0.101796407185629</v>
      </c>
      <c r="DF6">
        <v>0.101796407185629</v>
      </c>
      <c r="DG6">
        <v>0.101796407185629</v>
      </c>
      <c r="DH6">
        <v>0.101796407185629</v>
      </c>
      <c r="DI6">
        <v>0.101796407185629</v>
      </c>
      <c r="DJ6">
        <v>0.101796407185629</v>
      </c>
      <c r="DK6">
        <v>0.101796407185629</v>
      </c>
      <c r="DL6">
        <v>0.101796407185629</v>
      </c>
      <c r="DM6">
        <v>0.101796407185629</v>
      </c>
      <c r="DN6">
        <v>0.101796407185629</v>
      </c>
      <c r="DO6">
        <v>0.107784431137725</v>
      </c>
      <c r="DP6">
        <v>0.107784431137725</v>
      </c>
      <c r="DQ6">
        <v>0.107784431137725</v>
      </c>
      <c r="DR6">
        <v>0.107784431137725</v>
      </c>
      <c r="DS6">
        <v>0.11377245508981999</v>
      </c>
      <c r="DT6">
        <v>0.11377245508981999</v>
      </c>
      <c r="DU6">
        <v>0.11377245508981999</v>
      </c>
      <c r="DV6">
        <v>0.11377245508981999</v>
      </c>
      <c r="DW6">
        <v>0.11377245508981999</v>
      </c>
      <c r="DX6">
        <v>0.11377245508981999</v>
      </c>
      <c r="DY6">
        <v>0.11377245508981999</v>
      </c>
      <c r="DZ6">
        <v>0.11377245508981999</v>
      </c>
      <c r="EA6">
        <v>0.11377245508981999</v>
      </c>
      <c r="EB6">
        <v>0.11377245508981999</v>
      </c>
      <c r="EC6">
        <v>0.11377245508981999</v>
      </c>
      <c r="ED6">
        <v>0.11377245508981999</v>
      </c>
      <c r="EE6">
        <v>0.119760479041916</v>
      </c>
      <c r="EF6">
        <v>0.119760479041916</v>
      </c>
      <c r="EG6">
        <v>0.119760479041916</v>
      </c>
      <c r="EH6">
        <v>0.119760479041916</v>
      </c>
      <c r="EI6">
        <v>0.119760479041916</v>
      </c>
      <c r="EJ6">
        <v>0.119760479041916</v>
      </c>
      <c r="EK6">
        <v>0.119760479041916</v>
      </c>
      <c r="EL6">
        <v>0.119760479041916</v>
      </c>
      <c r="EM6">
        <v>0.119760479041916</v>
      </c>
      <c r="EN6">
        <v>0.119760479041916</v>
      </c>
      <c r="EO6">
        <v>0.119760479041916</v>
      </c>
      <c r="EP6">
        <v>0.119760479041916</v>
      </c>
      <c r="EQ6">
        <v>0.119760479041916</v>
      </c>
      <c r="ER6">
        <v>0.119760479041916</v>
      </c>
      <c r="ES6">
        <v>0.119760479041916</v>
      </c>
      <c r="ET6">
        <v>0.119760479041916</v>
      </c>
      <c r="EU6">
        <v>0.119760479041916</v>
      </c>
      <c r="EV6">
        <v>0.119760479041916</v>
      </c>
      <c r="EW6">
        <v>0.119760479041916</v>
      </c>
      <c r="EX6">
        <v>0.119760479041916</v>
      </c>
      <c r="EY6">
        <v>0.119760479041916</v>
      </c>
      <c r="EZ6">
        <v>0.119760479041916</v>
      </c>
      <c r="FA6">
        <v>0.119760479041916</v>
      </c>
      <c r="FB6">
        <v>0.119760479041916</v>
      </c>
      <c r="FC6">
        <v>0.119760479041916</v>
      </c>
      <c r="FD6">
        <v>0.119760479041916</v>
      </c>
      <c r="FE6">
        <v>0.119760479041916</v>
      </c>
      <c r="FF6">
        <v>0.119760479041916</v>
      </c>
      <c r="FG6">
        <v>0.119760479041916</v>
      </c>
      <c r="FH6">
        <v>0.119760479041916</v>
      </c>
      <c r="FI6">
        <v>0.119760479041916</v>
      </c>
      <c r="FJ6">
        <v>0.119760479041916</v>
      </c>
      <c r="FK6">
        <v>0.119760479041916</v>
      </c>
      <c r="FL6">
        <v>0.119760479041916</v>
      </c>
      <c r="FM6">
        <v>0.119760479041916</v>
      </c>
      <c r="FN6">
        <v>0.119760479041916</v>
      </c>
      <c r="FO6">
        <v>0.119760479041916</v>
      </c>
      <c r="FP6">
        <v>0.119760479041916</v>
      </c>
      <c r="FQ6">
        <v>0.119760479041916</v>
      </c>
      <c r="FR6">
        <v>0.119760479041916</v>
      </c>
      <c r="FS6">
        <v>0.119760479041916</v>
      </c>
      <c r="FT6">
        <v>0.119760479041916</v>
      </c>
      <c r="FU6">
        <v>0.119760479041916</v>
      </c>
      <c r="FV6">
        <v>0.119760479041916</v>
      </c>
      <c r="FW6">
        <v>0.119760479041916</v>
      </c>
      <c r="FX6">
        <v>0.119760479041916</v>
      </c>
      <c r="FY6">
        <v>0.119760479041916</v>
      </c>
      <c r="FZ6">
        <v>0.119760479041916</v>
      </c>
      <c r="GA6">
        <v>0.119760479041916</v>
      </c>
      <c r="GB6">
        <v>0.119760479041916</v>
      </c>
      <c r="GC6">
        <v>0.119760479041916</v>
      </c>
      <c r="GD6">
        <v>0.119760479041916</v>
      </c>
      <c r="GE6">
        <v>0.119760479041916</v>
      </c>
      <c r="GF6">
        <v>0.119760479041916</v>
      </c>
      <c r="GG6">
        <v>0.119760479041916</v>
      </c>
      <c r="GH6">
        <v>0.119760479041916</v>
      </c>
      <c r="GI6">
        <v>0.119760479041916</v>
      </c>
      <c r="GJ6">
        <v>0.119760479041916</v>
      </c>
      <c r="GK6">
        <v>0.119760479041916</v>
      </c>
      <c r="GL6">
        <v>0.119760479041916</v>
      </c>
      <c r="GM6">
        <v>0.119760479041916</v>
      </c>
      <c r="GN6">
        <v>0.119760479041916</v>
      </c>
      <c r="GO6">
        <v>0.119760479041916</v>
      </c>
      <c r="GP6">
        <v>0.119760479041916</v>
      </c>
      <c r="GQ6">
        <v>0.119760479041916</v>
      </c>
      <c r="GR6">
        <v>0.119760479041916</v>
      </c>
      <c r="GS6">
        <v>0.119760479041916</v>
      </c>
    </row>
    <row r="7" spans="2:201" x14ac:dyDescent="0.2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6.8493150684931503E-2</v>
      </c>
      <c r="J7">
        <v>6.8493150684931503E-2</v>
      </c>
      <c r="K7">
        <v>6.8493150684931503E-2</v>
      </c>
      <c r="L7">
        <v>6.8493150684931503E-2</v>
      </c>
      <c r="M7">
        <v>7.1917808219178106E-2</v>
      </c>
      <c r="N7">
        <v>7.1917808219178106E-2</v>
      </c>
      <c r="O7">
        <v>7.1917808219178106E-2</v>
      </c>
      <c r="P7">
        <v>7.1917808219178106E-2</v>
      </c>
      <c r="Q7">
        <v>7.5342465753424695E-2</v>
      </c>
      <c r="R7">
        <v>7.5342465753424695E-2</v>
      </c>
      <c r="S7">
        <v>7.5342465753424695E-2</v>
      </c>
      <c r="T7">
        <v>7.5342465753424695E-2</v>
      </c>
      <c r="U7">
        <v>7.5342465753424695E-2</v>
      </c>
      <c r="V7">
        <v>7.5342465753424695E-2</v>
      </c>
      <c r="W7">
        <v>7.5342465753424695E-2</v>
      </c>
      <c r="X7">
        <v>7.5342465753424695E-2</v>
      </c>
      <c r="Y7">
        <v>8.2191780821917804E-2</v>
      </c>
      <c r="Z7">
        <v>8.2191780821917804E-2</v>
      </c>
      <c r="AA7">
        <v>8.2191780821917804E-2</v>
      </c>
      <c r="AB7">
        <v>8.2191780821917804E-2</v>
      </c>
      <c r="AC7">
        <v>8.5616438356164407E-2</v>
      </c>
      <c r="AD7">
        <v>8.5616438356164407E-2</v>
      </c>
      <c r="AE7">
        <v>8.5616438356164407E-2</v>
      </c>
      <c r="AF7">
        <v>8.5616438356164407E-2</v>
      </c>
      <c r="AG7">
        <v>8.9041095890410996E-2</v>
      </c>
      <c r="AH7">
        <v>8.9041095890410996E-2</v>
      </c>
      <c r="AI7">
        <v>8.9041095890410996E-2</v>
      </c>
      <c r="AJ7">
        <v>8.9041095890410996E-2</v>
      </c>
      <c r="AK7">
        <v>9.5890410958904104E-2</v>
      </c>
      <c r="AL7">
        <v>9.5890410958904104E-2</v>
      </c>
      <c r="AM7">
        <v>9.5890410958904104E-2</v>
      </c>
      <c r="AN7">
        <v>9.5890410958904104E-2</v>
      </c>
      <c r="AO7">
        <v>9.5890410958904104E-2</v>
      </c>
      <c r="AP7">
        <v>9.5890410958904104E-2</v>
      </c>
      <c r="AQ7">
        <v>9.5890410958904104E-2</v>
      </c>
      <c r="AR7">
        <v>9.5890410958904104E-2</v>
      </c>
      <c r="AS7">
        <v>9.5890410958904104E-2</v>
      </c>
      <c r="AT7">
        <v>9.5890410958904104E-2</v>
      </c>
      <c r="AU7">
        <v>9.5890410958904104E-2</v>
      </c>
      <c r="AV7">
        <v>9.5890410958904104E-2</v>
      </c>
      <c r="AW7">
        <v>9.5890410958904104E-2</v>
      </c>
      <c r="AX7">
        <v>9.5890410958904104E-2</v>
      </c>
      <c r="AY7">
        <v>9.5890410958904104E-2</v>
      </c>
      <c r="AZ7">
        <v>9.5890410958904104E-2</v>
      </c>
      <c r="BA7">
        <v>9.5890410958904104E-2</v>
      </c>
      <c r="BB7">
        <v>9.5890410958904104E-2</v>
      </c>
      <c r="BC7">
        <v>9.5890410958904104E-2</v>
      </c>
      <c r="BD7">
        <v>9.5890410958904104E-2</v>
      </c>
      <c r="BE7">
        <v>9.5890410958904104E-2</v>
      </c>
      <c r="BF7">
        <v>9.9315068493150693E-2</v>
      </c>
      <c r="BG7">
        <v>9.9315068493150693E-2</v>
      </c>
      <c r="BH7">
        <v>9.9315068493150693E-2</v>
      </c>
      <c r="BI7">
        <v>9.9315068493150693E-2</v>
      </c>
      <c r="BJ7">
        <v>9.9315068493150693E-2</v>
      </c>
      <c r="BK7">
        <v>9.9315068493150693E-2</v>
      </c>
      <c r="BL7">
        <v>9.9315068493150693E-2</v>
      </c>
      <c r="BM7">
        <v>9.9315068493150693E-2</v>
      </c>
      <c r="BN7">
        <v>9.9315068493150693E-2</v>
      </c>
      <c r="BO7">
        <v>9.9315068493150693E-2</v>
      </c>
      <c r="BP7">
        <v>9.9315068493150693E-2</v>
      </c>
      <c r="BQ7">
        <v>9.9315068493150693E-2</v>
      </c>
      <c r="BR7">
        <v>9.9315068493150693E-2</v>
      </c>
      <c r="BS7">
        <v>9.9315068493150693E-2</v>
      </c>
      <c r="BT7">
        <v>9.9315068493150693E-2</v>
      </c>
      <c r="BU7">
        <v>9.9315068493150693E-2</v>
      </c>
      <c r="BV7">
        <v>9.9315068493150693E-2</v>
      </c>
      <c r="BW7">
        <v>9.9315068493150693E-2</v>
      </c>
      <c r="BX7">
        <v>9.9315068493150693E-2</v>
      </c>
      <c r="BY7">
        <v>9.9315068493150693E-2</v>
      </c>
      <c r="BZ7">
        <v>9.9315068493150693E-2</v>
      </c>
      <c r="CA7">
        <v>9.9315068493150693E-2</v>
      </c>
      <c r="CB7">
        <v>9.9315068493150693E-2</v>
      </c>
      <c r="CC7">
        <v>9.9315068493150693E-2</v>
      </c>
      <c r="CD7">
        <v>9.9315068493150693E-2</v>
      </c>
      <c r="CE7">
        <v>9.9315068493150693E-2</v>
      </c>
      <c r="CF7">
        <v>9.9315068493150693E-2</v>
      </c>
      <c r="CG7">
        <v>9.9315068493150693E-2</v>
      </c>
      <c r="CH7">
        <v>0.102739726027397</v>
      </c>
      <c r="CI7">
        <v>0.102739726027397</v>
      </c>
      <c r="CJ7">
        <v>0.102739726027397</v>
      </c>
      <c r="CK7">
        <v>0.102739726027397</v>
      </c>
      <c r="CL7">
        <v>0.102739726027397</v>
      </c>
      <c r="CM7">
        <v>0.102739726027397</v>
      </c>
      <c r="CN7">
        <v>0.102739726027397</v>
      </c>
      <c r="CO7">
        <v>0.102739726027397</v>
      </c>
      <c r="CP7">
        <v>0.102739726027397</v>
      </c>
      <c r="CQ7">
        <v>0.102739726027397</v>
      </c>
      <c r="CR7">
        <v>0.102739726027397</v>
      </c>
      <c r="CS7">
        <v>0.102739726027397</v>
      </c>
      <c r="CT7">
        <v>0.102739726027397</v>
      </c>
      <c r="CU7">
        <v>0.102739726027397</v>
      </c>
      <c r="CV7">
        <v>0.102739726027397</v>
      </c>
      <c r="CW7">
        <v>0.102739726027397</v>
      </c>
      <c r="CX7">
        <v>0.102739726027397</v>
      </c>
      <c r="CY7">
        <v>0.102739726027397</v>
      </c>
      <c r="CZ7">
        <v>0.102739726027397</v>
      </c>
      <c r="DA7">
        <v>0.102739726027397</v>
      </c>
      <c r="DB7">
        <v>0.102739726027397</v>
      </c>
      <c r="DC7">
        <v>0.102739726027397</v>
      </c>
      <c r="DD7">
        <v>0.102739726027397</v>
      </c>
      <c r="DE7">
        <v>0.102739726027397</v>
      </c>
      <c r="DF7">
        <v>0.102739726027397</v>
      </c>
      <c r="DG7">
        <v>0.102739726027397</v>
      </c>
      <c r="DH7">
        <v>0.102739726027397</v>
      </c>
      <c r="DI7">
        <v>0.102739726027397</v>
      </c>
      <c r="DJ7">
        <v>0.102739726027397</v>
      </c>
      <c r="DK7">
        <v>0.102739726027397</v>
      </c>
      <c r="DL7">
        <v>0.102739726027397</v>
      </c>
      <c r="DM7">
        <v>0.102739726027397</v>
      </c>
      <c r="DN7">
        <v>0.102739726027397</v>
      </c>
      <c r="DO7">
        <v>0.102739726027397</v>
      </c>
      <c r="DP7">
        <v>0.102739726027397</v>
      </c>
      <c r="DQ7">
        <v>0.102739726027397</v>
      </c>
      <c r="DR7">
        <v>0.102739726027397</v>
      </c>
      <c r="DS7">
        <v>0.102739726027397</v>
      </c>
      <c r="DT7">
        <v>0.102739726027397</v>
      </c>
      <c r="DU7">
        <v>0.102739726027397</v>
      </c>
      <c r="DV7">
        <v>0.102739726027397</v>
      </c>
      <c r="DW7">
        <v>0.102739726027397</v>
      </c>
      <c r="DX7">
        <v>0.102739726027397</v>
      </c>
      <c r="DY7">
        <v>0.102739726027397</v>
      </c>
      <c r="DZ7">
        <v>0.102739726027397</v>
      </c>
      <c r="EA7">
        <v>0.102739726027397</v>
      </c>
      <c r="EB7">
        <v>0.102739726027397</v>
      </c>
      <c r="EC7">
        <v>0.102739726027397</v>
      </c>
      <c r="ED7">
        <v>0.102739726027397</v>
      </c>
      <c r="EE7">
        <v>0.102739726027397</v>
      </c>
      <c r="EF7">
        <v>0.102739726027397</v>
      </c>
      <c r="EG7">
        <v>0.102739726027397</v>
      </c>
      <c r="EH7">
        <v>0.102739726027397</v>
      </c>
      <c r="EI7">
        <v>0.102739726027397</v>
      </c>
      <c r="EJ7">
        <v>0.102739726027397</v>
      </c>
      <c r="EK7">
        <v>0.102739726027397</v>
      </c>
      <c r="EL7">
        <v>0.102739726027397</v>
      </c>
      <c r="EM7">
        <v>0.102739726027397</v>
      </c>
      <c r="EN7">
        <v>0.102739726027397</v>
      </c>
      <c r="EO7">
        <v>0.102739726027397</v>
      </c>
      <c r="EP7">
        <v>0.102739726027397</v>
      </c>
      <c r="EQ7">
        <v>0.106164383561644</v>
      </c>
      <c r="ER7">
        <v>0.106164383561644</v>
      </c>
      <c r="ES7">
        <v>0.106164383561644</v>
      </c>
      <c r="ET7">
        <v>0.106164383561644</v>
      </c>
      <c r="EU7">
        <v>0.106164383561644</v>
      </c>
      <c r="EV7">
        <v>0.106164383561644</v>
      </c>
      <c r="EW7">
        <v>0.106164383561644</v>
      </c>
      <c r="EX7">
        <v>0.106164383561644</v>
      </c>
      <c r="EY7">
        <v>0.106164383561644</v>
      </c>
      <c r="EZ7">
        <v>0.106164383561644</v>
      </c>
      <c r="FA7">
        <v>0.106164383561644</v>
      </c>
      <c r="FB7">
        <v>0.106164383561644</v>
      </c>
      <c r="FC7">
        <v>0.106164383561644</v>
      </c>
      <c r="FD7">
        <v>0.106164383561644</v>
      </c>
      <c r="FE7">
        <v>0.106164383561644</v>
      </c>
      <c r="FF7">
        <v>0.106164383561644</v>
      </c>
      <c r="FG7">
        <v>0.106164383561644</v>
      </c>
      <c r="FH7">
        <v>0.106164383561644</v>
      </c>
      <c r="FI7">
        <v>0.106164383561644</v>
      </c>
      <c r="FJ7">
        <v>0.106164383561644</v>
      </c>
      <c r="FK7">
        <v>0.106164383561644</v>
      </c>
      <c r="FL7">
        <v>0.106164383561644</v>
      </c>
      <c r="FM7">
        <v>0.106164383561644</v>
      </c>
      <c r="FN7">
        <v>0.106164383561644</v>
      </c>
      <c r="FO7">
        <v>0.106164383561644</v>
      </c>
      <c r="FP7">
        <v>0.106164383561644</v>
      </c>
      <c r="FQ7">
        <v>0.106164383561644</v>
      </c>
      <c r="FR7">
        <v>0.106164383561644</v>
      </c>
      <c r="FS7">
        <v>0.106164383561644</v>
      </c>
      <c r="FT7">
        <v>0.106164383561644</v>
      </c>
      <c r="FU7">
        <v>0.106164383561644</v>
      </c>
      <c r="FV7">
        <v>0.106164383561644</v>
      </c>
      <c r="FW7">
        <v>0.106164383561644</v>
      </c>
      <c r="FX7">
        <v>0.106164383561644</v>
      </c>
      <c r="FY7">
        <v>0.106164383561644</v>
      </c>
      <c r="FZ7">
        <v>0.106164383561644</v>
      </c>
      <c r="GA7">
        <v>0.106164383561644</v>
      </c>
      <c r="GB7">
        <v>0.106164383561644</v>
      </c>
      <c r="GC7">
        <v>0.106164383561644</v>
      </c>
      <c r="GD7">
        <v>0.106164383561644</v>
      </c>
      <c r="GE7">
        <v>0.106164383561644</v>
      </c>
      <c r="GF7">
        <v>0.106164383561644</v>
      </c>
      <c r="GG7">
        <v>0.106164383561644</v>
      </c>
      <c r="GH7">
        <v>0.106164383561644</v>
      </c>
      <c r="GI7">
        <v>0.106164383561644</v>
      </c>
      <c r="GJ7">
        <v>0.106164383561644</v>
      </c>
      <c r="GK7">
        <v>0.106164383561644</v>
      </c>
      <c r="GL7">
        <v>0.106164383561644</v>
      </c>
      <c r="GM7">
        <v>0.106164383561644</v>
      </c>
      <c r="GN7">
        <v>0.106164383561644</v>
      </c>
      <c r="GO7">
        <v>0.106164383561644</v>
      </c>
      <c r="GP7">
        <v>0.106164383561644</v>
      </c>
      <c r="GQ7">
        <v>0.106164383561644</v>
      </c>
      <c r="GR7">
        <v>0.106164383561644</v>
      </c>
      <c r="GS7">
        <v>0.106164383561644</v>
      </c>
    </row>
    <row r="8" spans="2:201" x14ac:dyDescent="0.2">
      <c r="B8">
        <v>3.1152647975077898E-3</v>
      </c>
      <c r="C8">
        <v>1.2461059190031199E-2</v>
      </c>
      <c r="D8">
        <v>1.2461059190031199E-2</v>
      </c>
      <c r="E8">
        <v>1.2461059190031199E-2</v>
      </c>
      <c r="F8">
        <v>1.86915887850467E-2</v>
      </c>
      <c r="G8">
        <v>1.86915887850467E-2</v>
      </c>
      <c r="H8">
        <v>1.86915887850467E-2</v>
      </c>
      <c r="I8">
        <v>1.86915887850467E-2</v>
      </c>
      <c r="J8">
        <v>1.86915887850467E-2</v>
      </c>
      <c r="K8">
        <v>1.86915887850467E-2</v>
      </c>
      <c r="L8">
        <v>1.86915887850467E-2</v>
      </c>
      <c r="M8">
        <v>2.4922118380062301E-2</v>
      </c>
      <c r="N8">
        <v>2.4922118380062301E-2</v>
      </c>
      <c r="O8">
        <v>2.4922118380062301E-2</v>
      </c>
      <c r="P8">
        <v>2.4922118380062301E-2</v>
      </c>
      <c r="Q8">
        <v>2.4922118380062301E-2</v>
      </c>
      <c r="R8">
        <v>2.4922118380062301E-2</v>
      </c>
      <c r="S8">
        <v>2.4922118380062301E-2</v>
      </c>
      <c r="T8">
        <v>2.4922118380062301E-2</v>
      </c>
      <c r="U8">
        <v>2.4922118380062301E-2</v>
      </c>
      <c r="V8">
        <v>2.4922118380062301E-2</v>
      </c>
      <c r="W8">
        <v>2.4922118380062301E-2</v>
      </c>
      <c r="X8">
        <v>2.4922118380062301E-2</v>
      </c>
      <c r="Y8">
        <v>2.4922118380062301E-2</v>
      </c>
      <c r="Z8">
        <v>2.4922118380062301E-2</v>
      </c>
      <c r="AA8">
        <v>2.4922118380062301E-2</v>
      </c>
      <c r="AB8">
        <v>2.4922118380062301E-2</v>
      </c>
      <c r="AC8">
        <v>2.4922118380062301E-2</v>
      </c>
      <c r="AD8">
        <v>2.4922118380062301E-2</v>
      </c>
      <c r="AE8">
        <v>2.4922118380062301E-2</v>
      </c>
      <c r="AF8">
        <v>2.4922118380062301E-2</v>
      </c>
      <c r="AG8">
        <v>2.4922118380062301E-2</v>
      </c>
      <c r="AH8">
        <v>2.4922118380062301E-2</v>
      </c>
      <c r="AI8">
        <v>2.4922118380062301E-2</v>
      </c>
      <c r="AJ8">
        <v>2.4922118380062301E-2</v>
      </c>
      <c r="AK8">
        <v>2.4922118380062301E-2</v>
      </c>
      <c r="AL8">
        <v>2.4922118380062301E-2</v>
      </c>
      <c r="AM8">
        <v>2.80373831775701E-2</v>
      </c>
      <c r="AN8">
        <v>2.80373831775701E-2</v>
      </c>
      <c r="AO8">
        <v>2.80373831775701E-2</v>
      </c>
      <c r="AP8">
        <v>2.80373831775701E-2</v>
      </c>
      <c r="AQ8">
        <v>2.80373831775701E-2</v>
      </c>
      <c r="AR8">
        <v>2.80373831775701E-2</v>
      </c>
      <c r="AS8">
        <v>2.80373831775701E-2</v>
      </c>
      <c r="AT8">
        <v>2.80373831775701E-2</v>
      </c>
      <c r="AU8">
        <v>2.80373831775701E-2</v>
      </c>
      <c r="AV8">
        <v>2.80373831775701E-2</v>
      </c>
      <c r="AW8">
        <v>2.80373831775701E-2</v>
      </c>
      <c r="AX8">
        <v>2.80373831775701E-2</v>
      </c>
      <c r="AY8">
        <v>2.80373831775701E-2</v>
      </c>
      <c r="AZ8">
        <v>2.80373831775701E-2</v>
      </c>
      <c r="BA8">
        <v>2.80373831775701E-2</v>
      </c>
      <c r="BB8">
        <v>2.80373831775701E-2</v>
      </c>
      <c r="BC8">
        <v>2.80373831775701E-2</v>
      </c>
      <c r="BD8">
        <v>3.1152647975077899E-2</v>
      </c>
      <c r="BE8">
        <v>3.1152647975077899E-2</v>
      </c>
      <c r="BF8">
        <v>3.1152647975077899E-2</v>
      </c>
      <c r="BG8">
        <v>3.1152647975077899E-2</v>
      </c>
      <c r="BH8">
        <v>3.1152647975077899E-2</v>
      </c>
      <c r="BI8">
        <v>3.1152647975077899E-2</v>
      </c>
      <c r="BJ8">
        <v>3.1152647975077899E-2</v>
      </c>
      <c r="BK8">
        <v>3.1152647975077899E-2</v>
      </c>
      <c r="BL8">
        <v>3.1152647975077899E-2</v>
      </c>
      <c r="BM8">
        <v>3.1152647975077899E-2</v>
      </c>
      <c r="BN8">
        <v>3.1152647975077899E-2</v>
      </c>
      <c r="BO8">
        <v>3.1152647975077899E-2</v>
      </c>
      <c r="BP8">
        <v>3.1152647975077899E-2</v>
      </c>
      <c r="BQ8">
        <v>3.1152647975077899E-2</v>
      </c>
      <c r="BR8">
        <v>3.1152647975077899E-2</v>
      </c>
      <c r="BS8">
        <v>3.1152647975077899E-2</v>
      </c>
      <c r="BT8">
        <v>3.1152647975077899E-2</v>
      </c>
      <c r="BU8">
        <v>3.1152647975077899E-2</v>
      </c>
      <c r="BV8">
        <v>3.1152647975077899E-2</v>
      </c>
      <c r="BW8">
        <v>3.1152647975077899E-2</v>
      </c>
      <c r="BX8">
        <v>3.1152647975077899E-2</v>
      </c>
      <c r="BY8">
        <v>3.1152647975077899E-2</v>
      </c>
      <c r="BZ8">
        <v>3.1152647975077899E-2</v>
      </c>
      <c r="CA8">
        <v>3.1152647975077899E-2</v>
      </c>
      <c r="CB8">
        <v>3.1152647975077899E-2</v>
      </c>
      <c r="CC8">
        <v>3.1152647975077899E-2</v>
      </c>
      <c r="CD8">
        <v>3.1152647975077899E-2</v>
      </c>
      <c r="CE8">
        <v>3.1152647975077899E-2</v>
      </c>
      <c r="CF8">
        <v>3.1152647975077899E-2</v>
      </c>
      <c r="CG8">
        <v>3.1152647975077899E-2</v>
      </c>
      <c r="CH8">
        <v>3.1152647975077899E-2</v>
      </c>
      <c r="CI8">
        <v>3.1152647975077899E-2</v>
      </c>
      <c r="CJ8">
        <v>3.1152647975077899E-2</v>
      </c>
      <c r="CK8">
        <v>3.1152647975077899E-2</v>
      </c>
      <c r="CL8">
        <v>3.1152647975077899E-2</v>
      </c>
      <c r="CM8">
        <v>3.1152647975077899E-2</v>
      </c>
      <c r="CN8">
        <v>3.1152647975077899E-2</v>
      </c>
      <c r="CO8">
        <v>3.1152647975077899E-2</v>
      </c>
      <c r="CP8">
        <v>3.1152647975077899E-2</v>
      </c>
      <c r="CQ8">
        <v>3.1152647975077899E-2</v>
      </c>
      <c r="CR8">
        <v>3.1152647975077899E-2</v>
      </c>
      <c r="CS8">
        <v>3.1152647975077899E-2</v>
      </c>
      <c r="CT8">
        <v>3.1152647975077899E-2</v>
      </c>
      <c r="CU8">
        <v>3.1152647975077899E-2</v>
      </c>
      <c r="CV8">
        <v>3.1152647975077899E-2</v>
      </c>
      <c r="CW8">
        <v>3.1152647975077899E-2</v>
      </c>
      <c r="CX8">
        <v>3.1152647975077899E-2</v>
      </c>
      <c r="CY8">
        <v>3.1152647975077899E-2</v>
      </c>
      <c r="CZ8">
        <v>3.1152647975077899E-2</v>
      </c>
      <c r="DA8">
        <v>3.1152647975077899E-2</v>
      </c>
      <c r="DB8">
        <v>3.1152647975077899E-2</v>
      </c>
      <c r="DC8">
        <v>3.1152647975077899E-2</v>
      </c>
      <c r="DD8">
        <v>3.1152647975077899E-2</v>
      </c>
      <c r="DE8">
        <v>3.1152647975077899E-2</v>
      </c>
      <c r="DF8">
        <v>3.1152647975077899E-2</v>
      </c>
      <c r="DG8">
        <v>3.1152647975077899E-2</v>
      </c>
      <c r="DH8">
        <v>3.1152647975077899E-2</v>
      </c>
      <c r="DI8">
        <v>3.1152647975077899E-2</v>
      </c>
      <c r="DJ8">
        <v>3.1152647975077899E-2</v>
      </c>
      <c r="DK8">
        <v>3.1152647975077899E-2</v>
      </c>
      <c r="DL8">
        <v>3.1152647975077899E-2</v>
      </c>
      <c r="DM8">
        <v>3.1152647975077899E-2</v>
      </c>
      <c r="DN8">
        <v>3.1152647975077899E-2</v>
      </c>
      <c r="DO8">
        <v>3.1152647975077899E-2</v>
      </c>
      <c r="DP8">
        <v>3.1152647975077899E-2</v>
      </c>
      <c r="DQ8">
        <v>3.1152647975077899E-2</v>
      </c>
      <c r="DR8">
        <v>3.1152647975077899E-2</v>
      </c>
      <c r="DS8">
        <v>3.1152647975077899E-2</v>
      </c>
      <c r="DT8">
        <v>3.1152647975077899E-2</v>
      </c>
      <c r="DU8">
        <v>3.1152647975077899E-2</v>
      </c>
      <c r="DV8">
        <v>3.1152647975077899E-2</v>
      </c>
      <c r="DW8">
        <v>3.1152647975077899E-2</v>
      </c>
      <c r="DX8">
        <v>3.1152647975077899E-2</v>
      </c>
      <c r="DY8">
        <v>3.1152647975077899E-2</v>
      </c>
      <c r="DZ8">
        <v>3.1152647975077899E-2</v>
      </c>
      <c r="EA8">
        <v>3.1152647975077899E-2</v>
      </c>
      <c r="EB8">
        <v>3.1152647975077899E-2</v>
      </c>
      <c r="EC8">
        <v>3.1152647975077899E-2</v>
      </c>
      <c r="ED8">
        <v>3.1152647975077899E-2</v>
      </c>
      <c r="EE8">
        <v>3.1152647975077899E-2</v>
      </c>
      <c r="EF8">
        <v>3.1152647975077899E-2</v>
      </c>
      <c r="EG8">
        <v>3.1152647975077899E-2</v>
      </c>
      <c r="EH8">
        <v>3.1152647975077899E-2</v>
      </c>
      <c r="EI8">
        <v>3.1152647975077899E-2</v>
      </c>
      <c r="EJ8">
        <v>3.1152647975077899E-2</v>
      </c>
      <c r="EK8">
        <v>3.1152647975077899E-2</v>
      </c>
      <c r="EL8">
        <v>3.1152647975077899E-2</v>
      </c>
      <c r="EM8">
        <v>3.1152647975077899E-2</v>
      </c>
      <c r="EN8">
        <v>3.1152647975077899E-2</v>
      </c>
      <c r="EO8">
        <v>3.1152647975077899E-2</v>
      </c>
      <c r="EP8">
        <v>3.1152647975077899E-2</v>
      </c>
      <c r="EQ8">
        <v>3.1152647975077899E-2</v>
      </c>
      <c r="ER8">
        <v>3.1152647975077899E-2</v>
      </c>
      <c r="ES8">
        <v>3.1152647975077899E-2</v>
      </c>
      <c r="ET8">
        <v>3.1152647975077899E-2</v>
      </c>
      <c r="EU8">
        <v>3.1152647975077899E-2</v>
      </c>
      <c r="EV8">
        <v>3.1152647975077899E-2</v>
      </c>
      <c r="EW8">
        <v>3.1152647975077899E-2</v>
      </c>
      <c r="EX8">
        <v>3.1152647975077899E-2</v>
      </c>
      <c r="EY8">
        <v>3.1152647975077899E-2</v>
      </c>
      <c r="EZ8">
        <v>3.1152647975077899E-2</v>
      </c>
      <c r="FA8">
        <v>3.1152647975077899E-2</v>
      </c>
      <c r="FB8">
        <v>3.1152647975077899E-2</v>
      </c>
      <c r="FC8">
        <v>3.1152647975077899E-2</v>
      </c>
      <c r="FD8">
        <v>3.1152647975077899E-2</v>
      </c>
      <c r="FE8">
        <v>3.1152647975077899E-2</v>
      </c>
      <c r="FF8">
        <v>3.1152647975077899E-2</v>
      </c>
      <c r="FG8">
        <v>3.1152647975077899E-2</v>
      </c>
      <c r="FH8">
        <v>3.1152647975077899E-2</v>
      </c>
      <c r="FI8">
        <v>3.1152647975077899E-2</v>
      </c>
      <c r="FJ8">
        <v>3.1152647975077899E-2</v>
      </c>
      <c r="FK8">
        <v>3.1152647975077899E-2</v>
      </c>
      <c r="FL8">
        <v>3.1152647975077899E-2</v>
      </c>
      <c r="FM8">
        <v>3.1152647975077899E-2</v>
      </c>
      <c r="FN8">
        <v>3.1152647975077899E-2</v>
      </c>
      <c r="FO8">
        <v>3.1152647975077899E-2</v>
      </c>
      <c r="FP8">
        <v>3.1152647975077899E-2</v>
      </c>
      <c r="FQ8">
        <v>3.1152647975077899E-2</v>
      </c>
      <c r="FR8">
        <v>3.1152647975077899E-2</v>
      </c>
      <c r="FS8">
        <v>3.1152647975077899E-2</v>
      </c>
      <c r="FT8">
        <v>3.1152647975077899E-2</v>
      </c>
      <c r="FU8">
        <v>3.1152647975077899E-2</v>
      </c>
      <c r="FV8">
        <v>3.1152647975077899E-2</v>
      </c>
      <c r="FW8">
        <v>3.1152647975077899E-2</v>
      </c>
      <c r="FX8">
        <v>3.1152647975077899E-2</v>
      </c>
      <c r="FY8">
        <v>3.1152647975077899E-2</v>
      </c>
      <c r="FZ8">
        <v>3.1152647975077899E-2</v>
      </c>
      <c r="GA8">
        <v>3.1152647975077899E-2</v>
      </c>
      <c r="GB8">
        <v>3.1152647975077899E-2</v>
      </c>
      <c r="GC8">
        <v>3.1152647975077899E-2</v>
      </c>
      <c r="GD8">
        <v>3.1152647975077899E-2</v>
      </c>
      <c r="GE8">
        <v>3.1152647975077899E-2</v>
      </c>
      <c r="GF8">
        <v>3.1152647975077899E-2</v>
      </c>
      <c r="GG8">
        <v>3.1152647975077899E-2</v>
      </c>
      <c r="GH8">
        <v>3.1152647975077899E-2</v>
      </c>
      <c r="GI8">
        <v>3.1152647975077899E-2</v>
      </c>
      <c r="GJ8">
        <v>3.1152647975077899E-2</v>
      </c>
      <c r="GK8">
        <v>3.1152647975077899E-2</v>
      </c>
      <c r="GL8">
        <v>3.1152647975077899E-2</v>
      </c>
      <c r="GM8">
        <v>3.1152647975077899E-2</v>
      </c>
      <c r="GN8">
        <v>3.1152647975077899E-2</v>
      </c>
      <c r="GO8">
        <v>3.1152647975077899E-2</v>
      </c>
      <c r="GP8">
        <v>3.1152647975077899E-2</v>
      </c>
      <c r="GQ8">
        <v>3.1152647975077899E-2</v>
      </c>
      <c r="GR8">
        <v>3.1152647975077899E-2</v>
      </c>
      <c r="GS8">
        <v>3.1152647975077899E-2</v>
      </c>
    </row>
    <row r="9" spans="2:201" x14ac:dyDescent="0.2">
      <c r="B9">
        <v>0</v>
      </c>
      <c r="C9">
        <v>0</v>
      </c>
      <c r="D9">
        <v>0</v>
      </c>
      <c r="E9">
        <v>1.8315018315018299E-2</v>
      </c>
      <c r="F9">
        <v>1.8315018315018299E-2</v>
      </c>
      <c r="G9">
        <v>1.8315018315018299E-2</v>
      </c>
      <c r="H9">
        <v>1.8315018315018299E-2</v>
      </c>
      <c r="I9">
        <v>3.2967032967033003E-2</v>
      </c>
      <c r="J9">
        <v>3.2967032967033003E-2</v>
      </c>
      <c r="K9">
        <v>3.2967032967033003E-2</v>
      </c>
      <c r="L9">
        <v>3.2967032967033003E-2</v>
      </c>
      <c r="M9">
        <v>3.2967032967033003E-2</v>
      </c>
      <c r="N9">
        <v>3.6630036630036597E-2</v>
      </c>
      <c r="O9">
        <v>3.6630036630036597E-2</v>
      </c>
      <c r="P9">
        <v>3.6630036630036597E-2</v>
      </c>
      <c r="Q9">
        <v>3.6630036630036597E-2</v>
      </c>
      <c r="R9">
        <v>4.0293040293040303E-2</v>
      </c>
      <c r="S9">
        <v>4.0293040293040303E-2</v>
      </c>
      <c r="T9">
        <v>4.0293040293040303E-2</v>
      </c>
      <c r="U9">
        <v>4.0293040293040303E-2</v>
      </c>
      <c r="V9">
        <v>4.3956043956044001E-2</v>
      </c>
      <c r="W9">
        <v>4.3956043956044001E-2</v>
      </c>
      <c r="X9">
        <v>4.3956043956044001E-2</v>
      </c>
      <c r="Y9">
        <v>4.3956043956044001E-2</v>
      </c>
      <c r="Z9">
        <v>4.3956043956044001E-2</v>
      </c>
      <c r="AA9">
        <v>4.3956043956044001E-2</v>
      </c>
      <c r="AB9">
        <v>4.3956043956044001E-2</v>
      </c>
      <c r="AC9">
        <v>4.3956043956044001E-2</v>
      </c>
      <c r="AD9">
        <v>4.3956043956044001E-2</v>
      </c>
      <c r="AE9">
        <v>5.1282051282051301E-2</v>
      </c>
      <c r="AF9">
        <v>5.1282051282051301E-2</v>
      </c>
      <c r="AG9">
        <v>5.1282051282051301E-2</v>
      </c>
      <c r="AH9">
        <v>5.1282051282051301E-2</v>
      </c>
      <c r="AI9">
        <v>5.1282051282051301E-2</v>
      </c>
      <c r="AJ9">
        <v>5.1282051282051301E-2</v>
      </c>
      <c r="AK9">
        <v>5.1282051282051301E-2</v>
      </c>
      <c r="AL9">
        <v>5.1282051282051301E-2</v>
      </c>
      <c r="AM9">
        <v>5.1282051282051301E-2</v>
      </c>
      <c r="AN9">
        <v>5.1282051282051301E-2</v>
      </c>
      <c r="AO9">
        <v>5.1282051282051301E-2</v>
      </c>
      <c r="AP9">
        <v>5.1282051282051301E-2</v>
      </c>
      <c r="AQ9">
        <v>5.1282051282051301E-2</v>
      </c>
      <c r="AR9">
        <v>5.1282051282051301E-2</v>
      </c>
      <c r="AS9">
        <v>5.1282051282051301E-2</v>
      </c>
      <c r="AT9">
        <v>5.1282051282051301E-2</v>
      </c>
      <c r="AU9">
        <v>5.1282051282051301E-2</v>
      </c>
      <c r="AV9">
        <v>5.1282051282051301E-2</v>
      </c>
      <c r="AW9">
        <v>5.1282051282051301E-2</v>
      </c>
      <c r="AX9">
        <v>5.1282051282051301E-2</v>
      </c>
      <c r="AY9">
        <v>5.1282051282051301E-2</v>
      </c>
      <c r="AZ9">
        <v>5.1282051282051301E-2</v>
      </c>
      <c r="BA9">
        <v>5.1282051282051301E-2</v>
      </c>
      <c r="BB9">
        <v>5.1282051282051301E-2</v>
      </c>
      <c r="BC9">
        <v>5.1282051282051301E-2</v>
      </c>
      <c r="BD9">
        <v>5.1282051282051301E-2</v>
      </c>
      <c r="BE9">
        <v>5.1282051282051301E-2</v>
      </c>
      <c r="BF9">
        <v>5.1282051282051301E-2</v>
      </c>
      <c r="BG9">
        <v>5.1282051282051301E-2</v>
      </c>
      <c r="BH9">
        <v>5.1282051282051301E-2</v>
      </c>
      <c r="BI9">
        <v>5.1282051282051301E-2</v>
      </c>
      <c r="BJ9">
        <v>5.1282051282051301E-2</v>
      </c>
      <c r="BK9">
        <v>5.1282051282051301E-2</v>
      </c>
      <c r="BL9">
        <v>5.1282051282051301E-2</v>
      </c>
      <c r="BM9">
        <v>5.1282051282051301E-2</v>
      </c>
      <c r="BN9">
        <v>5.1282051282051301E-2</v>
      </c>
      <c r="BO9">
        <v>5.1282051282051301E-2</v>
      </c>
      <c r="BP9">
        <v>5.1282051282051301E-2</v>
      </c>
      <c r="BQ9">
        <v>5.1282051282051301E-2</v>
      </c>
      <c r="BR9">
        <v>5.1282051282051301E-2</v>
      </c>
      <c r="BS9">
        <v>5.1282051282051301E-2</v>
      </c>
      <c r="BT9">
        <v>5.1282051282051301E-2</v>
      </c>
      <c r="BU9">
        <v>5.1282051282051301E-2</v>
      </c>
      <c r="BV9">
        <v>5.1282051282051301E-2</v>
      </c>
      <c r="BW9">
        <v>5.1282051282051301E-2</v>
      </c>
      <c r="BX9">
        <v>5.1282051282051301E-2</v>
      </c>
      <c r="BY9">
        <v>5.1282051282051301E-2</v>
      </c>
      <c r="BZ9">
        <v>5.1282051282051301E-2</v>
      </c>
      <c r="CA9">
        <v>5.1282051282051301E-2</v>
      </c>
      <c r="CB9">
        <v>5.1282051282051301E-2</v>
      </c>
      <c r="CC9">
        <v>5.1282051282051301E-2</v>
      </c>
      <c r="CD9">
        <v>5.1282051282051301E-2</v>
      </c>
      <c r="CE9">
        <v>5.1282051282051301E-2</v>
      </c>
      <c r="CF9">
        <v>5.1282051282051301E-2</v>
      </c>
      <c r="CG9">
        <v>5.1282051282051301E-2</v>
      </c>
      <c r="CH9">
        <v>5.1282051282051301E-2</v>
      </c>
      <c r="CI9">
        <v>5.1282051282051301E-2</v>
      </c>
      <c r="CJ9">
        <v>5.1282051282051301E-2</v>
      </c>
      <c r="CK9">
        <v>5.1282051282051301E-2</v>
      </c>
      <c r="CL9">
        <v>5.1282051282051301E-2</v>
      </c>
      <c r="CM9">
        <v>5.1282051282051301E-2</v>
      </c>
      <c r="CN9">
        <v>5.1282051282051301E-2</v>
      </c>
      <c r="CO9">
        <v>5.1282051282051301E-2</v>
      </c>
      <c r="CP9">
        <v>5.1282051282051301E-2</v>
      </c>
      <c r="CQ9">
        <v>5.1282051282051301E-2</v>
      </c>
      <c r="CR9">
        <v>5.1282051282051301E-2</v>
      </c>
      <c r="CS9">
        <v>5.1282051282051301E-2</v>
      </c>
      <c r="CT9">
        <v>5.1282051282051301E-2</v>
      </c>
      <c r="CU9">
        <v>5.1282051282051301E-2</v>
      </c>
      <c r="CV9">
        <v>5.1282051282051301E-2</v>
      </c>
      <c r="CW9">
        <v>5.1282051282051301E-2</v>
      </c>
      <c r="CX9">
        <v>5.1282051282051301E-2</v>
      </c>
      <c r="CY9">
        <v>5.1282051282051301E-2</v>
      </c>
      <c r="CZ9">
        <v>5.1282051282051301E-2</v>
      </c>
      <c r="DA9">
        <v>5.4945054945054903E-2</v>
      </c>
      <c r="DB9">
        <v>5.4945054945054903E-2</v>
      </c>
      <c r="DC9">
        <v>5.4945054945054903E-2</v>
      </c>
      <c r="DD9">
        <v>5.4945054945054903E-2</v>
      </c>
      <c r="DE9">
        <v>5.4945054945054903E-2</v>
      </c>
      <c r="DF9">
        <v>5.4945054945054903E-2</v>
      </c>
      <c r="DG9">
        <v>5.4945054945054903E-2</v>
      </c>
      <c r="DH9">
        <v>5.4945054945054903E-2</v>
      </c>
      <c r="DI9">
        <v>5.4945054945054903E-2</v>
      </c>
      <c r="DJ9">
        <v>5.4945054945054903E-2</v>
      </c>
      <c r="DK9">
        <v>5.4945054945054903E-2</v>
      </c>
      <c r="DL9">
        <v>5.4945054945054903E-2</v>
      </c>
      <c r="DM9">
        <v>5.4945054945054903E-2</v>
      </c>
      <c r="DN9">
        <v>5.8608058608058601E-2</v>
      </c>
      <c r="DO9">
        <v>5.8608058608058601E-2</v>
      </c>
      <c r="DP9">
        <v>5.8608058608058601E-2</v>
      </c>
      <c r="DQ9">
        <v>5.8608058608058601E-2</v>
      </c>
      <c r="DR9">
        <v>5.8608058608058601E-2</v>
      </c>
      <c r="DS9">
        <v>5.8608058608058601E-2</v>
      </c>
      <c r="DT9">
        <v>5.8608058608058601E-2</v>
      </c>
      <c r="DU9">
        <v>5.8608058608058601E-2</v>
      </c>
      <c r="DV9">
        <v>5.8608058608058601E-2</v>
      </c>
      <c r="DW9">
        <v>5.8608058608058601E-2</v>
      </c>
      <c r="DX9">
        <v>5.8608058608058601E-2</v>
      </c>
      <c r="DY9">
        <v>5.8608058608058601E-2</v>
      </c>
      <c r="DZ9">
        <v>5.8608058608058601E-2</v>
      </c>
      <c r="EA9">
        <v>5.8608058608058601E-2</v>
      </c>
      <c r="EB9">
        <v>5.8608058608058601E-2</v>
      </c>
      <c r="EC9">
        <v>5.8608058608058601E-2</v>
      </c>
      <c r="ED9">
        <v>5.8608058608058601E-2</v>
      </c>
      <c r="EE9">
        <v>5.8608058608058601E-2</v>
      </c>
      <c r="EF9">
        <v>5.8608058608058601E-2</v>
      </c>
      <c r="EG9">
        <v>5.8608058608058601E-2</v>
      </c>
      <c r="EH9">
        <v>5.8608058608058601E-2</v>
      </c>
      <c r="EI9">
        <v>5.8608058608058601E-2</v>
      </c>
      <c r="EJ9">
        <v>6.22710622710623E-2</v>
      </c>
      <c r="EK9">
        <v>6.22710622710623E-2</v>
      </c>
      <c r="EL9">
        <v>6.22710622710623E-2</v>
      </c>
      <c r="EM9">
        <v>6.22710622710623E-2</v>
      </c>
      <c r="EN9">
        <v>6.22710622710623E-2</v>
      </c>
      <c r="EO9">
        <v>6.22710622710623E-2</v>
      </c>
      <c r="EP9">
        <v>6.22710622710623E-2</v>
      </c>
      <c r="EQ9">
        <v>6.22710622710623E-2</v>
      </c>
      <c r="ER9">
        <v>6.22710622710623E-2</v>
      </c>
      <c r="ES9">
        <v>6.22710622710623E-2</v>
      </c>
      <c r="ET9">
        <v>6.22710622710623E-2</v>
      </c>
      <c r="EU9">
        <v>6.22710622710623E-2</v>
      </c>
      <c r="EV9">
        <v>6.22710622710623E-2</v>
      </c>
      <c r="EW9">
        <v>6.22710622710623E-2</v>
      </c>
      <c r="EX9">
        <v>6.22710622710623E-2</v>
      </c>
      <c r="EY9">
        <v>6.22710622710623E-2</v>
      </c>
      <c r="EZ9">
        <v>6.22710622710623E-2</v>
      </c>
      <c r="FA9">
        <v>6.22710622710623E-2</v>
      </c>
      <c r="FB9">
        <v>6.22710622710623E-2</v>
      </c>
      <c r="FC9">
        <v>6.22710622710623E-2</v>
      </c>
      <c r="FD9">
        <v>6.22710622710623E-2</v>
      </c>
      <c r="FE9">
        <v>6.22710622710623E-2</v>
      </c>
      <c r="FF9">
        <v>6.22710622710623E-2</v>
      </c>
      <c r="FG9">
        <v>6.22710622710623E-2</v>
      </c>
      <c r="FH9">
        <v>6.22710622710623E-2</v>
      </c>
      <c r="FI9">
        <v>6.22710622710623E-2</v>
      </c>
      <c r="FJ9">
        <v>6.22710622710623E-2</v>
      </c>
      <c r="FK9">
        <v>6.22710622710623E-2</v>
      </c>
      <c r="FL9">
        <v>6.22710622710623E-2</v>
      </c>
      <c r="FM9">
        <v>6.22710622710623E-2</v>
      </c>
      <c r="FN9">
        <v>6.22710622710623E-2</v>
      </c>
      <c r="FO9">
        <v>6.22710622710623E-2</v>
      </c>
      <c r="FP9">
        <v>6.22710622710623E-2</v>
      </c>
      <c r="FQ9">
        <v>6.22710622710623E-2</v>
      </c>
      <c r="FR9">
        <v>6.22710622710623E-2</v>
      </c>
      <c r="FS9">
        <v>6.22710622710623E-2</v>
      </c>
      <c r="FT9">
        <v>6.22710622710623E-2</v>
      </c>
      <c r="FU9">
        <v>6.22710622710623E-2</v>
      </c>
      <c r="FV9">
        <v>6.22710622710623E-2</v>
      </c>
      <c r="FW9">
        <v>6.22710622710623E-2</v>
      </c>
      <c r="FX9">
        <v>6.22710622710623E-2</v>
      </c>
      <c r="FY9">
        <v>6.22710622710623E-2</v>
      </c>
      <c r="FZ9">
        <v>6.22710622710623E-2</v>
      </c>
      <c r="GA9">
        <v>6.22710622710623E-2</v>
      </c>
      <c r="GB9">
        <v>6.22710622710623E-2</v>
      </c>
      <c r="GC9">
        <v>6.22710622710623E-2</v>
      </c>
      <c r="GD9">
        <v>6.22710622710623E-2</v>
      </c>
      <c r="GE9">
        <v>6.22710622710623E-2</v>
      </c>
      <c r="GF9">
        <v>6.22710622710623E-2</v>
      </c>
      <c r="GG9">
        <v>6.22710622710623E-2</v>
      </c>
      <c r="GH9">
        <v>6.22710622710623E-2</v>
      </c>
      <c r="GI9">
        <v>6.22710622710623E-2</v>
      </c>
      <c r="GJ9">
        <v>6.22710622710623E-2</v>
      </c>
      <c r="GK9">
        <v>6.22710622710623E-2</v>
      </c>
      <c r="GL9">
        <v>6.22710622710623E-2</v>
      </c>
      <c r="GM9">
        <v>6.22710622710623E-2</v>
      </c>
      <c r="GN9">
        <v>6.22710622710623E-2</v>
      </c>
      <c r="GO9">
        <v>6.22710622710623E-2</v>
      </c>
      <c r="GP9">
        <v>6.22710622710623E-2</v>
      </c>
      <c r="GQ9">
        <v>6.22710622710623E-2</v>
      </c>
      <c r="GR9">
        <v>6.22710622710623E-2</v>
      </c>
      <c r="GS9">
        <v>6.22710622710623E-2</v>
      </c>
    </row>
    <row r="10" spans="2:201" x14ac:dyDescent="0.2">
      <c r="B10">
        <v>0</v>
      </c>
      <c r="C10">
        <v>0</v>
      </c>
      <c r="D10">
        <v>2.9090909090909101E-2</v>
      </c>
      <c r="E10">
        <v>2.9090909090909101E-2</v>
      </c>
      <c r="F10">
        <v>2.9090909090909101E-2</v>
      </c>
      <c r="G10">
        <v>4.72727272727273E-2</v>
      </c>
      <c r="H10">
        <v>4.72727272727273E-2</v>
      </c>
      <c r="I10">
        <v>4.72727272727273E-2</v>
      </c>
      <c r="J10">
        <v>4.72727272727273E-2</v>
      </c>
      <c r="K10">
        <v>5.4545454545454501E-2</v>
      </c>
      <c r="L10">
        <v>5.4545454545454501E-2</v>
      </c>
      <c r="M10">
        <v>5.4545454545454501E-2</v>
      </c>
      <c r="N10">
        <v>5.8181818181818203E-2</v>
      </c>
      <c r="O10">
        <v>5.8181818181818203E-2</v>
      </c>
      <c r="P10">
        <v>5.8181818181818203E-2</v>
      </c>
      <c r="Q10">
        <v>6.18181818181818E-2</v>
      </c>
      <c r="R10">
        <v>6.18181818181818E-2</v>
      </c>
      <c r="S10">
        <v>6.18181818181818E-2</v>
      </c>
      <c r="T10">
        <v>6.18181818181818E-2</v>
      </c>
      <c r="U10">
        <v>6.9090909090909106E-2</v>
      </c>
      <c r="V10">
        <v>6.9090909090909106E-2</v>
      </c>
      <c r="W10">
        <v>6.9090909090909106E-2</v>
      </c>
      <c r="X10">
        <v>7.2727272727272696E-2</v>
      </c>
      <c r="Y10">
        <v>7.2727272727272696E-2</v>
      </c>
      <c r="Z10">
        <v>7.2727272727272696E-2</v>
      </c>
      <c r="AA10">
        <v>8.3636363636363606E-2</v>
      </c>
      <c r="AB10">
        <v>8.3636363636363606E-2</v>
      </c>
      <c r="AC10">
        <v>8.3636363636363606E-2</v>
      </c>
      <c r="AD10">
        <v>8.3636363636363606E-2</v>
      </c>
      <c r="AE10">
        <v>8.7272727272727293E-2</v>
      </c>
      <c r="AF10">
        <v>8.7272727272727293E-2</v>
      </c>
      <c r="AG10">
        <v>8.7272727272727293E-2</v>
      </c>
      <c r="AH10">
        <v>8.7272727272727293E-2</v>
      </c>
      <c r="AI10">
        <v>8.7272727272727293E-2</v>
      </c>
      <c r="AJ10">
        <v>8.7272727272727293E-2</v>
      </c>
      <c r="AK10">
        <v>8.7272727272727293E-2</v>
      </c>
      <c r="AL10">
        <v>8.7272727272727293E-2</v>
      </c>
      <c r="AM10">
        <v>8.7272727272727293E-2</v>
      </c>
      <c r="AN10">
        <v>8.7272727272727293E-2</v>
      </c>
      <c r="AO10">
        <v>9.0909090909090898E-2</v>
      </c>
      <c r="AP10">
        <v>9.0909090909090898E-2</v>
      </c>
      <c r="AQ10">
        <v>9.0909090909090898E-2</v>
      </c>
      <c r="AR10">
        <v>9.4545454545454502E-2</v>
      </c>
      <c r="AS10">
        <v>9.4545454545454502E-2</v>
      </c>
      <c r="AT10">
        <v>9.4545454545454502E-2</v>
      </c>
      <c r="AU10">
        <v>9.4545454545454502E-2</v>
      </c>
      <c r="AV10">
        <v>9.4545454545454502E-2</v>
      </c>
      <c r="AW10">
        <v>9.4545454545454502E-2</v>
      </c>
      <c r="AX10">
        <v>9.4545454545454502E-2</v>
      </c>
      <c r="AY10">
        <v>9.4545454545454502E-2</v>
      </c>
      <c r="AZ10">
        <v>9.4545454545454502E-2</v>
      </c>
      <c r="BA10">
        <v>9.4545454545454502E-2</v>
      </c>
      <c r="BB10">
        <v>9.8181818181818203E-2</v>
      </c>
      <c r="BC10">
        <v>9.8181818181818203E-2</v>
      </c>
      <c r="BD10">
        <v>9.8181818181818203E-2</v>
      </c>
      <c r="BE10">
        <v>9.8181818181818203E-2</v>
      </c>
      <c r="BF10">
        <v>9.8181818181818203E-2</v>
      </c>
      <c r="BG10">
        <v>9.8181818181818203E-2</v>
      </c>
      <c r="BH10">
        <v>9.8181818181818203E-2</v>
      </c>
      <c r="BI10">
        <v>9.8181818181818203E-2</v>
      </c>
      <c r="BJ10">
        <v>9.8181818181818203E-2</v>
      </c>
      <c r="BK10">
        <v>9.8181818181818203E-2</v>
      </c>
      <c r="BL10">
        <v>9.8181818181818203E-2</v>
      </c>
      <c r="BM10">
        <v>9.8181818181818203E-2</v>
      </c>
      <c r="BN10">
        <v>9.8181818181818203E-2</v>
      </c>
      <c r="BO10">
        <v>9.8181818181818203E-2</v>
      </c>
      <c r="BP10">
        <v>9.8181818181818203E-2</v>
      </c>
      <c r="BQ10">
        <v>9.8181818181818203E-2</v>
      </c>
      <c r="BR10">
        <v>9.8181818181818203E-2</v>
      </c>
      <c r="BS10">
        <v>0.105454545454545</v>
      </c>
      <c r="BT10">
        <v>0.105454545454545</v>
      </c>
      <c r="BU10">
        <v>0.105454545454545</v>
      </c>
      <c r="BV10">
        <v>0.109090909090909</v>
      </c>
      <c r="BW10">
        <v>0.109090909090909</v>
      </c>
      <c r="BX10">
        <v>0.109090909090909</v>
      </c>
      <c r="BY10">
        <v>0.112727272727273</v>
      </c>
      <c r="BZ10">
        <v>0.112727272727273</v>
      </c>
      <c r="CA10">
        <v>0.112727272727273</v>
      </c>
      <c r="CB10">
        <v>0.112727272727273</v>
      </c>
      <c r="CC10">
        <v>0.112727272727273</v>
      </c>
      <c r="CD10">
        <v>0.112727272727273</v>
      </c>
      <c r="CE10">
        <v>0.112727272727273</v>
      </c>
      <c r="CF10">
        <v>0.116363636363636</v>
      </c>
      <c r="CG10">
        <v>0.116363636363636</v>
      </c>
      <c r="CH10">
        <v>0.116363636363636</v>
      </c>
      <c r="CI10">
        <v>0.116363636363636</v>
      </c>
      <c r="CJ10">
        <v>0.116363636363636</v>
      </c>
      <c r="CK10">
        <v>0.116363636363636</v>
      </c>
      <c r="CL10">
        <v>0.116363636363636</v>
      </c>
      <c r="CM10">
        <v>0.116363636363636</v>
      </c>
      <c r="CN10">
        <v>0.116363636363636</v>
      </c>
      <c r="CO10">
        <v>0.116363636363636</v>
      </c>
      <c r="CP10">
        <v>0.116363636363636</v>
      </c>
      <c r="CQ10">
        <v>0.116363636363636</v>
      </c>
      <c r="CR10">
        <v>0.116363636363636</v>
      </c>
      <c r="CS10">
        <v>0.116363636363636</v>
      </c>
      <c r="CT10">
        <v>0.116363636363636</v>
      </c>
      <c r="CU10">
        <v>0.116363636363636</v>
      </c>
      <c r="CV10">
        <v>0.116363636363636</v>
      </c>
      <c r="CW10">
        <v>0.116363636363636</v>
      </c>
      <c r="CX10">
        <v>0.116363636363636</v>
      </c>
      <c r="CY10">
        <v>0.116363636363636</v>
      </c>
      <c r="CZ10">
        <v>0.116363636363636</v>
      </c>
      <c r="DA10">
        <v>0.116363636363636</v>
      </c>
      <c r="DB10">
        <v>0.116363636363636</v>
      </c>
      <c r="DC10">
        <v>0.116363636363636</v>
      </c>
      <c r="DD10">
        <v>0.116363636363636</v>
      </c>
      <c r="DE10">
        <v>0.116363636363636</v>
      </c>
      <c r="DF10">
        <v>0.116363636363636</v>
      </c>
      <c r="DG10">
        <v>0.116363636363636</v>
      </c>
      <c r="DH10">
        <v>0.116363636363636</v>
      </c>
      <c r="DI10">
        <v>0.116363636363636</v>
      </c>
      <c r="DJ10">
        <v>0.116363636363636</v>
      </c>
      <c r="DK10">
        <v>0.116363636363636</v>
      </c>
      <c r="DL10">
        <v>0.116363636363636</v>
      </c>
      <c r="DM10">
        <v>0.116363636363636</v>
      </c>
      <c r="DN10">
        <v>0.116363636363636</v>
      </c>
      <c r="DO10">
        <v>0.116363636363636</v>
      </c>
      <c r="DP10">
        <v>0.116363636363636</v>
      </c>
      <c r="DQ10">
        <v>0.116363636363636</v>
      </c>
      <c r="DR10">
        <v>0.116363636363636</v>
      </c>
      <c r="DS10">
        <v>0.116363636363636</v>
      </c>
      <c r="DT10">
        <v>0.116363636363636</v>
      </c>
      <c r="DU10">
        <v>0.116363636363636</v>
      </c>
      <c r="DV10">
        <v>0.116363636363636</v>
      </c>
      <c r="DW10">
        <v>0.116363636363636</v>
      </c>
      <c r="DX10">
        <v>0.116363636363636</v>
      </c>
      <c r="DY10">
        <v>0.116363636363636</v>
      </c>
      <c r="DZ10">
        <v>0.116363636363636</v>
      </c>
      <c r="EA10">
        <v>0.116363636363636</v>
      </c>
      <c r="EB10">
        <v>0.116363636363636</v>
      </c>
      <c r="EC10">
        <v>0.116363636363636</v>
      </c>
      <c r="ED10">
        <v>0.116363636363636</v>
      </c>
      <c r="EE10">
        <v>0.116363636363636</v>
      </c>
      <c r="EF10">
        <v>0.116363636363636</v>
      </c>
      <c r="EG10">
        <v>0.116363636363636</v>
      </c>
      <c r="EH10">
        <v>0.116363636363636</v>
      </c>
      <c r="EI10">
        <v>0.116363636363636</v>
      </c>
      <c r="EJ10">
        <v>0.116363636363636</v>
      </c>
      <c r="EK10">
        <v>0.116363636363636</v>
      </c>
      <c r="EL10">
        <v>0.116363636363636</v>
      </c>
      <c r="EM10">
        <v>0.116363636363636</v>
      </c>
      <c r="EN10">
        <v>0.116363636363636</v>
      </c>
      <c r="EO10">
        <v>0.116363636363636</v>
      </c>
      <c r="EP10">
        <v>0.116363636363636</v>
      </c>
      <c r="EQ10">
        <v>0.116363636363636</v>
      </c>
      <c r="ER10">
        <v>0.116363636363636</v>
      </c>
      <c r="ES10">
        <v>0.116363636363636</v>
      </c>
      <c r="ET10">
        <v>0.116363636363636</v>
      </c>
      <c r="EU10">
        <v>0.116363636363636</v>
      </c>
      <c r="EV10">
        <v>0.116363636363636</v>
      </c>
      <c r="EW10">
        <v>0.116363636363636</v>
      </c>
      <c r="EX10">
        <v>0.116363636363636</v>
      </c>
      <c r="EY10">
        <v>0.116363636363636</v>
      </c>
      <c r="EZ10">
        <v>0.116363636363636</v>
      </c>
      <c r="FA10">
        <v>0.116363636363636</v>
      </c>
      <c r="FB10">
        <v>0.116363636363636</v>
      </c>
      <c r="FC10">
        <v>0.116363636363636</v>
      </c>
      <c r="FD10">
        <v>0.116363636363636</v>
      </c>
      <c r="FE10">
        <v>0.116363636363636</v>
      </c>
      <c r="FF10">
        <v>0.116363636363636</v>
      </c>
      <c r="FG10">
        <v>0.116363636363636</v>
      </c>
      <c r="FH10">
        <v>0.116363636363636</v>
      </c>
      <c r="FI10">
        <v>0.116363636363636</v>
      </c>
      <c r="FJ10">
        <v>0.116363636363636</v>
      </c>
      <c r="FK10">
        <v>0.116363636363636</v>
      </c>
      <c r="FL10">
        <v>0.116363636363636</v>
      </c>
      <c r="FM10">
        <v>0.116363636363636</v>
      </c>
      <c r="FN10">
        <v>0.116363636363636</v>
      </c>
      <c r="FO10">
        <v>0.116363636363636</v>
      </c>
      <c r="FP10">
        <v>0.116363636363636</v>
      </c>
      <c r="FQ10">
        <v>0.116363636363636</v>
      </c>
      <c r="FR10">
        <v>0.116363636363636</v>
      </c>
      <c r="FS10">
        <v>0.116363636363636</v>
      </c>
      <c r="FT10">
        <v>0.116363636363636</v>
      </c>
      <c r="FU10">
        <v>0.116363636363636</v>
      </c>
      <c r="FV10">
        <v>0.116363636363636</v>
      </c>
      <c r="FW10">
        <v>0.116363636363636</v>
      </c>
      <c r="FX10">
        <v>0.116363636363636</v>
      </c>
      <c r="FY10">
        <v>0.116363636363636</v>
      </c>
      <c r="FZ10">
        <v>0.116363636363636</v>
      </c>
      <c r="GA10">
        <v>0.116363636363636</v>
      </c>
      <c r="GB10">
        <v>0.12</v>
      </c>
      <c r="GC10">
        <v>0.12</v>
      </c>
      <c r="GD10">
        <v>0.12</v>
      </c>
      <c r="GE10">
        <v>0.12</v>
      </c>
      <c r="GF10">
        <v>0.12</v>
      </c>
      <c r="GG10">
        <v>0.12</v>
      </c>
      <c r="GH10">
        <v>0.12</v>
      </c>
      <c r="GI10">
        <v>0.12</v>
      </c>
      <c r="GJ10">
        <v>0.12</v>
      </c>
      <c r="GK10">
        <v>0.12</v>
      </c>
      <c r="GL10">
        <v>0.12</v>
      </c>
      <c r="GM10">
        <v>0.12</v>
      </c>
      <c r="GN10">
        <v>0.12</v>
      </c>
      <c r="GO10">
        <v>0.12</v>
      </c>
      <c r="GP10">
        <v>0.12</v>
      </c>
      <c r="GQ10">
        <v>0.12</v>
      </c>
      <c r="GR10">
        <v>0.12</v>
      </c>
      <c r="GS10">
        <v>0.12</v>
      </c>
    </row>
    <row r="11" spans="2:201" x14ac:dyDescent="0.2">
      <c r="B11">
        <v>0</v>
      </c>
      <c r="C11">
        <v>0</v>
      </c>
      <c r="D11">
        <v>2.8634361233480201E-2</v>
      </c>
      <c r="E11">
        <v>2.8634361233480201E-2</v>
      </c>
      <c r="F11">
        <v>2.8634361233480201E-2</v>
      </c>
      <c r="G11">
        <v>2.8634361233480201E-2</v>
      </c>
      <c r="H11">
        <v>4.1850220264317201E-2</v>
      </c>
      <c r="I11">
        <v>4.1850220264317201E-2</v>
      </c>
      <c r="J11">
        <v>4.1850220264317201E-2</v>
      </c>
      <c r="K11">
        <v>4.1850220264317201E-2</v>
      </c>
      <c r="L11">
        <v>4.8458149779735699E-2</v>
      </c>
      <c r="M11">
        <v>4.8458149779735699E-2</v>
      </c>
      <c r="N11">
        <v>4.8458149779735699E-2</v>
      </c>
      <c r="O11">
        <v>4.8458149779735699E-2</v>
      </c>
      <c r="P11">
        <v>5.0660792951541897E-2</v>
      </c>
      <c r="Q11">
        <v>5.0660792951541897E-2</v>
      </c>
      <c r="R11">
        <v>5.0660792951541897E-2</v>
      </c>
      <c r="S11">
        <v>5.9471365638766503E-2</v>
      </c>
      <c r="T11">
        <v>5.9471365638766503E-2</v>
      </c>
      <c r="U11">
        <v>5.9471365638766503E-2</v>
      </c>
      <c r="V11">
        <v>5.9471365638766503E-2</v>
      </c>
      <c r="W11">
        <v>6.3876651982378893E-2</v>
      </c>
      <c r="X11">
        <v>6.3876651982378893E-2</v>
      </c>
      <c r="Y11">
        <v>6.3876651982378893E-2</v>
      </c>
      <c r="Z11">
        <v>6.3876651982378893E-2</v>
      </c>
      <c r="AA11">
        <v>6.8281938325991207E-2</v>
      </c>
      <c r="AB11">
        <v>6.8281938325991207E-2</v>
      </c>
      <c r="AC11">
        <v>6.8281938325991207E-2</v>
      </c>
      <c r="AD11">
        <v>6.8281938325991207E-2</v>
      </c>
      <c r="AE11">
        <v>8.1497797356828203E-2</v>
      </c>
      <c r="AF11">
        <v>8.1497797356828203E-2</v>
      </c>
      <c r="AG11">
        <v>8.1497797356828203E-2</v>
      </c>
      <c r="AH11">
        <v>8.1497797356828203E-2</v>
      </c>
      <c r="AI11">
        <v>8.1497797356828203E-2</v>
      </c>
      <c r="AJ11">
        <v>8.1497797356828203E-2</v>
      </c>
      <c r="AK11">
        <v>8.1497797356828203E-2</v>
      </c>
      <c r="AL11">
        <v>8.1497797356828203E-2</v>
      </c>
      <c r="AM11">
        <v>8.1497797356828203E-2</v>
      </c>
      <c r="AN11">
        <v>8.1497797356828203E-2</v>
      </c>
      <c r="AO11">
        <v>8.1497797356828203E-2</v>
      </c>
      <c r="AP11">
        <v>8.3700440528634401E-2</v>
      </c>
      <c r="AQ11">
        <v>8.3700440528634401E-2</v>
      </c>
      <c r="AR11">
        <v>8.3700440528634401E-2</v>
      </c>
      <c r="AS11">
        <v>8.3700440528634401E-2</v>
      </c>
      <c r="AT11">
        <v>8.8105726872246701E-2</v>
      </c>
      <c r="AU11">
        <v>8.8105726872246701E-2</v>
      </c>
      <c r="AV11">
        <v>8.8105726872246701E-2</v>
      </c>
      <c r="AW11">
        <v>8.8105726872246701E-2</v>
      </c>
      <c r="AX11">
        <v>9.2511013215859E-2</v>
      </c>
      <c r="AY11">
        <v>9.2511013215859E-2</v>
      </c>
      <c r="AZ11">
        <v>9.2511013215859E-2</v>
      </c>
      <c r="BA11">
        <v>9.4713656387665199E-2</v>
      </c>
      <c r="BB11">
        <v>9.4713656387665199E-2</v>
      </c>
      <c r="BC11">
        <v>9.4713656387665199E-2</v>
      </c>
      <c r="BD11">
        <v>9.4713656387665199E-2</v>
      </c>
      <c r="BE11">
        <v>9.9118942731277498E-2</v>
      </c>
      <c r="BF11">
        <v>9.9118942731277498E-2</v>
      </c>
      <c r="BG11">
        <v>9.9118942731277498E-2</v>
      </c>
      <c r="BH11">
        <v>9.9118942731277498E-2</v>
      </c>
      <c r="BI11">
        <v>9.9118942731277498E-2</v>
      </c>
      <c r="BJ11">
        <v>9.9118942731277498E-2</v>
      </c>
      <c r="BK11">
        <v>9.9118942731277498E-2</v>
      </c>
      <c r="BL11">
        <v>9.9118942731277498E-2</v>
      </c>
      <c r="BM11">
        <v>9.9118942731277498E-2</v>
      </c>
      <c r="BN11">
        <v>9.9118942731277498E-2</v>
      </c>
      <c r="BO11">
        <v>9.9118942731277498E-2</v>
      </c>
      <c r="BP11">
        <v>0.101321585903084</v>
      </c>
      <c r="BQ11">
        <v>0.101321585903084</v>
      </c>
      <c r="BR11">
        <v>0.101321585903084</v>
      </c>
      <c r="BS11">
        <v>0.101321585903084</v>
      </c>
      <c r="BT11">
        <v>0.101321585903084</v>
      </c>
      <c r="BU11">
        <v>0.101321585903084</v>
      </c>
      <c r="BV11">
        <v>0.101321585903084</v>
      </c>
      <c r="BW11">
        <v>0.101321585903084</v>
      </c>
      <c r="BX11">
        <v>0.101321585903084</v>
      </c>
      <c r="BY11">
        <v>0.101321585903084</v>
      </c>
      <c r="BZ11">
        <v>0.101321585903084</v>
      </c>
      <c r="CA11">
        <v>0.101321585903084</v>
      </c>
      <c r="CB11">
        <v>0.101321585903084</v>
      </c>
      <c r="CC11">
        <v>0.101321585903084</v>
      </c>
      <c r="CD11">
        <v>0.101321585903084</v>
      </c>
      <c r="CE11">
        <v>0.101321585903084</v>
      </c>
      <c r="CF11">
        <v>0.101321585903084</v>
      </c>
      <c r="CG11">
        <v>0.101321585903084</v>
      </c>
      <c r="CH11">
        <v>0.101321585903084</v>
      </c>
      <c r="CI11">
        <v>0.101321585903084</v>
      </c>
      <c r="CJ11">
        <v>0.101321585903084</v>
      </c>
      <c r="CK11">
        <v>0.101321585903084</v>
      </c>
      <c r="CL11">
        <v>0.101321585903084</v>
      </c>
      <c r="CM11">
        <v>0.101321585903084</v>
      </c>
      <c r="CN11">
        <v>0.101321585903084</v>
      </c>
      <c r="CO11">
        <v>0.101321585903084</v>
      </c>
      <c r="CP11">
        <v>0.101321585903084</v>
      </c>
      <c r="CQ11">
        <v>0.101321585903084</v>
      </c>
      <c r="CR11">
        <v>0.101321585903084</v>
      </c>
      <c r="CS11">
        <v>0.101321585903084</v>
      </c>
      <c r="CT11">
        <v>0.101321585903084</v>
      </c>
      <c r="CU11">
        <v>0.101321585903084</v>
      </c>
      <c r="CV11">
        <v>0.101321585903084</v>
      </c>
      <c r="CW11">
        <v>0.101321585903084</v>
      </c>
      <c r="CX11">
        <v>0.101321585903084</v>
      </c>
      <c r="CY11">
        <v>0.101321585903084</v>
      </c>
      <c r="CZ11">
        <v>0.101321585903084</v>
      </c>
      <c r="DA11">
        <v>0.101321585903084</v>
      </c>
      <c r="DB11">
        <v>0.10352422907489001</v>
      </c>
      <c r="DC11">
        <v>0.10352422907489001</v>
      </c>
      <c r="DD11">
        <v>0.10352422907489001</v>
      </c>
      <c r="DE11">
        <v>0.10352422907489001</v>
      </c>
      <c r="DF11">
        <v>0.105726872246696</v>
      </c>
      <c r="DG11">
        <v>0.105726872246696</v>
      </c>
      <c r="DH11">
        <v>0.105726872246696</v>
      </c>
      <c r="DI11">
        <v>0.105726872246696</v>
      </c>
      <c r="DJ11">
        <v>0.105726872246696</v>
      </c>
      <c r="DK11">
        <v>0.105726872246696</v>
      </c>
      <c r="DL11">
        <v>0.105726872246696</v>
      </c>
      <c r="DM11">
        <v>0.105726872246696</v>
      </c>
      <c r="DN11">
        <v>0.105726872246696</v>
      </c>
      <c r="DO11">
        <v>0.105726872246696</v>
      </c>
      <c r="DP11">
        <v>0.105726872246696</v>
      </c>
      <c r="DQ11">
        <v>0.107929515418502</v>
      </c>
      <c r="DR11">
        <v>0.107929515418502</v>
      </c>
      <c r="DS11">
        <v>0.107929515418502</v>
      </c>
      <c r="DT11">
        <v>0.107929515418502</v>
      </c>
      <c r="DU11">
        <v>0.110132158590308</v>
      </c>
      <c r="DV11">
        <v>0.110132158590308</v>
      </c>
      <c r="DW11">
        <v>0.110132158590308</v>
      </c>
      <c r="DX11">
        <v>0.110132158590308</v>
      </c>
      <c r="DY11">
        <v>0.110132158590308</v>
      </c>
      <c r="DZ11">
        <v>0.110132158590308</v>
      </c>
      <c r="EA11">
        <v>0.110132158590308</v>
      </c>
      <c r="EB11">
        <v>0.110132158590308</v>
      </c>
      <c r="EC11">
        <v>0.110132158590308</v>
      </c>
      <c r="ED11">
        <v>0.110132158590308</v>
      </c>
      <c r="EE11">
        <v>0.110132158590308</v>
      </c>
      <c r="EF11">
        <v>0.11233480176211499</v>
      </c>
      <c r="EG11">
        <v>0.11233480176211499</v>
      </c>
      <c r="EH11">
        <v>0.11233480176211499</v>
      </c>
      <c r="EI11">
        <v>0.11233480176211499</v>
      </c>
      <c r="EJ11">
        <v>0.11894273127753301</v>
      </c>
      <c r="EK11">
        <v>0.11894273127753301</v>
      </c>
      <c r="EL11">
        <v>0.11894273127753301</v>
      </c>
      <c r="EM11">
        <v>0.11894273127753301</v>
      </c>
      <c r="EN11">
        <v>0.11894273127753301</v>
      </c>
      <c r="EO11">
        <v>0.11894273127753301</v>
      </c>
      <c r="EP11">
        <v>0.11894273127753301</v>
      </c>
      <c r="EQ11">
        <v>0.11894273127753301</v>
      </c>
      <c r="ER11">
        <v>0.11894273127753301</v>
      </c>
      <c r="ES11">
        <v>0.11894273127753301</v>
      </c>
      <c r="ET11">
        <v>0.11894273127753301</v>
      </c>
      <c r="EU11">
        <v>0.11894273127753301</v>
      </c>
      <c r="EV11">
        <v>0.11894273127753301</v>
      </c>
      <c r="EW11">
        <v>0.11894273127753301</v>
      </c>
      <c r="EX11">
        <v>0.11894273127753301</v>
      </c>
      <c r="EY11">
        <v>0.121145374449339</v>
      </c>
      <c r="EZ11">
        <v>0.121145374449339</v>
      </c>
      <c r="FA11">
        <v>0.121145374449339</v>
      </c>
      <c r="FB11">
        <v>0.121145374449339</v>
      </c>
      <c r="FC11">
        <v>0.121145374449339</v>
      </c>
      <c r="FD11">
        <v>0.121145374449339</v>
      </c>
      <c r="FE11">
        <v>0.121145374449339</v>
      </c>
      <c r="FF11">
        <v>0.121145374449339</v>
      </c>
      <c r="FG11">
        <v>0.121145374449339</v>
      </c>
      <c r="FH11">
        <v>0.121145374449339</v>
      </c>
      <c r="FI11">
        <v>0.121145374449339</v>
      </c>
      <c r="FJ11">
        <v>0.121145374449339</v>
      </c>
      <c r="FK11">
        <v>0.121145374449339</v>
      </c>
      <c r="FL11">
        <v>0.121145374449339</v>
      </c>
      <c r="FM11">
        <v>0.121145374449339</v>
      </c>
      <c r="FN11">
        <v>0.121145374449339</v>
      </c>
      <c r="FO11">
        <v>0.121145374449339</v>
      </c>
      <c r="FP11">
        <v>0.121145374449339</v>
      </c>
      <c r="FQ11">
        <v>0.121145374449339</v>
      </c>
      <c r="FR11">
        <v>0.121145374449339</v>
      </c>
      <c r="FS11">
        <v>0.121145374449339</v>
      </c>
      <c r="FT11">
        <v>0.121145374449339</v>
      </c>
      <c r="FU11">
        <v>0.121145374449339</v>
      </c>
      <c r="FV11">
        <v>0.121145374449339</v>
      </c>
      <c r="FW11">
        <v>0.121145374449339</v>
      </c>
      <c r="FX11">
        <v>0.121145374449339</v>
      </c>
      <c r="FY11">
        <v>0.121145374449339</v>
      </c>
      <c r="FZ11">
        <v>0.121145374449339</v>
      </c>
      <c r="GA11">
        <v>0.121145374449339</v>
      </c>
      <c r="GB11">
        <v>0.121145374449339</v>
      </c>
      <c r="GC11">
        <v>0.121145374449339</v>
      </c>
      <c r="GD11">
        <v>0.121145374449339</v>
      </c>
      <c r="GE11">
        <v>0.121145374449339</v>
      </c>
      <c r="GF11">
        <v>0.121145374449339</v>
      </c>
      <c r="GG11">
        <v>0.121145374449339</v>
      </c>
      <c r="GH11">
        <v>0.121145374449339</v>
      </c>
      <c r="GI11">
        <v>0.121145374449339</v>
      </c>
      <c r="GJ11">
        <v>0.121145374449339</v>
      </c>
      <c r="GK11">
        <v>0.121145374449339</v>
      </c>
      <c r="GL11">
        <v>0.121145374449339</v>
      </c>
      <c r="GM11">
        <v>0.121145374449339</v>
      </c>
      <c r="GN11">
        <v>0.121145374449339</v>
      </c>
      <c r="GO11">
        <v>0.121145374449339</v>
      </c>
      <c r="GP11">
        <v>0.121145374449339</v>
      </c>
      <c r="GQ11">
        <v>0.121145374449339</v>
      </c>
      <c r="GR11">
        <v>0.121145374449339</v>
      </c>
      <c r="GS11">
        <v>0.121145374449339</v>
      </c>
    </row>
    <row r="12" spans="2:201" x14ac:dyDescent="0.2">
      <c r="B12">
        <v>0</v>
      </c>
      <c r="C12">
        <v>1.60642570281125E-2</v>
      </c>
      <c r="D12">
        <v>1.60642570281125E-2</v>
      </c>
      <c r="E12">
        <v>3.6144578313252997E-2</v>
      </c>
      <c r="F12">
        <v>3.6144578313252997E-2</v>
      </c>
      <c r="G12">
        <v>4.81927710843374E-2</v>
      </c>
      <c r="H12">
        <v>4.81927710843374E-2</v>
      </c>
      <c r="I12">
        <v>4.81927710843374E-2</v>
      </c>
      <c r="J12">
        <v>4.81927710843374E-2</v>
      </c>
      <c r="K12">
        <v>4.81927710843374E-2</v>
      </c>
      <c r="L12">
        <v>5.22088353413655E-2</v>
      </c>
      <c r="M12">
        <v>5.22088353413655E-2</v>
      </c>
      <c r="N12">
        <v>6.02409638554217E-2</v>
      </c>
      <c r="O12">
        <v>6.02409638554217E-2</v>
      </c>
      <c r="P12">
        <v>6.02409638554217E-2</v>
      </c>
      <c r="Q12">
        <v>6.02409638554217E-2</v>
      </c>
      <c r="R12">
        <v>6.02409638554217E-2</v>
      </c>
      <c r="S12">
        <v>7.2289156626505993E-2</v>
      </c>
      <c r="T12">
        <v>7.2289156626505993E-2</v>
      </c>
      <c r="U12">
        <v>7.63052208835341E-2</v>
      </c>
      <c r="V12">
        <v>7.63052208835341E-2</v>
      </c>
      <c r="W12">
        <v>7.63052208835341E-2</v>
      </c>
      <c r="X12">
        <v>7.63052208835341E-2</v>
      </c>
      <c r="Y12">
        <v>7.63052208835341E-2</v>
      </c>
      <c r="Z12">
        <v>7.63052208835341E-2</v>
      </c>
      <c r="AA12">
        <v>7.63052208835341E-2</v>
      </c>
      <c r="AB12">
        <v>8.8353413654618504E-2</v>
      </c>
      <c r="AC12">
        <v>8.8353413654618504E-2</v>
      </c>
      <c r="AD12">
        <v>9.2369477911646597E-2</v>
      </c>
      <c r="AE12">
        <v>9.2369477911646597E-2</v>
      </c>
      <c r="AF12">
        <v>9.2369477911646597E-2</v>
      </c>
      <c r="AG12">
        <v>9.2369477911646597E-2</v>
      </c>
      <c r="AH12">
        <v>9.2369477911646597E-2</v>
      </c>
      <c r="AI12">
        <v>9.6385542168674704E-2</v>
      </c>
      <c r="AJ12">
        <v>9.6385542168674704E-2</v>
      </c>
      <c r="AK12">
        <v>0.108433734939759</v>
      </c>
      <c r="AL12">
        <v>0.108433734939759</v>
      </c>
      <c r="AM12">
        <v>0.108433734939759</v>
      </c>
      <c r="AN12">
        <v>0.108433734939759</v>
      </c>
      <c r="AO12">
        <v>0.108433734939759</v>
      </c>
      <c r="AP12">
        <v>0.108433734939759</v>
      </c>
      <c r="AQ12">
        <v>0.108433734939759</v>
      </c>
      <c r="AR12">
        <v>0.11244979919678701</v>
      </c>
      <c r="AS12">
        <v>0.11244979919678701</v>
      </c>
      <c r="AT12">
        <v>0.116465863453815</v>
      </c>
      <c r="AU12">
        <v>0.116465863453815</v>
      </c>
      <c r="AV12">
        <v>0.116465863453815</v>
      </c>
      <c r="AW12">
        <v>0.116465863453815</v>
      </c>
      <c r="AX12">
        <v>0.116465863453815</v>
      </c>
      <c r="AY12">
        <v>0.116465863453815</v>
      </c>
      <c r="AZ12">
        <v>0.116465863453815</v>
      </c>
      <c r="BA12">
        <v>0.116465863453815</v>
      </c>
      <c r="BB12">
        <v>0.116465863453815</v>
      </c>
      <c r="BC12">
        <v>0.120481927710843</v>
      </c>
      <c r="BD12">
        <v>0.120481927710843</v>
      </c>
      <c r="BE12">
        <v>0.120481927710843</v>
      </c>
      <c r="BF12">
        <v>0.120481927710843</v>
      </c>
      <c r="BG12">
        <v>0.120481927710843</v>
      </c>
      <c r="BH12">
        <v>0.1285140562249</v>
      </c>
      <c r="BI12">
        <v>0.1285140562249</v>
      </c>
      <c r="BJ12">
        <v>0.132530120481928</v>
      </c>
      <c r="BK12">
        <v>0.132530120481928</v>
      </c>
      <c r="BL12">
        <v>0.132530120481928</v>
      </c>
      <c r="BM12">
        <v>0.132530120481928</v>
      </c>
      <c r="BN12">
        <v>0.132530120481928</v>
      </c>
      <c r="BO12">
        <v>0.132530120481928</v>
      </c>
      <c r="BP12">
        <v>0.132530120481928</v>
      </c>
      <c r="BQ12">
        <v>0.132530120481928</v>
      </c>
      <c r="BR12">
        <v>0.132530120481928</v>
      </c>
      <c r="BS12">
        <v>0.132530120481928</v>
      </c>
      <c r="BT12">
        <v>0.132530120481928</v>
      </c>
      <c r="BU12">
        <v>0.132530120481928</v>
      </c>
      <c r="BV12">
        <v>0.132530120481928</v>
      </c>
      <c r="BW12">
        <v>0.132530120481928</v>
      </c>
      <c r="BX12">
        <v>0.132530120481928</v>
      </c>
      <c r="BY12">
        <v>0.132530120481928</v>
      </c>
      <c r="BZ12">
        <v>0.132530120481928</v>
      </c>
      <c r="CA12">
        <v>0.132530120481928</v>
      </c>
      <c r="CB12">
        <v>0.132530120481928</v>
      </c>
      <c r="CC12">
        <v>0.132530120481928</v>
      </c>
      <c r="CD12">
        <v>0.132530120481928</v>
      </c>
      <c r="CE12">
        <v>0.132530120481928</v>
      </c>
      <c r="CF12">
        <v>0.132530120481928</v>
      </c>
      <c r="CG12">
        <v>0.132530120481928</v>
      </c>
      <c r="CH12">
        <v>0.132530120481928</v>
      </c>
      <c r="CI12">
        <v>0.132530120481928</v>
      </c>
      <c r="CJ12">
        <v>0.132530120481928</v>
      </c>
      <c r="CK12">
        <v>0.132530120481928</v>
      </c>
      <c r="CL12">
        <v>0.132530120481928</v>
      </c>
      <c r="CM12">
        <v>0.132530120481928</v>
      </c>
      <c r="CN12">
        <v>0.132530120481928</v>
      </c>
      <c r="CO12">
        <v>0.132530120481928</v>
      </c>
      <c r="CP12">
        <v>0.13654618473895599</v>
      </c>
      <c r="CQ12">
        <v>0.13654618473895599</v>
      </c>
      <c r="CR12">
        <v>0.13654618473895599</v>
      </c>
      <c r="CS12">
        <v>0.13654618473895599</v>
      </c>
      <c r="CT12">
        <v>0.13654618473895599</v>
      </c>
      <c r="CU12">
        <v>0.13654618473895599</v>
      </c>
      <c r="CV12">
        <v>0.13654618473895599</v>
      </c>
      <c r="CW12">
        <v>0.13654618473895599</v>
      </c>
      <c r="CX12">
        <v>0.13654618473895599</v>
      </c>
      <c r="CY12">
        <v>0.13654618473895599</v>
      </c>
      <c r="CZ12">
        <v>0.13654618473895599</v>
      </c>
      <c r="DA12">
        <v>0.13654618473895599</v>
      </c>
      <c r="DB12">
        <v>0.13654618473895599</v>
      </c>
      <c r="DC12">
        <v>0.13654618473895599</v>
      </c>
      <c r="DD12">
        <v>0.13654618473895599</v>
      </c>
      <c r="DE12">
        <v>0.13654618473895599</v>
      </c>
      <c r="DF12">
        <v>0.13654618473895599</v>
      </c>
      <c r="DG12">
        <v>0.13654618473895599</v>
      </c>
      <c r="DH12">
        <v>0.13654618473895599</v>
      </c>
      <c r="DI12">
        <v>0.13654618473895599</v>
      </c>
      <c r="DJ12">
        <v>0.13654618473895599</v>
      </c>
      <c r="DK12">
        <v>0.13654618473895599</v>
      </c>
      <c r="DL12">
        <v>0.13654618473895599</v>
      </c>
      <c r="DM12">
        <v>0.13654618473895599</v>
      </c>
      <c r="DN12">
        <v>0.13654618473895599</v>
      </c>
      <c r="DO12">
        <v>0.13654618473895599</v>
      </c>
      <c r="DP12">
        <v>0.13654618473895599</v>
      </c>
      <c r="DQ12">
        <v>0.13654618473895599</v>
      </c>
      <c r="DR12">
        <v>0.13654618473895599</v>
      </c>
      <c r="DS12">
        <v>0.13654618473895599</v>
      </c>
      <c r="DT12">
        <v>0.13654618473895599</v>
      </c>
      <c r="DU12">
        <v>0.13654618473895599</v>
      </c>
      <c r="DV12">
        <v>0.13654618473895599</v>
      </c>
      <c r="DW12">
        <v>0.13654618473895599</v>
      </c>
      <c r="DX12">
        <v>0.13654618473895599</v>
      </c>
      <c r="DY12">
        <v>0.13654618473895599</v>
      </c>
      <c r="DZ12">
        <v>0.14056224899598399</v>
      </c>
      <c r="EA12">
        <v>0.14056224899598399</v>
      </c>
      <c r="EB12">
        <v>0.14056224899598399</v>
      </c>
      <c r="EC12">
        <v>0.14056224899598399</v>
      </c>
      <c r="ED12">
        <v>0.14056224899598399</v>
      </c>
      <c r="EE12">
        <v>0.14457831325301199</v>
      </c>
      <c r="EF12">
        <v>0.14457831325301199</v>
      </c>
      <c r="EG12">
        <v>0.14457831325301199</v>
      </c>
      <c r="EH12">
        <v>0.14457831325301199</v>
      </c>
      <c r="EI12">
        <v>0.14457831325301199</v>
      </c>
      <c r="EJ12">
        <v>0.14457831325301199</v>
      </c>
      <c r="EK12">
        <v>0.14457831325301199</v>
      </c>
      <c r="EL12">
        <v>0.14457831325301199</v>
      </c>
      <c r="EM12">
        <v>0.14457831325301199</v>
      </c>
      <c r="EN12">
        <v>0.14457831325301199</v>
      </c>
      <c r="EO12">
        <v>0.14457831325301199</v>
      </c>
      <c r="EP12">
        <v>0.14457831325301199</v>
      </c>
      <c r="EQ12">
        <v>0.14457831325301199</v>
      </c>
      <c r="ER12">
        <v>0.14859437751004001</v>
      </c>
      <c r="ES12">
        <v>0.14859437751004001</v>
      </c>
      <c r="ET12">
        <v>0.14859437751004001</v>
      </c>
      <c r="EU12">
        <v>0.14859437751004001</v>
      </c>
      <c r="EV12">
        <v>0.14859437751004001</v>
      </c>
      <c r="EW12">
        <v>0.14859437751004001</v>
      </c>
      <c r="EX12">
        <v>0.14859437751004001</v>
      </c>
      <c r="EY12">
        <v>0.14859437751004001</v>
      </c>
      <c r="EZ12">
        <v>0.14859437751004001</v>
      </c>
      <c r="FA12">
        <v>0.14859437751004001</v>
      </c>
      <c r="FB12">
        <v>0.14859437751004001</v>
      </c>
      <c r="FC12">
        <v>0.14859437751004001</v>
      </c>
      <c r="FD12">
        <v>0.14859437751004001</v>
      </c>
      <c r="FE12">
        <v>0.14859437751004001</v>
      </c>
      <c r="FF12">
        <v>0.14859437751004001</v>
      </c>
      <c r="FG12">
        <v>0.14859437751004001</v>
      </c>
      <c r="FH12">
        <v>0.14859437751004001</v>
      </c>
      <c r="FI12">
        <v>0.14859437751004001</v>
      </c>
      <c r="FJ12">
        <v>0.14859437751004001</v>
      </c>
      <c r="FK12">
        <v>0.14859437751004001</v>
      </c>
      <c r="FL12">
        <v>0.14859437751004001</v>
      </c>
      <c r="FM12">
        <v>0.14859437751004001</v>
      </c>
      <c r="FN12">
        <v>0.14859437751004001</v>
      </c>
      <c r="FO12">
        <v>0.15261044176706801</v>
      </c>
      <c r="FP12">
        <v>0.15261044176706801</v>
      </c>
      <c r="FQ12">
        <v>0.15261044176706801</v>
      </c>
      <c r="FR12">
        <v>0.15261044176706801</v>
      </c>
      <c r="FS12">
        <v>0.15261044176706801</v>
      </c>
      <c r="FT12">
        <v>0.15261044176706801</v>
      </c>
      <c r="FU12">
        <v>0.15261044176706801</v>
      </c>
      <c r="FV12">
        <v>0.156626506024096</v>
      </c>
      <c r="FW12">
        <v>0.156626506024096</v>
      </c>
      <c r="FX12">
        <v>0.156626506024096</v>
      </c>
      <c r="FY12">
        <v>0.156626506024096</v>
      </c>
      <c r="FZ12">
        <v>0.156626506024096</v>
      </c>
      <c r="GA12">
        <v>0.156626506024096</v>
      </c>
      <c r="GB12">
        <v>0.156626506024096</v>
      </c>
      <c r="GC12">
        <v>0.156626506024096</v>
      </c>
      <c r="GD12">
        <v>0.156626506024096</v>
      </c>
      <c r="GE12">
        <v>0.156626506024096</v>
      </c>
      <c r="GF12">
        <v>0.156626506024096</v>
      </c>
      <c r="GG12">
        <v>0.156626506024096</v>
      </c>
      <c r="GH12">
        <v>0.156626506024096</v>
      </c>
      <c r="GI12">
        <v>0.156626506024096</v>
      </c>
      <c r="GJ12">
        <v>0.156626506024096</v>
      </c>
      <c r="GK12">
        <v>0.156626506024096</v>
      </c>
      <c r="GL12">
        <v>0.156626506024096</v>
      </c>
      <c r="GM12">
        <v>0.156626506024096</v>
      </c>
      <c r="GN12">
        <v>0.156626506024096</v>
      </c>
      <c r="GO12">
        <v>0.156626506024096</v>
      </c>
      <c r="GP12">
        <v>0.156626506024096</v>
      </c>
      <c r="GQ12">
        <v>0.156626506024096</v>
      </c>
      <c r="GR12">
        <v>0.156626506024096</v>
      </c>
      <c r="GS12">
        <v>0.156626506024096</v>
      </c>
    </row>
    <row r="13" spans="2:201" x14ac:dyDescent="0.2"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6.02409638554217E-2</v>
      </c>
      <c r="J13">
        <v>6.02409638554217E-2</v>
      </c>
      <c r="K13">
        <v>6.02409638554217E-2</v>
      </c>
      <c r="L13">
        <v>6.02409638554217E-2</v>
      </c>
      <c r="M13">
        <v>6.02409638554217E-2</v>
      </c>
      <c r="N13">
        <v>6.02409638554217E-2</v>
      </c>
      <c r="O13">
        <v>6.02409638554217E-2</v>
      </c>
      <c r="P13">
        <v>6.02409638554217E-2</v>
      </c>
      <c r="Q13">
        <v>6.6265060240963902E-2</v>
      </c>
      <c r="R13">
        <v>6.6265060240963902E-2</v>
      </c>
      <c r="S13">
        <v>6.6265060240963902E-2</v>
      </c>
      <c r="T13">
        <v>6.6265060240963902E-2</v>
      </c>
      <c r="U13">
        <v>6.6265060240963902E-2</v>
      </c>
      <c r="V13">
        <v>6.6265060240963902E-2</v>
      </c>
      <c r="W13">
        <v>6.6265060240963902E-2</v>
      </c>
      <c r="X13">
        <v>6.6265060240963902E-2</v>
      </c>
      <c r="Y13">
        <v>6.9277108433734899E-2</v>
      </c>
      <c r="Z13">
        <v>6.9277108433734899E-2</v>
      </c>
      <c r="AA13">
        <v>6.9277108433734899E-2</v>
      </c>
      <c r="AB13">
        <v>6.9277108433734899E-2</v>
      </c>
      <c r="AC13">
        <v>6.9277108433734899E-2</v>
      </c>
      <c r="AD13">
        <v>6.9277108433734899E-2</v>
      </c>
      <c r="AE13">
        <v>6.9277108433734899E-2</v>
      </c>
      <c r="AF13">
        <v>6.9277108433734899E-2</v>
      </c>
      <c r="AG13">
        <v>6.9277108433734899E-2</v>
      </c>
      <c r="AH13">
        <v>6.9277108433734899E-2</v>
      </c>
      <c r="AI13">
        <v>6.9277108433734899E-2</v>
      </c>
      <c r="AJ13">
        <v>6.9277108433734899E-2</v>
      </c>
      <c r="AK13">
        <v>6.9277108433734899E-2</v>
      </c>
      <c r="AL13">
        <v>6.9277108433734899E-2</v>
      </c>
      <c r="AM13">
        <v>6.9277108433734899E-2</v>
      </c>
      <c r="AN13">
        <v>6.9277108433734899E-2</v>
      </c>
      <c r="AO13">
        <v>6.9277108433734899E-2</v>
      </c>
      <c r="AP13">
        <v>6.9277108433734899E-2</v>
      </c>
      <c r="AQ13">
        <v>6.9277108433734899E-2</v>
      </c>
      <c r="AR13">
        <v>6.9277108433734899E-2</v>
      </c>
      <c r="AS13">
        <v>6.9277108433734899E-2</v>
      </c>
      <c r="AT13">
        <v>6.9277108433734899E-2</v>
      </c>
      <c r="AU13">
        <v>6.9277108433734899E-2</v>
      </c>
      <c r="AV13">
        <v>6.9277108433734899E-2</v>
      </c>
      <c r="AW13">
        <v>6.9277108433734899E-2</v>
      </c>
      <c r="AX13">
        <v>6.9277108433734899E-2</v>
      </c>
      <c r="AY13">
        <v>6.9277108433734899E-2</v>
      </c>
      <c r="AZ13">
        <v>6.9277108433734899E-2</v>
      </c>
      <c r="BA13">
        <v>6.9277108433734899E-2</v>
      </c>
      <c r="BB13">
        <v>6.9277108433734899E-2</v>
      </c>
      <c r="BC13">
        <v>6.9277108433734899E-2</v>
      </c>
      <c r="BD13">
        <v>6.9277108433734899E-2</v>
      </c>
      <c r="BE13">
        <v>6.9277108433734899E-2</v>
      </c>
      <c r="BF13">
        <v>6.9277108433734899E-2</v>
      </c>
      <c r="BG13">
        <v>6.9277108433734899E-2</v>
      </c>
      <c r="BH13">
        <v>6.9277108433734899E-2</v>
      </c>
      <c r="BI13">
        <v>6.9277108433734899E-2</v>
      </c>
      <c r="BJ13">
        <v>6.9277108433734899E-2</v>
      </c>
      <c r="BK13">
        <v>6.9277108433734899E-2</v>
      </c>
      <c r="BL13">
        <v>6.9277108433734899E-2</v>
      </c>
      <c r="BM13">
        <v>6.9277108433734899E-2</v>
      </c>
      <c r="BN13">
        <v>6.9277108433734899E-2</v>
      </c>
      <c r="BO13">
        <v>6.9277108433734899E-2</v>
      </c>
      <c r="BP13">
        <v>6.9277108433734899E-2</v>
      </c>
      <c r="BQ13">
        <v>6.9277108433734899E-2</v>
      </c>
      <c r="BR13">
        <v>6.9277108433734899E-2</v>
      </c>
      <c r="BS13">
        <v>6.9277108433734899E-2</v>
      </c>
      <c r="BT13">
        <v>6.9277108433734899E-2</v>
      </c>
      <c r="BU13">
        <v>6.9277108433734899E-2</v>
      </c>
      <c r="BV13">
        <v>6.9277108433734899E-2</v>
      </c>
      <c r="BW13">
        <v>6.9277108433734899E-2</v>
      </c>
      <c r="BX13">
        <v>6.9277108433734899E-2</v>
      </c>
      <c r="BY13">
        <v>6.9277108433734899E-2</v>
      </c>
      <c r="BZ13">
        <v>6.9277108433734899E-2</v>
      </c>
      <c r="CA13">
        <v>6.9277108433734899E-2</v>
      </c>
      <c r="CB13">
        <v>6.9277108433734899E-2</v>
      </c>
      <c r="CC13">
        <v>8.1325301204819303E-2</v>
      </c>
      <c r="CD13">
        <v>8.1325301204819303E-2</v>
      </c>
      <c r="CE13">
        <v>8.1325301204819303E-2</v>
      </c>
      <c r="CF13">
        <v>8.1325301204819303E-2</v>
      </c>
      <c r="CG13">
        <v>8.1325301204819303E-2</v>
      </c>
      <c r="CH13">
        <v>8.1325301204819303E-2</v>
      </c>
      <c r="CI13">
        <v>8.1325301204819303E-2</v>
      </c>
      <c r="CJ13">
        <v>8.1325301204819303E-2</v>
      </c>
      <c r="CK13">
        <v>8.1325301204819303E-2</v>
      </c>
      <c r="CL13">
        <v>8.1325301204819303E-2</v>
      </c>
      <c r="CM13">
        <v>8.1325301204819303E-2</v>
      </c>
      <c r="CN13">
        <v>8.1325301204819303E-2</v>
      </c>
      <c r="CO13">
        <v>8.1325301204819303E-2</v>
      </c>
      <c r="CP13">
        <v>8.1325301204819303E-2</v>
      </c>
      <c r="CQ13">
        <v>8.1325301204819303E-2</v>
      </c>
      <c r="CR13">
        <v>8.1325301204819303E-2</v>
      </c>
      <c r="CS13">
        <v>8.1325301204819303E-2</v>
      </c>
      <c r="CT13">
        <v>8.1325301204819303E-2</v>
      </c>
      <c r="CU13">
        <v>8.1325301204819303E-2</v>
      </c>
      <c r="CV13">
        <v>8.1325301204819303E-2</v>
      </c>
      <c r="CW13">
        <v>8.1325301204819303E-2</v>
      </c>
      <c r="CX13">
        <v>8.1325301204819303E-2</v>
      </c>
      <c r="CY13">
        <v>8.1325301204819303E-2</v>
      </c>
      <c r="CZ13">
        <v>8.1325301204819303E-2</v>
      </c>
      <c r="DA13">
        <v>8.1325301204819303E-2</v>
      </c>
      <c r="DB13">
        <v>8.1325301204819303E-2</v>
      </c>
      <c r="DC13">
        <v>8.1325301204819303E-2</v>
      </c>
      <c r="DD13">
        <v>8.1325301204819303E-2</v>
      </c>
      <c r="DE13">
        <v>8.1325301204819303E-2</v>
      </c>
      <c r="DF13">
        <v>8.1325301204819303E-2</v>
      </c>
      <c r="DG13">
        <v>8.1325301204819303E-2</v>
      </c>
      <c r="DH13">
        <v>8.1325301204819303E-2</v>
      </c>
      <c r="DI13">
        <v>8.1325301204819303E-2</v>
      </c>
      <c r="DJ13">
        <v>8.1325301204819303E-2</v>
      </c>
      <c r="DK13">
        <v>8.1325301204819303E-2</v>
      </c>
      <c r="DL13">
        <v>8.1325301204819303E-2</v>
      </c>
      <c r="DM13">
        <v>8.1325301204819303E-2</v>
      </c>
      <c r="DN13">
        <v>8.1325301204819303E-2</v>
      </c>
      <c r="DO13">
        <v>8.1325301204819303E-2</v>
      </c>
      <c r="DP13">
        <v>8.1325301204819303E-2</v>
      </c>
      <c r="DQ13">
        <v>8.1325301204819303E-2</v>
      </c>
      <c r="DR13">
        <v>8.1325301204819303E-2</v>
      </c>
      <c r="DS13">
        <v>8.1325301204819303E-2</v>
      </c>
      <c r="DT13">
        <v>8.1325301204819303E-2</v>
      </c>
      <c r="DU13">
        <v>8.1325301204819303E-2</v>
      </c>
      <c r="DV13">
        <v>8.1325301204819303E-2</v>
      </c>
      <c r="DW13">
        <v>8.1325301204819303E-2</v>
      </c>
      <c r="DX13">
        <v>8.1325301204819303E-2</v>
      </c>
      <c r="DY13">
        <v>8.1325301204819303E-2</v>
      </c>
      <c r="DZ13">
        <v>8.1325301204819303E-2</v>
      </c>
      <c r="EA13">
        <v>8.1325301204819303E-2</v>
      </c>
      <c r="EB13">
        <v>8.1325301204819303E-2</v>
      </c>
      <c r="EC13">
        <v>8.1325301204819303E-2</v>
      </c>
      <c r="ED13">
        <v>8.1325301204819303E-2</v>
      </c>
      <c r="EE13">
        <v>8.1325301204819303E-2</v>
      </c>
      <c r="EF13">
        <v>8.1325301204819303E-2</v>
      </c>
      <c r="EG13">
        <v>8.1325301204819303E-2</v>
      </c>
      <c r="EH13">
        <v>8.1325301204819303E-2</v>
      </c>
      <c r="EI13">
        <v>8.1325301204819303E-2</v>
      </c>
      <c r="EJ13">
        <v>8.1325301204819303E-2</v>
      </c>
      <c r="EK13">
        <v>8.1325301204819303E-2</v>
      </c>
      <c r="EL13">
        <v>8.1325301204819303E-2</v>
      </c>
      <c r="EM13">
        <v>8.1325301204819303E-2</v>
      </c>
      <c r="EN13">
        <v>8.1325301204819303E-2</v>
      </c>
      <c r="EO13">
        <v>8.1325301204819303E-2</v>
      </c>
      <c r="EP13">
        <v>8.1325301204819303E-2</v>
      </c>
      <c r="EQ13">
        <v>8.1325301204819303E-2</v>
      </c>
      <c r="ER13">
        <v>8.1325301204819303E-2</v>
      </c>
      <c r="ES13">
        <v>8.1325301204819303E-2</v>
      </c>
      <c r="ET13">
        <v>8.1325301204819303E-2</v>
      </c>
      <c r="EU13">
        <v>8.1325301204819303E-2</v>
      </c>
      <c r="EV13">
        <v>8.1325301204819303E-2</v>
      </c>
      <c r="EW13">
        <v>8.1325301204819303E-2</v>
      </c>
      <c r="EX13">
        <v>8.1325301204819303E-2</v>
      </c>
      <c r="EY13">
        <v>8.1325301204819303E-2</v>
      </c>
      <c r="EZ13">
        <v>8.1325301204819303E-2</v>
      </c>
      <c r="FA13">
        <v>8.1325301204819303E-2</v>
      </c>
      <c r="FB13">
        <v>8.1325301204819303E-2</v>
      </c>
      <c r="FC13">
        <v>8.1325301204819303E-2</v>
      </c>
      <c r="FD13">
        <v>8.1325301204819303E-2</v>
      </c>
      <c r="FE13">
        <v>8.1325301204819303E-2</v>
      </c>
      <c r="FF13">
        <v>8.1325301204819303E-2</v>
      </c>
      <c r="FG13">
        <v>8.1325301204819303E-2</v>
      </c>
      <c r="FH13">
        <v>8.1325301204819303E-2</v>
      </c>
      <c r="FI13">
        <v>8.1325301204819303E-2</v>
      </c>
      <c r="FJ13">
        <v>8.1325301204819303E-2</v>
      </c>
      <c r="FK13">
        <v>8.1325301204819303E-2</v>
      </c>
      <c r="FL13">
        <v>8.1325301204819303E-2</v>
      </c>
      <c r="FM13">
        <v>8.1325301204819303E-2</v>
      </c>
      <c r="FN13">
        <v>8.1325301204819303E-2</v>
      </c>
      <c r="FO13">
        <v>8.1325301204819303E-2</v>
      </c>
      <c r="FP13">
        <v>8.1325301204819303E-2</v>
      </c>
      <c r="FQ13">
        <v>8.1325301204819303E-2</v>
      </c>
      <c r="FR13">
        <v>8.1325301204819303E-2</v>
      </c>
      <c r="FS13">
        <v>8.1325301204819303E-2</v>
      </c>
      <c r="FT13">
        <v>8.1325301204819303E-2</v>
      </c>
      <c r="FU13">
        <v>8.1325301204819303E-2</v>
      </c>
      <c r="FV13">
        <v>8.1325301204819303E-2</v>
      </c>
      <c r="FW13">
        <v>8.1325301204819303E-2</v>
      </c>
      <c r="FX13">
        <v>8.1325301204819303E-2</v>
      </c>
      <c r="FY13">
        <v>8.1325301204819303E-2</v>
      </c>
      <c r="FZ13">
        <v>8.1325301204819303E-2</v>
      </c>
      <c r="GA13">
        <v>8.1325301204819303E-2</v>
      </c>
      <c r="GB13">
        <v>8.1325301204819303E-2</v>
      </c>
      <c r="GC13">
        <v>8.1325301204819303E-2</v>
      </c>
      <c r="GD13">
        <v>8.1325301204819303E-2</v>
      </c>
      <c r="GE13">
        <v>8.1325301204819303E-2</v>
      </c>
      <c r="GF13">
        <v>8.1325301204819303E-2</v>
      </c>
      <c r="GG13">
        <v>8.1325301204819303E-2</v>
      </c>
      <c r="GH13">
        <v>8.1325301204819303E-2</v>
      </c>
      <c r="GI13">
        <v>8.1325301204819303E-2</v>
      </c>
      <c r="GJ13">
        <v>8.1325301204819303E-2</v>
      </c>
      <c r="GK13">
        <v>8.1325301204819303E-2</v>
      </c>
      <c r="GL13">
        <v>8.1325301204819303E-2</v>
      </c>
      <c r="GM13">
        <v>8.1325301204819303E-2</v>
      </c>
      <c r="GN13">
        <v>8.1325301204819303E-2</v>
      </c>
      <c r="GO13">
        <v>8.1325301204819303E-2</v>
      </c>
      <c r="GP13">
        <v>8.1325301204819303E-2</v>
      </c>
      <c r="GQ13">
        <v>8.1325301204819303E-2</v>
      </c>
      <c r="GR13">
        <v>8.1325301204819303E-2</v>
      </c>
      <c r="GS13">
        <v>8.1325301204819303E-2</v>
      </c>
    </row>
    <row r="14" spans="2:201" x14ac:dyDescent="0.2">
      <c r="B14">
        <v>0</v>
      </c>
      <c r="C14">
        <v>2.8735632183907998E-3</v>
      </c>
      <c r="D14">
        <v>2.8735632183907998E-3</v>
      </c>
      <c r="E14">
        <v>8.6206896551724102E-3</v>
      </c>
      <c r="F14">
        <v>8.6206896551724102E-3</v>
      </c>
      <c r="G14">
        <v>1.86781609195402E-2</v>
      </c>
      <c r="H14">
        <v>1.86781609195402E-2</v>
      </c>
      <c r="I14">
        <v>1.86781609195402E-2</v>
      </c>
      <c r="J14">
        <v>2.8735632183908E-2</v>
      </c>
      <c r="K14">
        <v>2.8735632183908E-2</v>
      </c>
      <c r="L14">
        <v>4.5977011494252901E-2</v>
      </c>
      <c r="M14">
        <v>4.5977011494252901E-2</v>
      </c>
      <c r="N14">
        <v>5.1724137931034503E-2</v>
      </c>
      <c r="O14">
        <v>5.1724137931034503E-2</v>
      </c>
      <c r="P14">
        <v>5.1724137931034503E-2</v>
      </c>
      <c r="Q14">
        <v>6.17816091954023E-2</v>
      </c>
      <c r="R14">
        <v>6.17816091954023E-2</v>
      </c>
      <c r="S14">
        <v>6.17816091954023E-2</v>
      </c>
      <c r="T14">
        <v>6.17816091954023E-2</v>
      </c>
      <c r="U14">
        <v>6.3218390804597693E-2</v>
      </c>
      <c r="V14">
        <v>6.3218390804597693E-2</v>
      </c>
      <c r="W14">
        <v>6.7528735632183895E-2</v>
      </c>
      <c r="X14">
        <v>6.7528735632183895E-2</v>
      </c>
      <c r="Y14">
        <v>6.7528735632183895E-2</v>
      </c>
      <c r="Z14">
        <v>7.6149425287356298E-2</v>
      </c>
      <c r="AA14">
        <v>7.6149425287356298E-2</v>
      </c>
      <c r="AB14">
        <v>8.3333333333333301E-2</v>
      </c>
      <c r="AC14">
        <v>8.3333333333333301E-2</v>
      </c>
      <c r="AD14">
        <v>8.6206896551724102E-2</v>
      </c>
      <c r="AE14">
        <v>8.6206896551724102E-2</v>
      </c>
      <c r="AF14">
        <v>8.6206896551724102E-2</v>
      </c>
      <c r="AG14">
        <v>8.6206896551724102E-2</v>
      </c>
      <c r="AH14">
        <v>8.6206896551724102E-2</v>
      </c>
      <c r="AI14">
        <v>8.6206896551724102E-2</v>
      </c>
      <c r="AJ14">
        <v>8.6206896551724102E-2</v>
      </c>
      <c r="AK14">
        <v>8.9080459770114903E-2</v>
      </c>
      <c r="AL14">
        <v>8.9080459770114903E-2</v>
      </c>
      <c r="AM14">
        <v>8.9080459770114903E-2</v>
      </c>
      <c r="AN14">
        <v>9.3390804597701202E-2</v>
      </c>
      <c r="AO14">
        <v>9.3390804597701202E-2</v>
      </c>
      <c r="AP14">
        <v>9.4827586206896602E-2</v>
      </c>
      <c r="AQ14">
        <v>9.4827586206896602E-2</v>
      </c>
      <c r="AR14">
        <v>9.9137931034482804E-2</v>
      </c>
      <c r="AS14">
        <v>9.9137931034482804E-2</v>
      </c>
      <c r="AT14">
        <v>0.10201149425287399</v>
      </c>
      <c r="AU14">
        <v>0.10201149425287399</v>
      </c>
      <c r="AV14">
        <v>0.10201149425287399</v>
      </c>
      <c r="AW14">
        <v>0.113505747126437</v>
      </c>
      <c r="AX14">
        <v>0.113505747126437</v>
      </c>
      <c r="AY14">
        <v>0.113505747126437</v>
      </c>
      <c r="AZ14">
        <v>0.113505747126437</v>
      </c>
      <c r="BA14">
        <v>0.114942528735632</v>
      </c>
      <c r="BB14">
        <v>0.114942528735632</v>
      </c>
      <c r="BC14">
        <v>0.114942528735632</v>
      </c>
      <c r="BD14">
        <v>0.116379310344828</v>
      </c>
      <c r="BE14">
        <v>0.116379310344828</v>
      </c>
      <c r="BF14">
        <v>0.119252873563218</v>
      </c>
      <c r="BG14">
        <v>0.119252873563218</v>
      </c>
      <c r="BH14">
        <v>0.12068965517241401</v>
      </c>
      <c r="BI14">
        <v>0.12068965517241401</v>
      </c>
      <c r="BJ14">
        <v>0.12068965517241401</v>
      </c>
      <c r="BK14">
        <v>0.12068965517241401</v>
      </c>
      <c r="BL14">
        <v>0.12068965517241401</v>
      </c>
      <c r="BM14">
        <v>0.122126436781609</v>
      </c>
      <c r="BN14">
        <v>0.122126436781609</v>
      </c>
      <c r="BO14">
        <v>0.125</v>
      </c>
      <c r="BP14">
        <v>0.125</v>
      </c>
      <c r="BQ14">
        <v>0.126436781609195</v>
      </c>
      <c r="BR14">
        <v>0.126436781609195</v>
      </c>
      <c r="BS14">
        <v>0.126436781609195</v>
      </c>
      <c r="BT14">
        <v>0.126436781609195</v>
      </c>
      <c r="BU14">
        <v>0.126436781609195</v>
      </c>
      <c r="BV14">
        <v>0.126436781609195</v>
      </c>
      <c r="BW14">
        <v>0.126436781609195</v>
      </c>
      <c r="BX14">
        <v>0.127873563218391</v>
      </c>
      <c r="BY14">
        <v>0.127873563218391</v>
      </c>
      <c r="BZ14">
        <v>0.127873563218391</v>
      </c>
      <c r="CA14">
        <v>0.13218390804597699</v>
      </c>
      <c r="CB14">
        <v>0.13218390804597699</v>
      </c>
      <c r="CC14">
        <v>0.13218390804597699</v>
      </c>
      <c r="CD14">
        <v>0.13218390804597699</v>
      </c>
      <c r="CE14">
        <v>0.13218390804597699</v>
      </c>
      <c r="CF14">
        <v>0.13218390804597699</v>
      </c>
      <c r="CG14">
        <v>0.13218390804597699</v>
      </c>
      <c r="CH14">
        <v>0.13362068965517199</v>
      </c>
      <c r="CI14">
        <v>0.13362068965517199</v>
      </c>
      <c r="CJ14">
        <v>0.13505747126436801</v>
      </c>
      <c r="CK14">
        <v>0.13505747126436801</v>
      </c>
      <c r="CL14">
        <v>0.13505747126436801</v>
      </c>
      <c r="CM14">
        <v>0.13505747126436801</v>
      </c>
      <c r="CN14">
        <v>0.13793103448275901</v>
      </c>
      <c r="CO14">
        <v>0.13793103448275901</v>
      </c>
      <c r="CP14">
        <v>0.13793103448275901</v>
      </c>
      <c r="CQ14">
        <v>0.13793103448275901</v>
      </c>
      <c r="CR14">
        <v>0.13793103448275901</v>
      </c>
      <c r="CS14">
        <v>0.13793103448275901</v>
      </c>
      <c r="CT14">
        <v>0.13793103448275901</v>
      </c>
      <c r="CU14">
        <v>0.13793103448275901</v>
      </c>
      <c r="CV14">
        <v>0.13793103448275901</v>
      </c>
      <c r="CW14">
        <v>0.13793103448275901</v>
      </c>
      <c r="CX14">
        <v>0.13936781609195401</v>
      </c>
      <c r="CY14">
        <v>0.13936781609195401</v>
      </c>
      <c r="CZ14">
        <v>0.140804597701149</v>
      </c>
      <c r="DA14">
        <v>0.140804597701149</v>
      </c>
      <c r="DB14">
        <v>0.140804597701149</v>
      </c>
      <c r="DC14">
        <v>0.140804597701149</v>
      </c>
      <c r="DD14">
        <v>0.140804597701149</v>
      </c>
      <c r="DE14">
        <v>0.140804597701149</v>
      </c>
      <c r="DF14">
        <v>0.140804597701149</v>
      </c>
      <c r="DG14">
        <v>0.140804597701149</v>
      </c>
      <c r="DH14">
        <v>0.140804597701149</v>
      </c>
      <c r="DI14">
        <v>0.14367816091954</v>
      </c>
      <c r="DJ14">
        <v>0.14367816091954</v>
      </c>
      <c r="DK14">
        <v>0.14367816091954</v>
      </c>
      <c r="DL14">
        <v>0.14367816091954</v>
      </c>
      <c r="DM14">
        <v>0.14367816091954</v>
      </c>
      <c r="DN14">
        <v>0.14367816091954</v>
      </c>
      <c r="DO14">
        <v>0.14367816091954</v>
      </c>
      <c r="DP14">
        <v>0.14367816091954</v>
      </c>
      <c r="DQ14">
        <v>0.14367816091954</v>
      </c>
      <c r="DR14">
        <v>0.14367816091954</v>
      </c>
      <c r="DS14">
        <v>0.14367816091954</v>
      </c>
      <c r="DT14">
        <v>0.14367816091954</v>
      </c>
      <c r="DU14">
        <v>0.14367816091954</v>
      </c>
      <c r="DV14">
        <v>0.14367816091954</v>
      </c>
      <c r="DW14">
        <v>0.145114942528736</v>
      </c>
      <c r="DX14">
        <v>0.145114942528736</v>
      </c>
      <c r="DY14">
        <v>0.145114942528736</v>
      </c>
      <c r="DZ14">
        <v>0.145114942528736</v>
      </c>
      <c r="EA14">
        <v>0.145114942528736</v>
      </c>
      <c r="EB14">
        <v>0.14655172413793099</v>
      </c>
      <c r="EC14">
        <v>0.14655172413793099</v>
      </c>
      <c r="ED14">
        <v>0.14798850574712599</v>
      </c>
      <c r="EE14">
        <v>0.14798850574712599</v>
      </c>
      <c r="EF14">
        <v>0.14942528735632199</v>
      </c>
      <c r="EG14">
        <v>0.14942528735632199</v>
      </c>
      <c r="EH14">
        <v>0.15086206896551699</v>
      </c>
      <c r="EI14">
        <v>0.15086206896551699</v>
      </c>
      <c r="EJ14">
        <v>0.15086206896551699</v>
      </c>
      <c r="EK14">
        <v>0.15229885057471301</v>
      </c>
      <c r="EL14">
        <v>0.15229885057471301</v>
      </c>
      <c r="EM14">
        <v>0.15229885057471301</v>
      </c>
      <c r="EN14">
        <v>0.15229885057471301</v>
      </c>
      <c r="EO14">
        <v>0.15229885057471301</v>
      </c>
      <c r="EP14">
        <v>0.15229885057471301</v>
      </c>
      <c r="EQ14">
        <v>0.15229885057471301</v>
      </c>
      <c r="ER14">
        <v>0.15229885057471301</v>
      </c>
      <c r="ES14">
        <v>0.15229885057471301</v>
      </c>
      <c r="ET14">
        <v>0.15229885057471301</v>
      </c>
      <c r="EU14">
        <v>0.15229885057471301</v>
      </c>
      <c r="EV14">
        <v>0.15229885057471301</v>
      </c>
      <c r="EW14">
        <v>0.15229885057471301</v>
      </c>
      <c r="EX14">
        <v>0.15229885057471301</v>
      </c>
      <c r="EY14">
        <v>0.15229885057471301</v>
      </c>
      <c r="EZ14">
        <v>0.15229885057471301</v>
      </c>
      <c r="FA14">
        <v>0.15229885057471301</v>
      </c>
      <c r="FB14">
        <v>0.15229885057471301</v>
      </c>
      <c r="FC14">
        <v>0.15229885057471301</v>
      </c>
      <c r="FD14">
        <v>0.15229885057471301</v>
      </c>
      <c r="FE14">
        <v>0.15373563218390801</v>
      </c>
      <c r="FF14">
        <v>0.15373563218390801</v>
      </c>
      <c r="FG14">
        <v>0.15373563218390801</v>
      </c>
      <c r="FH14">
        <v>0.15373563218390801</v>
      </c>
      <c r="FI14">
        <v>0.15373563218390801</v>
      </c>
      <c r="FJ14">
        <v>0.15373563218390801</v>
      </c>
      <c r="FK14">
        <v>0.15373563218390801</v>
      </c>
      <c r="FL14">
        <v>0.15373563218390801</v>
      </c>
      <c r="FM14">
        <v>0.15373563218390801</v>
      </c>
      <c r="FN14">
        <v>0.15373563218390801</v>
      </c>
      <c r="FO14">
        <v>0.15373563218390801</v>
      </c>
      <c r="FP14">
        <v>0.15373563218390801</v>
      </c>
      <c r="FQ14">
        <v>0.15373563218390801</v>
      </c>
      <c r="FR14">
        <v>0.15373563218390801</v>
      </c>
      <c r="FS14">
        <v>0.15373563218390801</v>
      </c>
      <c r="FT14">
        <v>0.15373563218390801</v>
      </c>
      <c r="FU14">
        <v>0.15373563218390801</v>
      </c>
      <c r="FV14">
        <v>0.15373563218390801</v>
      </c>
      <c r="FW14">
        <v>0.15373563218390801</v>
      </c>
      <c r="FX14">
        <v>0.15373563218390801</v>
      </c>
      <c r="FY14">
        <v>0.15373563218390801</v>
      </c>
      <c r="FZ14">
        <v>0.15373563218390801</v>
      </c>
      <c r="GA14">
        <v>0.15373563218390801</v>
      </c>
      <c r="GB14">
        <v>0.15373563218390801</v>
      </c>
      <c r="GC14">
        <v>0.15373563218390801</v>
      </c>
      <c r="GD14">
        <v>0.15373563218390801</v>
      </c>
      <c r="GE14">
        <v>0.15373563218390801</v>
      </c>
      <c r="GF14">
        <v>0.15373563218390801</v>
      </c>
      <c r="GG14">
        <v>0.15373563218390801</v>
      </c>
      <c r="GH14">
        <v>0.15373563218390801</v>
      </c>
      <c r="GI14">
        <v>0.15373563218390801</v>
      </c>
      <c r="GJ14">
        <v>0.15373563218390801</v>
      </c>
      <c r="GK14">
        <v>0.15373563218390801</v>
      </c>
      <c r="GL14">
        <v>0.15373563218390801</v>
      </c>
      <c r="GM14">
        <v>0.15373563218390801</v>
      </c>
      <c r="GN14">
        <v>0.15373563218390801</v>
      </c>
      <c r="GO14">
        <v>0.15373563218390801</v>
      </c>
      <c r="GP14">
        <v>0.15373563218390801</v>
      </c>
      <c r="GQ14">
        <v>0.15373563218390801</v>
      </c>
      <c r="GR14">
        <v>0.15373563218390801</v>
      </c>
      <c r="GS14">
        <v>0.15373563218390801</v>
      </c>
    </row>
    <row r="15" spans="2:201" x14ac:dyDescent="0.2">
      <c r="B15">
        <v>4.7263681592039801E-2</v>
      </c>
      <c r="C15">
        <v>7.7114427860696499E-2</v>
      </c>
      <c r="D15">
        <v>7.7114427860696499E-2</v>
      </c>
      <c r="E15">
        <v>9.2039800995024901E-2</v>
      </c>
      <c r="F15">
        <v>0.104477611940299</v>
      </c>
      <c r="G15">
        <v>0.104477611940299</v>
      </c>
      <c r="H15">
        <v>0.124378109452736</v>
      </c>
      <c r="I15">
        <v>0.134328358208955</v>
      </c>
      <c r="J15">
        <v>0.134328358208955</v>
      </c>
      <c r="K15">
        <v>0.13930348258706499</v>
      </c>
      <c r="L15">
        <v>0.15174129353233801</v>
      </c>
      <c r="M15">
        <v>0.15174129353233801</v>
      </c>
      <c r="N15">
        <v>0.15671641791044799</v>
      </c>
      <c r="O15">
        <v>0.16666666666666699</v>
      </c>
      <c r="P15">
        <v>0.16666666666666699</v>
      </c>
      <c r="Q15">
        <v>0.16915422885572101</v>
      </c>
      <c r="R15">
        <v>0.17910447761194001</v>
      </c>
      <c r="S15">
        <v>0.18656716417910499</v>
      </c>
      <c r="T15">
        <v>0.18656716417910499</v>
      </c>
      <c r="U15">
        <v>0.18905472636815901</v>
      </c>
      <c r="V15">
        <v>0.19402985074626899</v>
      </c>
      <c r="W15">
        <v>0.19402985074626899</v>
      </c>
      <c r="X15">
        <v>0.19402985074626899</v>
      </c>
      <c r="Y15">
        <v>0.19651741293532299</v>
      </c>
      <c r="Z15">
        <v>0.19651741293532299</v>
      </c>
      <c r="AA15">
        <v>0.20398009950248799</v>
      </c>
      <c r="AB15">
        <v>0.20646766169154199</v>
      </c>
      <c r="AC15">
        <v>0.20646766169154199</v>
      </c>
      <c r="AD15">
        <v>0.211442786069652</v>
      </c>
      <c r="AE15">
        <v>0.21393034825870599</v>
      </c>
      <c r="AF15">
        <v>0.21393034825870599</v>
      </c>
      <c r="AG15">
        <v>0.21393034825870599</v>
      </c>
      <c r="AH15">
        <v>0.221393034825871</v>
      </c>
      <c r="AI15">
        <v>0.221393034825871</v>
      </c>
      <c r="AJ15">
        <v>0.221393034825871</v>
      </c>
      <c r="AK15">
        <v>0.22636815920398001</v>
      </c>
      <c r="AL15">
        <v>0.22885572139303501</v>
      </c>
      <c r="AM15">
        <v>0.22885572139303501</v>
      </c>
      <c r="AN15">
        <v>0.22885572139303501</v>
      </c>
      <c r="AO15">
        <v>0.23134328358209</v>
      </c>
      <c r="AP15">
        <v>0.23134328358209</v>
      </c>
      <c r="AQ15">
        <v>0.23383084577114399</v>
      </c>
      <c r="AR15">
        <v>0.23383084577114399</v>
      </c>
      <c r="AS15">
        <v>0.23383084577114399</v>
      </c>
      <c r="AT15">
        <v>0.23383084577114399</v>
      </c>
      <c r="AU15">
        <v>0.23383084577114399</v>
      </c>
      <c r="AV15">
        <v>0.23383084577114399</v>
      </c>
      <c r="AW15">
        <v>0.23383084577114399</v>
      </c>
      <c r="AX15">
        <v>0.23383084577114399</v>
      </c>
      <c r="AY15">
        <v>0.23383084577114399</v>
      </c>
      <c r="AZ15">
        <v>0.238805970149254</v>
      </c>
      <c r="BA15">
        <v>0.241293532338308</v>
      </c>
      <c r="BB15">
        <v>0.241293532338308</v>
      </c>
      <c r="BC15">
        <v>0.241293532338308</v>
      </c>
      <c r="BD15">
        <v>0.24626865671641801</v>
      </c>
      <c r="BE15">
        <v>0.248756218905473</v>
      </c>
      <c r="BF15">
        <v>0.248756218905473</v>
      </c>
      <c r="BG15">
        <v>0.248756218905473</v>
      </c>
      <c r="BH15">
        <v>0.248756218905473</v>
      </c>
      <c r="BI15">
        <v>0.248756218905473</v>
      </c>
      <c r="BJ15">
        <v>0.251243781094527</v>
      </c>
      <c r="BK15">
        <v>0.251243781094527</v>
      </c>
      <c r="BL15">
        <v>0.251243781094527</v>
      </c>
      <c r="BM15">
        <v>0.251243781094527</v>
      </c>
      <c r="BN15">
        <v>0.251243781094527</v>
      </c>
      <c r="BO15">
        <v>0.251243781094527</v>
      </c>
      <c r="BP15">
        <v>0.251243781094527</v>
      </c>
      <c r="BQ15">
        <v>0.251243781094527</v>
      </c>
      <c r="BR15">
        <v>0.251243781094527</v>
      </c>
      <c r="BS15">
        <v>0.25373134328358199</v>
      </c>
      <c r="BT15">
        <v>0.25373134328358199</v>
      </c>
      <c r="BU15">
        <v>0.25373134328358199</v>
      </c>
      <c r="BV15">
        <v>0.25373134328358199</v>
      </c>
      <c r="BW15">
        <v>0.25373134328358199</v>
      </c>
      <c r="BX15">
        <v>0.25373134328358199</v>
      </c>
      <c r="BY15">
        <v>0.25373134328358199</v>
      </c>
      <c r="BZ15">
        <v>0.25373134328358199</v>
      </c>
      <c r="CA15">
        <v>0.25621890547263698</v>
      </c>
      <c r="CB15">
        <v>0.25621890547263698</v>
      </c>
      <c r="CC15">
        <v>0.26368159203980102</v>
      </c>
      <c r="CD15">
        <v>0.26368159203980102</v>
      </c>
      <c r="CE15">
        <v>0.26368159203980102</v>
      </c>
      <c r="CF15">
        <v>0.26865671641791</v>
      </c>
      <c r="CG15">
        <v>0.26865671641791</v>
      </c>
      <c r="CH15">
        <v>0.26865671641791</v>
      </c>
      <c r="CI15">
        <v>0.26865671641791</v>
      </c>
      <c r="CJ15">
        <v>0.26865671641791</v>
      </c>
      <c r="CK15">
        <v>0.26865671641791</v>
      </c>
      <c r="CL15">
        <v>0.26865671641791</v>
      </c>
      <c r="CM15">
        <v>0.26865671641791</v>
      </c>
      <c r="CN15">
        <v>0.26865671641791</v>
      </c>
      <c r="CO15">
        <v>0.26865671641791</v>
      </c>
      <c r="CP15">
        <v>0.26865671641791</v>
      </c>
      <c r="CQ15">
        <v>0.26865671641791</v>
      </c>
      <c r="CR15">
        <v>0.26865671641791</v>
      </c>
      <c r="CS15">
        <v>0.26865671641791</v>
      </c>
      <c r="CT15">
        <v>0.26865671641791</v>
      </c>
      <c r="CU15">
        <v>0.26865671641791</v>
      </c>
      <c r="CV15">
        <v>0.26865671641791</v>
      </c>
      <c r="CW15">
        <v>0.26865671641791</v>
      </c>
      <c r="CX15">
        <v>0.26865671641791</v>
      </c>
      <c r="CY15">
        <v>0.26865671641791</v>
      </c>
      <c r="CZ15">
        <v>0.26865671641791</v>
      </c>
      <c r="DA15">
        <v>0.26865671641791</v>
      </c>
      <c r="DB15">
        <v>0.26865671641791</v>
      </c>
      <c r="DC15">
        <v>0.27114427860696499</v>
      </c>
      <c r="DD15">
        <v>0.27114427860696499</v>
      </c>
      <c r="DE15">
        <v>0.27114427860696499</v>
      </c>
      <c r="DF15">
        <v>0.27114427860696499</v>
      </c>
      <c r="DG15">
        <v>0.27114427860696499</v>
      </c>
      <c r="DH15">
        <v>0.27114427860696499</v>
      </c>
      <c r="DI15">
        <v>0.27114427860696499</v>
      </c>
      <c r="DJ15">
        <v>0.27114427860696499</v>
      </c>
      <c r="DK15">
        <v>0.27114427860696499</v>
      </c>
      <c r="DL15">
        <v>0.27114427860696499</v>
      </c>
      <c r="DM15">
        <v>0.27114427860696499</v>
      </c>
      <c r="DN15">
        <v>0.27114427860696499</v>
      </c>
      <c r="DO15">
        <v>0.27114427860696499</v>
      </c>
      <c r="DP15">
        <v>0.27114427860696499</v>
      </c>
      <c r="DQ15">
        <v>0.27114427860696499</v>
      </c>
      <c r="DR15">
        <v>0.27114427860696499</v>
      </c>
      <c r="DS15">
        <v>0.27114427860696499</v>
      </c>
      <c r="DT15">
        <v>0.27114427860696499</v>
      </c>
      <c r="DU15">
        <v>0.27114427860696499</v>
      </c>
      <c r="DV15">
        <v>0.27114427860696499</v>
      </c>
      <c r="DW15">
        <v>0.27114427860696499</v>
      </c>
      <c r="DX15">
        <v>0.27363184079601999</v>
      </c>
      <c r="DY15">
        <v>0.27363184079601999</v>
      </c>
      <c r="DZ15">
        <v>0.27363184079601999</v>
      </c>
      <c r="EA15">
        <v>0.27363184079601999</v>
      </c>
      <c r="EB15">
        <v>0.27363184079601999</v>
      </c>
      <c r="EC15">
        <v>0.27363184079601999</v>
      </c>
      <c r="ED15">
        <v>0.27363184079601999</v>
      </c>
      <c r="EE15">
        <v>0.27363184079601999</v>
      </c>
      <c r="EF15">
        <v>0.27363184079601999</v>
      </c>
      <c r="EG15">
        <v>0.27363184079601999</v>
      </c>
      <c r="EH15">
        <v>0.27363184079601999</v>
      </c>
      <c r="EI15">
        <v>0.27363184079601999</v>
      </c>
      <c r="EJ15">
        <v>0.27363184079601999</v>
      </c>
      <c r="EK15">
        <v>0.27363184079601999</v>
      </c>
      <c r="EL15">
        <v>0.27363184079601999</v>
      </c>
      <c r="EM15">
        <v>0.27363184079601999</v>
      </c>
      <c r="EN15">
        <v>0.27363184079601999</v>
      </c>
      <c r="EO15">
        <v>0.27363184079601999</v>
      </c>
      <c r="EP15">
        <v>0.27363184079601999</v>
      </c>
      <c r="EQ15">
        <v>0.27363184079601999</v>
      </c>
      <c r="ER15">
        <v>0.27363184079601999</v>
      </c>
      <c r="ES15">
        <v>0.27363184079601999</v>
      </c>
      <c r="ET15">
        <v>0.27363184079601999</v>
      </c>
      <c r="EU15">
        <v>0.27611940298507498</v>
      </c>
      <c r="EV15">
        <v>0.27611940298507498</v>
      </c>
      <c r="EW15">
        <v>0.27611940298507498</v>
      </c>
      <c r="EX15">
        <v>0.27611940298507498</v>
      </c>
      <c r="EY15">
        <v>0.27611940298507498</v>
      </c>
      <c r="EZ15">
        <v>0.27611940298507498</v>
      </c>
      <c r="FA15">
        <v>0.27611940298507498</v>
      </c>
      <c r="FB15">
        <v>0.27860696517412897</v>
      </c>
      <c r="FC15">
        <v>0.27860696517412897</v>
      </c>
      <c r="FD15">
        <v>0.27860696517412897</v>
      </c>
      <c r="FE15">
        <v>0.27860696517412897</v>
      </c>
      <c r="FF15">
        <v>0.27860696517412897</v>
      </c>
      <c r="FG15">
        <v>0.27860696517412897</v>
      </c>
      <c r="FH15">
        <v>0.28109452736318402</v>
      </c>
      <c r="FI15">
        <v>0.28109452736318402</v>
      </c>
      <c r="FJ15">
        <v>0.28109452736318402</v>
      </c>
      <c r="FK15">
        <v>0.28109452736318402</v>
      </c>
      <c r="FL15">
        <v>0.28109452736318402</v>
      </c>
      <c r="FM15">
        <v>0.28109452736318402</v>
      </c>
      <c r="FN15">
        <v>0.28358208955223901</v>
      </c>
      <c r="FO15">
        <v>0.28358208955223901</v>
      </c>
      <c r="FP15">
        <v>0.28358208955223901</v>
      </c>
      <c r="FQ15">
        <v>0.28358208955223901</v>
      </c>
      <c r="FR15">
        <v>0.28358208955223901</v>
      </c>
      <c r="FS15">
        <v>0.28358208955223901</v>
      </c>
      <c r="FT15">
        <v>0.28358208955223901</v>
      </c>
      <c r="FU15">
        <v>0.28358208955223901</v>
      </c>
      <c r="FV15">
        <v>0.28358208955223901</v>
      </c>
      <c r="FW15">
        <v>0.28358208955223901</v>
      </c>
      <c r="FX15">
        <v>0.28358208955223901</v>
      </c>
      <c r="FY15">
        <v>0.28358208955223901</v>
      </c>
      <c r="FZ15">
        <v>0.28358208955223901</v>
      </c>
      <c r="GA15">
        <v>0.28606965174129401</v>
      </c>
      <c r="GB15">
        <v>0.28606965174129401</v>
      </c>
      <c r="GC15">
        <v>0.28606965174129401</v>
      </c>
      <c r="GD15">
        <v>0.288557213930348</v>
      </c>
      <c r="GE15">
        <v>0.29104477611940299</v>
      </c>
      <c r="GF15">
        <v>0.29104477611940299</v>
      </c>
      <c r="GG15">
        <v>0.29104477611940299</v>
      </c>
      <c r="GH15">
        <v>0.29104477611940299</v>
      </c>
      <c r="GI15">
        <v>0.29104477611940299</v>
      </c>
      <c r="GJ15">
        <v>0.29104477611940299</v>
      </c>
      <c r="GK15">
        <v>0.29104477611940299</v>
      </c>
      <c r="GL15">
        <v>0.29104477611940299</v>
      </c>
      <c r="GM15">
        <v>0.29104477611940299</v>
      </c>
      <c r="GN15">
        <v>0.29104477611940299</v>
      </c>
      <c r="GO15">
        <v>0.29104477611940299</v>
      </c>
      <c r="GP15">
        <v>0.29104477611940299</v>
      </c>
      <c r="GQ15">
        <v>0.29104477611940299</v>
      </c>
      <c r="GR15">
        <v>0.29104477611940299</v>
      </c>
      <c r="GS15">
        <v>0.29104477611940299</v>
      </c>
    </row>
    <row r="16" spans="2:201" x14ac:dyDescent="0.2">
      <c r="B16">
        <v>0</v>
      </c>
      <c r="C16">
        <v>0</v>
      </c>
      <c r="D16">
        <v>0</v>
      </c>
      <c r="E16">
        <v>0</v>
      </c>
      <c r="F16">
        <v>2.1978021978022001E-2</v>
      </c>
      <c r="G16">
        <v>2.1978021978022001E-2</v>
      </c>
      <c r="H16">
        <v>2.1978021978022001E-2</v>
      </c>
      <c r="I16">
        <v>2.1978021978022001E-2</v>
      </c>
      <c r="J16">
        <v>2.1978021978022001E-2</v>
      </c>
      <c r="K16">
        <v>2.1978021978022001E-2</v>
      </c>
      <c r="L16">
        <v>2.8571428571428598E-2</v>
      </c>
      <c r="M16">
        <v>2.8571428571428598E-2</v>
      </c>
      <c r="N16">
        <v>2.8571428571428598E-2</v>
      </c>
      <c r="O16">
        <v>2.8571428571428598E-2</v>
      </c>
      <c r="P16">
        <v>2.8571428571428598E-2</v>
      </c>
      <c r="Q16">
        <v>2.8571428571428598E-2</v>
      </c>
      <c r="R16">
        <v>4.1758241758241797E-2</v>
      </c>
      <c r="S16">
        <v>4.1758241758241797E-2</v>
      </c>
      <c r="T16">
        <v>4.1758241758241797E-2</v>
      </c>
      <c r="U16">
        <v>4.1758241758241797E-2</v>
      </c>
      <c r="V16">
        <v>4.1758241758241797E-2</v>
      </c>
      <c r="W16">
        <v>4.3956043956044001E-2</v>
      </c>
      <c r="X16">
        <v>4.3956043956044001E-2</v>
      </c>
      <c r="Y16">
        <v>4.3956043956044001E-2</v>
      </c>
      <c r="Z16">
        <v>4.3956043956044001E-2</v>
      </c>
      <c r="AA16">
        <v>4.3956043956044001E-2</v>
      </c>
      <c r="AB16">
        <v>4.3956043956044001E-2</v>
      </c>
      <c r="AC16">
        <v>4.6153846153846198E-2</v>
      </c>
      <c r="AD16">
        <v>4.6153846153846198E-2</v>
      </c>
      <c r="AE16">
        <v>4.6153846153846198E-2</v>
      </c>
      <c r="AF16">
        <v>4.6153846153846198E-2</v>
      </c>
      <c r="AG16">
        <v>4.6153846153846198E-2</v>
      </c>
      <c r="AH16">
        <v>4.6153846153846198E-2</v>
      </c>
      <c r="AI16">
        <v>4.6153846153846198E-2</v>
      </c>
      <c r="AJ16">
        <v>4.6153846153846198E-2</v>
      </c>
      <c r="AK16">
        <v>4.6153846153846198E-2</v>
      </c>
      <c r="AL16">
        <v>4.6153846153846198E-2</v>
      </c>
      <c r="AM16">
        <v>4.6153846153846198E-2</v>
      </c>
      <c r="AN16">
        <v>4.6153846153846198E-2</v>
      </c>
      <c r="AO16">
        <v>4.6153846153846198E-2</v>
      </c>
      <c r="AP16">
        <v>4.6153846153846198E-2</v>
      </c>
      <c r="AQ16">
        <v>4.6153846153846198E-2</v>
      </c>
      <c r="AR16">
        <v>4.6153846153846198E-2</v>
      </c>
      <c r="AS16">
        <v>4.6153846153846198E-2</v>
      </c>
      <c r="AT16">
        <v>4.8351648351648402E-2</v>
      </c>
      <c r="AU16">
        <v>4.8351648351648402E-2</v>
      </c>
      <c r="AV16">
        <v>4.8351648351648402E-2</v>
      </c>
      <c r="AW16">
        <v>4.8351648351648402E-2</v>
      </c>
      <c r="AX16">
        <v>4.8351648351648402E-2</v>
      </c>
      <c r="AY16">
        <v>4.8351648351648402E-2</v>
      </c>
      <c r="AZ16">
        <v>5.0549450549450599E-2</v>
      </c>
      <c r="BA16">
        <v>5.0549450549450599E-2</v>
      </c>
      <c r="BB16">
        <v>5.0549450549450599E-2</v>
      </c>
      <c r="BC16">
        <v>5.0549450549450599E-2</v>
      </c>
      <c r="BD16">
        <v>5.0549450549450599E-2</v>
      </c>
      <c r="BE16">
        <v>5.0549450549450599E-2</v>
      </c>
      <c r="BF16">
        <v>5.0549450549450599E-2</v>
      </c>
      <c r="BG16">
        <v>5.0549450549450599E-2</v>
      </c>
      <c r="BH16">
        <v>5.0549450549450599E-2</v>
      </c>
      <c r="BI16">
        <v>5.0549450549450599E-2</v>
      </c>
      <c r="BJ16">
        <v>5.0549450549450599E-2</v>
      </c>
      <c r="BK16">
        <v>5.2747252747252803E-2</v>
      </c>
      <c r="BL16">
        <v>5.2747252747252803E-2</v>
      </c>
      <c r="BM16">
        <v>5.2747252747252803E-2</v>
      </c>
      <c r="BN16">
        <v>5.2747252747252803E-2</v>
      </c>
      <c r="BO16">
        <v>5.2747252747252803E-2</v>
      </c>
      <c r="BP16">
        <v>5.2747252747252803E-2</v>
      </c>
      <c r="BQ16">
        <v>5.2747252747252803E-2</v>
      </c>
      <c r="BR16">
        <v>5.2747252747252803E-2</v>
      </c>
      <c r="BS16">
        <v>5.2747252747252803E-2</v>
      </c>
      <c r="BT16">
        <v>5.2747252747252803E-2</v>
      </c>
      <c r="BU16">
        <v>5.2747252747252803E-2</v>
      </c>
      <c r="BV16">
        <v>5.2747252747252803E-2</v>
      </c>
      <c r="BW16">
        <v>5.4945054945054903E-2</v>
      </c>
      <c r="BX16">
        <v>5.4945054945054903E-2</v>
      </c>
      <c r="BY16">
        <v>5.4945054945054903E-2</v>
      </c>
      <c r="BZ16">
        <v>5.4945054945054903E-2</v>
      </c>
      <c r="CA16">
        <v>5.4945054945054903E-2</v>
      </c>
      <c r="CB16">
        <v>5.4945054945054903E-2</v>
      </c>
      <c r="CC16">
        <v>5.4945054945054903E-2</v>
      </c>
      <c r="CD16">
        <v>5.4945054945054903E-2</v>
      </c>
      <c r="CE16">
        <v>5.4945054945054903E-2</v>
      </c>
      <c r="CF16">
        <v>5.4945054945054903E-2</v>
      </c>
      <c r="CG16">
        <v>5.4945054945054903E-2</v>
      </c>
      <c r="CH16">
        <v>5.7142857142857099E-2</v>
      </c>
      <c r="CI16">
        <v>5.7142857142857099E-2</v>
      </c>
      <c r="CJ16">
        <v>5.7142857142857099E-2</v>
      </c>
      <c r="CK16">
        <v>5.7142857142857099E-2</v>
      </c>
      <c r="CL16">
        <v>5.7142857142857099E-2</v>
      </c>
      <c r="CM16">
        <v>5.7142857142857099E-2</v>
      </c>
      <c r="CN16">
        <v>6.15384615384615E-2</v>
      </c>
      <c r="CO16">
        <v>6.15384615384615E-2</v>
      </c>
      <c r="CP16">
        <v>6.15384615384615E-2</v>
      </c>
      <c r="CQ16">
        <v>6.15384615384615E-2</v>
      </c>
      <c r="CR16">
        <v>6.15384615384615E-2</v>
      </c>
      <c r="CS16">
        <v>6.15384615384615E-2</v>
      </c>
      <c r="CT16">
        <v>6.15384615384615E-2</v>
      </c>
      <c r="CU16">
        <v>6.15384615384615E-2</v>
      </c>
      <c r="CV16">
        <v>6.15384615384615E-2</v>
      </c>
      <c r="CW16">
        <v>6.15384615384615E-2</v>
      </c>
      <c r="CX16">
        <v>6.15384615384615E-2</v>
      </c>
      <c r="CY16">
        <v>6.3736263736263704E-2</v>
      </c>
      <c r="CZ16">
        <v>6.3736263736263704E-2</v>
      </c>
      <c r="DA16">
        <v>6.3736263736263704E-2</v>
      </c>
      <c r="DB16">
        <v>6.3736263736263704E-2</v>
      </c>
      <c r="DC16">
        <v>6.3736263736263704E-2</v>
      </c>
      <c r="DD16">
        <v>6.3736263736263704E-2</v>
      </c>
      <c r="DE16">
        <v>6.3736263736263704E-2</v>
      </c>
      <c r="DF16">
        <v>6.3736263736263704E-2</v>
      </c>
      <c r="DG16">
        <v>6.3736263736263704E-2</v>
      </c>
      <c r="DH16">
        <v>6.3736263736263704E-2</v>
      </c>
      <c r="DI16">
        <v>6.3736263736263704E-2</v>
      </c>
      <c r="DJ16">
        <v>6.3736263736263704E-2</v>
      </c>
      <c r="DK16">
        <v>6.3736263736263704E-2</v>
      </c>
      <c r="DL16">
        <v>6.3736263736263704E-2</v>
      </c>
      <c r="DM16">
        <v>6.3736263736263704E-2</v>
      </c>
      <c r="DN16">
        <v>6.3736263736263704E-2</v>
      </c>
      <c r="DO16">
        <v>6.3736263736263704E-2</v>
      </c>
      <c r="DP16">
        <v>6.3736263736263704E-2</v>
      </c>
      <c r="DQ16">
        <v>6.3736263736263704E-2</v>
      </c>
      <c r="DR16">
        <v>6.3736263736263704E-2</v>
      </c>
      <c r="DS16">
        <v>6.3736263736263704E-2</v>
      </c>
      <c r="DT16">
        <v>6.3736263736263704E-2</v>
      </c>
      <c r="DU16">
        <v>6.3736263736263704E-2</v>
      </c>
      <c r="DV16">
        <v>6.3736263736263704E-2</v>
      </c>
      <c r="DW16">
        <v>6.3736263736263704E-2</v>
      </c>
      <c r="DX16">
        <v>6.3736263736263704E-2</v>
      </c>
      <c r="DY16">
        <v>6.3736263736263704E-2</v>
      </c>
      <c r="DZ16">
        <v>6.3736263736263704E-2</v>
      </c>
      <c r="EA16">
        <v>6.3736263736263704E-2</v>
      </c>
      <c r="EB16">
        <v>6.3736263736263704E-2</v>
      </c>
      <c r="EC16">
        <v>6.3736263736263704E-2</v>
      </c>
      <c r="ED16">
        <v>6.3736263736263704E-2</v>
      </c>
      <c r="EE16">
        <v>6.3736263736263704E-2</v>
      </c>
      <c r="EF16">
        <v>6.3736263736263704E-2</v>
      </c>
      <c r="EG16">
        <v>6.3736263736263704E-2</v>
      </c>
      <c r="EH16">
        <v>6.3736263736263704E-2</v>
      </c>
      <c r="EI16">
        <v>6.3736263736263704E-2</v>
      </c>
      <c r="EJ16">
        <v>6.3736263736263704E-2</v>
      </c>
      <c r="EK16">
        <v>6.3736263736263704E-2</v>
      </c>
      <c r="EL16">
        <v>6.3736263736263704E-2</v>
      </c>
      <c r="EM16">
        <v>6.5934065934065894E-2</v>
      </c>
      <c r="EN16">
        <v>6.5934065934065894E-2</v>
      </c>
      <c r="EO16">
        <v>6.5934065934065894E-2</v>
      </c>
      <c r="EP16">
        <v>6.5934065934065894E-2</v>
      </c>
      <c r="EQ16">
        <v>6.5934065934065894E-2</v>
      </c>
      <c r="ER16">
        <v>6.5934065934065894E-2</v>
      </c>
      <c r="ES16">
        <v>6.5934065934065894E-2</v>
      </c>
      <c r="ET16">
        <v>6.5934065934065894E-2</v>
      </c>
      <c r="EU16">
        <v>6.5934065934065894E-2</v>
      </c>
      <c r="EV16">
        <v>6.5934065934065894E-2</v>
      </c>
      <c r="EW16">
        <v>6.5934065934065894E-2</v>
      </c>
      <c r="EX16">
        <v>6.5934065934065894E-2</v>
      </c>
      <c r="EY16">
        <v>6.5934065934065894E-2</v>
      </c>
      <c r="EZ16">
        <v>6.5934065934065894E-2</v>
      </c>
      <c r="FA16">
        <v>6.5934065934065894E-2</v>
      </c>
      <c r="FB16">
        <v>6.5934065934065894E-2</v>
      </c>
      <c r="FC16">
        <v>6.5934065934065894E-2</v>
      </c>
      <c r="FD16">
        <v>6.5934065934065894E-2</v>
      </c>
      <c r="FE16">
        <v>6.5934065934065894E-2</v>
      </c>
      <c r="FF16">
        <v>6.5934065934065894E-2</v>
      </c>
      <c r="FG16">
        <v>6.5934065934065894E-2</v>
      </c>
      <c r="FH16">
        <v>6.5934065934065894E-2</v>
      </c>
      <c r="FI16">
        <v>6.5934065934065894E-2</v>
      </c>
      <c r="FJ16">
        <v>6.8131868131868098E-2</v>
      </c>
      <c r="FK16">
        <v>6.8131868131868098E-2</v>
      </c>
      <c r="FL16">
        <v>6.8131868131868098E-2</v>
      </c>
      <c r="FM16">
        <v>6.8131868131868098E-2</v>
      </c>
      <c r="FN16">
        <v>6.8131868131868098E-2</v>
      </c>
      <c r="FO16">
        <v>6.8131868131868098E-2</v>
      </c>
      <c r="FP16">
        <v>6.8131868131868098E-2</v>
      </c>
      <c r="FQ16">
        <v>6.8131868131868098E-2</v>
      </c>
      <c r="FR16">
        <v>6.8131868131868098E-2</v>
      </c>
      <c r="FS16">
        <v>6.8131868131868098E-2</v>
      </c>
      <c r="FT16">
        <v>6.8131868131868098E-2</v>
      </c>
      <c r="FU16">
        <v>6.8131868131868098E-2</v>
      </c>
      <c r="FV16">
        <v>6.8131868131868098E-2</v>
      </c>
      <c r="FW16">
        <v>6.8131868131868098E-2</v>
      </c>
      <c r="FX16">
        <v>6.8131868131868098E-2</v>
      </c>
      <c r="FY16">
        <v>6.8131868131868098E-2</v>
      </c>
      <c r="FZ16">
        <v>6.8131868131868098E-2</v>
      </c>
      <c r="GA16">
        <v>6.8131868131868098E-2</v>
      </c>
      <c r="GB16">
        <v>6.8131868131868098E-2</v>
      </c>
      <c r="GC16">
        <v>6.8131868131868098E-2</v>
      </c>
      <c r="GD16">
        <v>6.8131868131868098E-2</v>
      </c>
      <c r="GE16">
        <v>6.8131868131868098E-2</v>
      </c>
      <c r="GF16">
        <v>6.8131868131868098E-2</v>
      </c>
      <c r="GG16">
        <v>6.8131868131868098E-2</v>
      </c>
      <c r="GH16">
        <v>6.8131868131868098E-2</v>
      </c>
      <c r="GI16">
        <v>6.8131868131868098E-2</v>
      </c>
      <c r="GJ16">
        <v>6.8131868131868098E-2</v>
      </c>
      <c r="GK16">
        <v>6.8131868131868098E-2</v>
      </c>
      <c r="GL16">
        <v>6.8131868131868098E-2</v>
      </c>
      <c r="GM16">
        <v>6.8131868131868098E-2</v>
      </c>
      <c r="GN16">
        <v>6.8131868131868098E-2</v>
      </c>
      <c r="GO16">
        <v>6.8131868131868098E-2</v>
      </c>
      <c r="GP16">
        <v>6.8131868131868098E-2</v>
      </c>
      <c r="GQ16">
        <v>6.8131868131868098E-2</v>
      </c>
      <c r="GR16">
        <v>6.8131868131868098E-2</v>
      </c>
      <c r="GS16">
        <v>6.8131868131868098E-2</v>
      </c>
    </row>
    <row r="17" spans="2:201" x14ac:dyDescent="0.2">
      <c r="B17">
        <v>0</v>
      </c>
      <c r="C17">
        <v>0</v>
      </c>
      <c r="D17">
        <v>0</v>
      </c>
      <c r="E17">
        <v>0.12323943661971801</v>
      </c>
      <c r="F17">
        <v>0.12323943661971801</v>
      </c>
      <c r="G17">
        <v>0.12323943661971801</v>
      </c>
      <c r="H17">
        <v>0.12323943661971801</v>
      </c>
      <c r="I17">
        <v>0.12323943661971801</v>
      </c>
      <c r="J17">
        <v>0.16549295774647901</v>
      </c>
      <c r="K17">
        <v>0.16549295774647901</v>
      </c>
      <c r="L17">
        <v>0.16549295774647901</v>
      </c>
      <c r="M17">
        <v>0.16549295774647901</v>
      </c>
      <c r="N17">
        <v>0.16549295774647901</v>
      </c>
      <c r="O17">
        <v>0.17957746478873199</v>
      </c>
      <c r="P17">
        <v>0.17957746478873199</v>
      </c>
      <c r="Q17">
        <v>0.17957746478873199</v>
      </c>
      <c r="R17">
        <v>0.17957746478873199</v>
      </c>
      <c r="S17">
        <v>0.17957746478873199</v>
      </c>
      <c r="T17">
        <v>0.19718309859154901</v>
      </c>
      <c r="U17">
        <v>0.19718309859154901</v>
      </c>
      <c r="V17">
        <v>0.19718309859154901</v>
      </c>
      <c r="W17">
        <v>0.19718309859154901</v>
      </c>
      <c r="X17">
        <v>0.21126760563380301</v>
      </c>
      <c r="Y17">
        <v>0.21126760563380301</v>
      </c>
      <c r="Z17">
        <v>0.21126760563380301</v>
      </c>
      <c r="AA17">
        <v>0.21126760563380301</v>
      </c>
      <c r="AB17">
        <v>0.21126760563380301</v>
      </c>
      <c r="AC17">
        <v>0.221830985915493</v>
      </c>
      <c r="AD17">
        <v>0.221830985915493</v>
      </c>
      <c r="AE17">
        <v>0.221830985915493</v>
      </c>
      <c r="AF17">
        <v>0.221830985915493</v>
      </c>
      <c r="AG17">
        <v>0.221830985915493</v>
      </c>
      <c r="AH17">
        <v>0.23767605633802799</v>
      </c>
      <c r="AI17">
        <v>0.23767605633802799</v>
      </c>
      <c r="AJ17">
        <v>0.23767605633802799</v>
      </c>
      <c r="AK17">
        <v>0.23767605633802799</v>
      </c>
      <c r="AL17">
        <v>0.23767605633802799</v>
      </c>
      <c r="AM17">
        <v>0.24823943661971801</v>
      </c>
      <c r="AN17">
        <v>0.24823943661971801</v>
      </c>
      <c r="AO17">
        <v>0.24823943661971801</v>
      </c>
      <c r="AP17">
        <v>0.24823943661971801</v>
      </c>
      <c r="AQ17">
        <v>0.24823943661971801</v>
      </c>
      <c r="AR17">
        <v>0.24823943661971801</v>
      </c>
      <c r="AS17">
        <v>0.24823943661971801</v>
      </c>
      <c r="AT17">
        <v>0.24823943661971801</v>
      </c>
      <c r="AU17">
        <v>0.24823943661971801</v>
      </c>
      <c r="AV17">
        <v>0.25</v>
      </c>
      <c r="AW17">
        <v>0.25</v>
      </c>
      <c r="AX17">
        <v>0.25</v>
      </c>
      <c r="AY17">
        <v>0.25</v>
      </c>
      <c r="AZ17">
        <v>0.25</v>
      </c>
      <c r="BA17">
        <v>0.264084507042254</v>
      </c>
      <c r="BB17">
        <v>0.264084507042254</v>
      </c>
      <c r="BC17">
        <v>0.264084507042254</v>
      </c>
      <c r="BD17">
        <v>0.264084507042254</v>
      </c>
      <c r="BE17">
        <v>0.264084507042254</v>
      </c>
      <c r="BF17">
        <v>0.27112676056337998</v>
      </c>
      <c r="BG17">
        <v>0.27112676056337998</v>
      </c>
      <c r="BH17">
        <v>0.27112676056337998</v>
      </c>
      <c r="BI17">
        <v>0.27112676056337998</v>
      </c>
      <c r="BJ17">
        <v>0.278169014084507</v>
      </c>
      <c r="BK17">
        <v>0.278169014084507</v>
      </c>
      <c r="BL17">
        <v>0.278169014084507</v>
      </c>
      <c r="BM17">
        <v>0.278169014084507</v>
      </c>
      <c r="BN17">
        <v>0.278169014084507</v>
      </c>
      <c r="BO17">
        <v>0.27992957746478903</v>
      </c>
      <c r="BP17">
        <v>0.27992957746478903</v>
      </c>
      <c r="BQ17">
        <v>0.27992957746478903</v>
      </c>
      <c r="BR17">
        <v>0.27992957746478903</v>
      </c>
      <c r="BS17">
        <v>0.27992957746478903</v>
      </c>
      <c r="BT17">
        <v>0.28345070422535201</v>
      </c>
      <c r="BU17">
        <v>0.28345070422535201</v>
      </c>
      <c r="BV17">
        <v>0.28345070422535201</v>
      </c>
      <c r="BW17">
        <v>0.28345070422535201</v>
      </c>
      <c r="BX17">
        <v>0.28345070422535201</v>
      </c>
      <c r="BY17">
        <v>0.286971830985916</v>
      </c>
      <c r="BZ17">
        <v>0.286971830985916</v>
      </c>
      <c r="CA17">
        <v>0.286971830985916</v>
      </c>
      <c r="CB17">
        <v>0.286971830985916</v>
      </c>
      <c r="CC17">
        <v>0.286971830985916</v>
      </c>
      <c r="CD17">
        <v>0.286971830985916</v>
      </c>
      <c r="CE17">
        <v>0.286971830985916</v>
      </c>
      <c r="CF17">
        <v>0.286971830985916</v>
      </c>
      <c r="CG17">
        <v>0.286971830985916</v>
      </c>
      <c r="CH17">
        <v>0.29401408450704197</v>
      </c>
      <c r="CI17">
        <v>0.29401408450704197</v>
      </c>
      <c r="CJ17">
        <v>0.29401408450704197</v>
      </c>
      <c r="CK17">
        <v>0.29401408450704197</v>
      </c>
      <c r="CL17">
        <v>0.29401408450704197</v>
      </c>
      <c r="CM17">
        <v>0.29577464788732399</v>
      </c>
      <c r="CN17">
        <v>0.29577464788732399</v>
      </c>
      <c r="CO17">
        <v>0.29577464788732399</v>
      </c>
      <c r="CP17">
        <v>0.29577464788732399</v>
      </c>
      <c r="CQ17">
        <v>0.29577464788732399</v>
      </c>
      <c r="CR17">
        <v>0.29577464788732399</v>
      </c>
      <c r="CS17">
        <v>0.29577464788732399</v>
      </c>
      <c r="CT17">
        <v>0.29577464788732399</v>
      </c>
      <c r="CU17">
        <v>0.29577464788732399</v>
      </c>
      <c r="CV17">
        <v>0.29577464788732399</v>
      </c>
      <c r="CW17">
        <v>0.29929577464788698</v>
      </c>
      <c r="CX17">
        <v>0.29929577464788698</v>
      </c>
      <c r="CY17">
        <v>0.29929577464788698</v>
      </c>
      <c r="CZ17">
        <v>0.29929577464788698</v>
      </c>
      <c r="DA17">
        <v>0.30457746478873199</v>
      </c>
      <c r="DB17">
        <v>0.30457746478873199</v>
      </c>
      <c r="DC17">
        <v>0.30457746478873199</v>
      </c>
      <c r="DD17">
        <v>0.30457746478873199</v>
      </c>
      <c r="DE17">
        <v>0.30457746478873199</v>
      </c>
      <c r="DF17">
        <v>0.31161971830985902</v>
      </c>
      <c r="DG17">
        <v>0.31161971830985902</v>
      </c>
      <c r="DH17">
        <v>0.31161971830985902</v>
      </c>
      <c r="DI17">
        <v>0.31161971830985902</v>
      </c>
      <c r="DJ17">
        <v>0.31161971830985902</v>
      </c>
      <c r="DK17">
        <v>0.31338028169014098</v>
      </c>
      <c r="DL17">
        <v>0.31338028169014098</v>
      </c>
      <c r="DM17">
        <v>0.31338028169014098</v>
      </c>
      <c r="DN17">
        <v>0.31338028169014098</v>
      </c>
      <c r="DO17">
        <v>0.31338028169014098</v>
      </c>
      <c r="DP17">
        <v>0.31338028169014098</v>
      </c>
      <c r="DQ17">
        <v>0.31338028169014098</v>
      </c>
      <c r="DR17">
        <v>0.31338028169014098</v>
      </c>
      <c r="DS17">
        <v>0.31338028169014098</v>
      </c>
      <c r="DT17">
        <v>0.31690140845070403</v>
      </c>
      <c r="DU17">
        <v>0.31690140845070403</v>
      </c>
      <c r="DV17">
        <v>0.31690140845070403</v>
      </c>
      <c r="DW17">
        <v>0.31690140845070403</v>
      </c>
      <c r="DX17">
        <v>0.31690140845070403</v>
      </c>
      <c r="DY17">
        <v>0.31690140845070403</v>
      </c>
      <c r="DZ17">
        <v>0.31690140845070403</v>
      </c>
      <c r="EA17">
        <v>0.31690140845070403</v>
      </c>
      <c r="EB17">
        <v>0.31690140845070403</v>
      </c>
      <c r="EC17">
        <v>0.31690140845070403</v>
      </c>
      <c r="ED17">
        <v>0.31690140845070403</v>
      </c>
      <c r="EE17">
        <v>0.31690140845070403</v>
      </c>
      <c r="EF17">
        <v>0.31690140845070403</v>
      </c>
      <c r="EG17">
        <v>0.31690140845070403</v>
      </c>
      <c r="EH17">
        <v>0.31690140845070403</v>
      </c>
      <c r="EI17">
        <v>0.31866197183098599</v>
      </c>
      <c r="EJ17">
        <v>0.31866197183098599</v>
      </c>
      <c r="EK17">
        <v>0.31866197183098599</v>
      </c>
      <c r="EL17">
        <v>0.31866197183098599</v>
      </c>
      <c r="EM17">
        <v>0.32042253521126801</v>
      </c>
      <c r="EN17">
        <v>0.32042253521126801</v>
      </c>
      <c r="EO17">
        <v>0.32042253521126801</v>
      </c>
      <c r="EP17">
        <v>0.32042253521126801</v>
      </c>
      <c r="EQ17">
        <v>0.32042253521126801</v>
      </c>
      <c r="ER17">
        <v>0.32042253521126801</v>
      </c>
      <c r="ES17">
        <v>0.32042253521126801</v>
      </c>
      <c r="ET17">
        <v>0.32042253521126801</v>
      </c>
      <c r="EU17">
        <v>0.32042253521126801</v>
      </c>
      <c r="EV17">
        <v>0.32042253521126801</v>
      </c>
      <c r="EW17">
        <v>0.32218309859154898</v>
      </c>
      <c r="EX17">
        <v>0.32218309859154898</v>
      </c>
      <c r="EY17">
        <v>0.32218309859154898</v>
      </c>
      <c r="EZ17">
        <v>0.32218309859154898</v>
      </c>
      <c r="FA17">
        <v>0.32218309859154898</v>
      </c>
      <c r="FB17">
        <v>0.32218309859154898</v>
      </c>
      <c r="FC17">
        <v>0.32218309859154898</v>
      </c>
      <c r="FD17">
        <v>0.32218309859154898</v>
      </c>
      <c r="FE17">
        <v>0.32218309859154898</v>
      </c>
      <c r="FF17">
        <v>0.323943661971831</v>
      </c>
      <c r="FG17">
        <v>0.323943661971831</v>
      </c>
      <c r="FH17">
        <v>0.323943661971831</v>
      </c>
      <c r="FI17">
        <v>0.323943661971831</v>
      </c>
      <c r="FJ17">
        <v>0.323943661971831</v>
      </c>
      <c r="FK17">
        <v>0.323943661971831</v>
      </c>
      <c r="FL17">
        <v>0.323943661971831</v>
      </c>
      <c r="FM17">
        <v>0.323943661971831</v>
      </c>
      <c r="FN17">
        <v>0.323943661971831</v>
      </c>
      <c r="FO17">
        <v>0.323943661971831</v>
      </c>
      <c r="FP17">
        <v>0.323943661971831</v>
      </c>
      <c r="FQ17">
        <v>0.323943661971831</v>
      </c>
      <c r="FR17">
        <v>0.323943661971831</v>
      </c>
      <c r="FS17">
        <v>0.323943661971831</v>
      </c>
      <c r="FT17">
        <v>0.323943661971831</v>
      </c>
      <c r="FU17">
        <v>0.323943661971831</v>
      </c>
      <c r="FV17">
        <v>0.323943661971831</v>
      </c>
      <c r="FW17">
        <v>0.323943661971831</v>
      </c>
      <c r="FX17">
        <v>0.323943661971831</v>
      </c>
      <c r="FY17">
        <v>0.323943661971831</v>
      </c>
      <c r="FZ17">
        <v>0.323943661971831</v>
      </c>
      <c r="GA17">
        <v>0.323943661971831</v>
      </c>
      <c r="GB17">
        <v>0.323943661971831</v>
      </c>
      <c r="GC17">
        <v>0.323943661971831</v>
      </c>
      <c r="GD17">
        <v>0.323943661971831</v>
      </c>
      <c r="GE17">
        <v>0.323943661971831</v>
      </c>
      <c r="GF17">
        <v>0.323943661971831</v>
      </c>
      <c r="GG17">
        <v>0.323943661971831</v>
      </c>
      <c r="GH17">
        <v>0.323943661971831</v>
      </c>
      <c r="GI17">
        <v>0.323943661971831</v>
      </c>
      <c r="GJ17">
        <v>0.323943661971831</v>
      </c>
      <c r="GK17">
        <v>0.323943661971831</v>
      </c>
      <c r="GL17">
        <v>0.323943661971831</v>
      </c>
      <c r="GM17">
        <v>0.323943661971831</v>
      </c>
      <c r="GN17">
        <v>0.323943661971831</v>
      </c>
      <c r="GO17">
        <v>0.323943661971831</v>
      </c>
      <c r="GP17">
        <v>0.323943661971831</v>
      </c>
      <c r="GQ17">
        <v>0.323943661971831</v>
      </c>
      <c r="GR17">
        <v>0.323943661971831</v>
      </c>
      <c r="GS17">
        <v>0.323943661971831</v>
      </c>
    </row>
    <row r="21" spans="2:201" s="1" customFormat="1" x14ac:dyDescent="0.2">
      <c r="B21" s="1" t="s">
        <v>1</v>
      </c>
    </row>
    <row r="22" spans="2:201" x14ac:dyDescent="0.2">
      <c r="B22">
        <v>3.5714285714285698E-2</v>
      </c>
      <c r="C22">
        <v>3.5714285714285698E-2</v>
      </c>
      <c r="D22">
        <v>5.8035714285714302E-2</v>
      </c>
      <c r="E22">
        <v>5.8035714285714302E-2</v>
      </c>
      <c r="F22">
        <v>7.5892857142857095E-2</v>
      </c>
      <c r="G22">
        <v>7.5892857142857095E-2</v>
      </c>
      <c r="H22">
        <v>8.0357142857142905E-2</v>
      </c>
      <c r="I22">
        <v>8.0357142857142905E-2</v>
      </c>
      <c r="J22">
        <v>8.0357142857142905E-2</v>
      </c>
      <c r="K22">
        <v>8.0357142857142905E-2</v>
      </c>
      <c r="L22">
        <v>8.4821428571428603E-2</v>
      </c>
      <c r="M22">
        <v>8.4821428571428603E-2</v>
      </c>
      <c r="N22">
        <v>8.4821428571428603E-2</v>
      </c>
      <c r="O22">
        <v>8.4821428571428603E-2</v>
      </c>
      <c r="P22">
        <v>8.9285714285714302E-2</v>
      </c>
      <c r="Q22">
        <v>8.9285714285714302E-2</v>
      </c>
      <c r="R22">
        <v>0.107142857142857</v>
      </c>
      <c r="S22">
        <v>0.107142857142857</v>
      </c>
      <c r="T22">
        <v>0.111607142857143</v>
      </c>
      <c r="U22">
        <v>0.111607142857143</v>
      </c>
      <c r="V22">
        <v>0.111607142857143</v>
      </c>
      <c r="W22">
        <v>0.111607142857143</v>
      </c>
      <c r="X22">
        <v>0.120535714285714</v>
      </c>
      <c r="Y22">
        <v>0.120535714285714</v>
      </c>
      <c r="Z22">
        <v>0.120535714285714</v>
      </c>
      <c r="AA22">
        <v>0.120535714285714</v>
      </c>
      <c r="AB22">
        <v>0.129464285714286</v>
      </c>
      <c r="AC22">
        <v>0.129464285714286</v>
      </c>
      <c r="AD22">
        <v>0.129464285714286</v>
      </c>
      <c r="AE22">
        <v>0.129464285714286</v>
      </c>
      <c r="AF22">
        <v>0.13392857142857101</v>
      </c>
      <c r="AG22">
        <v>0.13392857142857101</v>
      </c>
      <c r="AH22">
        <v>0.13392857142857101</v>
      </c>
      <c r="AI22">
        <v>0.13392857142857101</v>
      </c>
      <c r="AJ22">
        <v>0.13839285714285701</v>
      </c>
      <c r="AK22">
        <v>0.13839285714285701</v>
      </c>
      <c r="AL22">
        <v>0.13839285714285701</v>
      </c>
      <c r="AM22">
        <v>0.13839285714285701</v>
      </c>
      <c r="AN22">
        <v>0.14285714285714299</v>
      </c>
      <c r="AO22">
        <v>0.14285714285714299</v>
      </c>
      <c r="AP22">
        <v>0.14732142857142899</v>
      </c>
      <c r="AQ22">
        <v>0.14732142857142899</v>
      </c>
      <c r="AR22">
        <v>0.15625</v>
      </c>
      <c r="AS22">
        <v>0.15625</v>
      </c>
      <c r="AT22">
        <v>0.15625</v>
      </c>
      <c r="AU22">
        <v>0.15625</v>
      </c>
      <c r="AV22">
        <v>0.15625</v>
      </c>
      <c r="AW22">
        <v>0.15625</v>
      </c>
      <c r="AX22">
        <v>0.15625</v>
      </c>
      <c r="AY22">
        <v>0.15625</v>
      </c>
      <c r="AZ22">
        <v>0.15625</v>
      </c>
      <c r="BA22">
        <v>0.15625</v>
      </c>
      <c r="BB22">
        <v>0.15625</v>
      </c>
      <c r="BC22">
        <v>0.15625</v>
      </c>
      <c r="BD22">
        <v>0.15625</v>
      </c>
      <c r="BE22">
        <v>0.15625</v>
      </c>
      <c r="BF22">
        <v>0.160714285714286</v>
      </c>
      <c r="BG22">
        <v>0.160714285714286</v>
      </c>
      <c r="BH22">
        <v>0.160714285714286</v>
      </c>
      <c r="BI22">
        <v>0.160714285714286</v>
      </c>
      <c r="BJ22">
        <v>0.160714285714286</v>
      </c>
      <c r="BK22">
        <v>0.160714285714286</v>
      </c>
      <c r="BL22">
        <v>0.160714285714286</v>
      </c>
      <c r="BM22">
        <v>0.160714285714286</v>
      </c>
      <c r="BN22">
        <v>0.160714285714286</v>
      </c>
      <c r="BO22">
        <v>0.160714285714286</v>
      </c>
      <c r="BP22">
        <v>0.160714285714286</v>
      </c>
      <c r="BQ22">
        <v>0.160714285714286</v>
      </c>
      <c r="BR22">
        <v>0.160714285714286</v>
      </c>
      <c r="BS22">
        <v>0.160714285714286</v>
      </c>
      <c r="BT22">
        <v>0.160714285714286</v>
      </c>
      <c r="BU22">
        <v>0.160714285714286</v>
      </c>
      <c r="BV22">
        <v>0.160714285714286</v>
      </c>
      <c r="BW22">
        <v>0.160714285714286</v>
      </c>
      <c r="BX22">
        <v>0.160714285714286</v>
      </c>
      <c r="BY22">
        <v>0.160714285714286</v>
      </c>
      <c r="BZ22">
        <v>0.160714285714286</v>
      </c>
      <c r="CA22">
        <v>0.160714285714286</v>
      </c>
      <c r="CB22">
        <v>0.160714285714286</v>
      </c>
      <c r="CC22">
        <v>0.160714285714286</v>
      </c>
      <c r="CD22">
        <v>0.160714285714286</v>
      </c>
      <c r="CE22">
        <v>0.160714285714286</v>
      </c>
      <c r="CF22">
        <v>0.160714285714286</v>
      </c>
      <c r="CG22">
        <v>0.160714285714286</v>
      </c>
      <c r="CH22">
        <v>0.16517857142857101</v>
      </c>
      <c r="CI22">
        <v>0.16517857142857101</v>
      </c>
      <c r="CJ22">
        <v>0.16517857142857101</v>
      </c>
      <c r="CK22">
        <v>0.16517857142857101</v>
      </c>
      <c r="CL22">
        <v>0.16964285714285701</v>
      </c>
      <c r="CM22">
        <v>0.16964285714285701</v>
      </c>
      <c r="CN22">
        <v>0.16964285714285701</v>
      </c>
      <c r="CO22">
        <v>0.16964285714285701</v>
      </c>
      <c r="CP22">
        <v>0.16964285714285701</v>
      </c>
      <c r="CQ22">
        <v>0.16964285714285701</v>
      </c>
      <c r="CR22">
        <v>0.16964285714285701</v>
      </c>
      <c r="CS22">
        <v>0.16964285714285701</v>
      </c>
      <c r="CT22">
        <v>0.16964285714285701</v>
      </c>
      <c r="CU22">
        <v>0.16964285714285701</v>
      </c>
      <c r="CV22">
        <v>0.16964285714285701</v>
      </c>
      <c r="CW22">
        <v>0.16964285714285701</v>
      </c>
      <c r="CX22">
        <v>0.16964285714285701</v>
      </c>
      <c r="CY22">
        <v>0.16964285714285701</v>
      </c>
      <c r="CZ22">
        <v>0.16964285714285701</v>
      </c>
      <c r="DA22">
        <v>0.16964285714285701</v>
      </c>
      <c r="DB22">
        <v>0.16964285714285701</v>
      </c>
      <c r="DC22">
        <v>0.16964285714285701</v>
      </c>
      <c r="DD22">
        <v>0.16964285714285701</v>
      </c>
      <c r="DE22">
        <v>0.16964285714285701</v>
      </c>
      <c r="DF22">
        <v>0.16964285714285701</v>
      </c>
      <c r="DG22">
        <v>0.16964285714285701</v>
      </c>
      <c r="DH22">
        <v>0.16964285714285701</v>
      </c>
      <c r="DI22">
        <v>0.16964285714285701</v>
      </c>
      <c r="DJ22">
        <v>0.16964285714285701</v>
      </c>
      <c r="DK22">
        <v>0.16964285714285701</v>
      </c>
      <c r="DL22">
        <v>0.16964285714285701</v>
      </c>
      <c r="DM22">
        <v>0.17410714285714299</v>
      </c>
      <c r="DN22">
        <v>0.17410714285714299</v>
      </c>
      <c r="DO22">
        <v>0.17857142857142899</v>
      </c>
      <c r="DP22">
        <v>0.17857142857142899</v>
      </c>
      <c r="DQ22">
        <v>0.183035714285714</v>
      </c>
      <c r="DR22">
        <v>0.183035714285714</v>
      </c>
      <c r="DS22">
        <v>0.183035714285714</v>
      </c>
      <c r="DT22">
        <v>0.183035714285714</v>
      </c>
      <c r="DU22">
        <v>0.183035714285714</v>
      </c>
      <c r="DV22">
        <v>0.183035714285714</v>
      </c>
      <c r="DW22">
        <v>0.183035714285714</v>
      </c>
      <c r="DX22">
        <v>0.183035714285714</v>
      </c>
      <c r="DY22">
        <v>0.183035714285714</v>
      </c>
      <c r="DZ22">
        <v>0.183035714285714</v>
      </c>
      <c r="EA22">
        <v>0.183035714285714</v>
      </c>
      <c r="EB22">
        <v>0.183035714285714</v>
      </c>
      <c r="EC22">
        <v>0.183035714285714</v>
      </c>
      <c r="ED22">
        <v>0.183035714285714</v>
      </c>
      <c r="EE22">
        <v>0.183035714285714</v>
      </c>
      <c r="EF22">
        <v>0.183035714285714</v>
      </c>
      <c r="EG22">
        <v>0.183035714285714</v>
      </c>
      <c r="EH22">
        <v>0.183035714285714</v>
      </c>
      <c r="EI22">
        <v>0.183035714285714</v>
      </c>
      <c r="EJ22">
        <v>0.183035714285714</v>
      </c>
      <c r="EK22">
        <v>0.183035714285714</v>
      </c>
      <c r="EL22">
        <v>0.183035714285714</v>
      </c>
      <c r="EM22">
        <v>0.1875</v>
      </c>
      <c r="EN22">
        <v>0.1875</v>
      </c>
      <c r="EO22">
        <v>0.191964285714286</v>
      </c>
      <c r="EP22">
        <v>0.191964285714286</v>
      </c>
      <c r="EQ22">
        <v>0.20089285714285701</v>
      </c>
      <c r="ER22">
        <v>0.20089285714285701</v>
      </c>
      <c r="ES22">
        <v>0.20089285714285701</v>
      </c>
      <c r="ET22">
        <v>0.20089285714285701</v>
      </c>
      <c r="EU22">
        <v>0.20089285714285701</v>
      </c>
      <c r="EV22">
        <v>0.20089285714285701</v>
      </c>
      <c r="EW22">
        <v>0.20089285714285701</v>
      </c>
      <c r="EX22">
        <v>0.20089285714285701</v>
      </c>
      <c r="EY22">
        <v>0.20535714285714299</v>
      </c>
      <c r="EZ22">
        <v>0.20535714285714299</v>
      </c>
      <c r="FA22">
        <v>0.20982142857142899</v>
      </c>
      <c r="FB22">
        <v>0.20982142857142899</v>
      </c>
      <c r="FC22">
        <v>0.20982142857142899</v>
      </c>
      <c r="FD22">
        <v>0.20982142857142899</v>
      </c>
      <c r="FE22">
        <v>0.20982142857142899</v>
      </c>
      <c r="FF22">
        <v>0.20982142857142899</v>
      </c>
      <c r="FG22">
        <v>0.21875</v>
      </c>
      <c r="FH22">
        <v>0.21875</v>
      </c>
      <c r="FI22">
        <v>0.21875</v>
      </c>
      <c r="FJ22">
        <v>0.21875</v>
      </c>
      <c r="FK22">
        <v>0.21875</v>
      </c>
      <c r="FL22">
        <v>0.21875</v>
      </c>
      <c r="FM22">
        <v>0.21875</v>
      </c>
      <c r="FN22">
        <v>0.21875</v>
      </c>
      <c r="FO22">
        <v>0.223214285714286</v>
      </c>
      <c r="FP22">
        <v>0.223214285714286</v>
      </c>
      <c r="FQ22">
        <v>0.223214285714286</v>
      </c>
      <c r="FR22">
        <v>0.223214285714286</v>
      </c>
      <c r="FS22">
        <v>0.223214285714286</v>
      </c>
      <c r="FT22">
        <v>0.223214285714286</v>
      </c>
      <c r="FU22">
        <v>0.22767857142857101</v>
      </c>
      <c r="FV22">
        <v>0.22767857142857101</v>
      </c>
      <c r="FW22">
        <v>0.22767857142857101</v>
      </c>
      <c r="FX22">
        <v>0.22767857142857101</v>
      </c>
      <c r="FY22">
        <v>0.22767857142857101</v>
      </c>
      <c r="FZ22">
        <v>0.22767857142857101</v>
      </c>
      <c r="GA22">
        <v>0.22767857142857101</v>
      </c>
      <c r="GB22">
        <v>0.22767857142857101</v>
      </c>
      <c r="GC22">
        <v>0.23214285714285701</v>
      </c>
      <c r="GD22">
        <v>0.23214285714285701</v>
      </c>
      <c r="GE22">
        <v>0.23214285714285701</v>
      </c>
      <c r="GF22">
        <v>0.23214285714285701</v>
      </c>
      <c r="GG22">
        <v>0.23214285714285701</v>
      </c>
      <c r="GH22">
        <v>0.23214285714285701</v>
      </c>
      <c r="GI22">
        <v>0.23214285714285701</v>
      </c>
      <c r="GJ22">
        <v>0.23214285714285701</v>
      </c>
      <c r="GK22">
        <v>0.23214285714285701</v>
      </c>
      <c r="GL22">
        <v>0.23214285714285701</v>
      </c>
      <c r="GM22">
        <v>0.23214285714285701</v>
      </c>
      <c r="GN22">
        <v>0.23214285714285701</v>
      </c>
      <c r="GO22">
        <v>0.23214285714285701</v>
      </c>
      <c r="GP22">
        <v>0.23214285714285701</v>
      </c>
      <c r="GQ22">
        <v>0.23214285714285701</v>
      </c>
      <c r="GR22">
        <v>0.23214285714285701</v>
      </c>
      <c r="GS22">
        <v>0.23214285714285701</v>
      </c>
    </row>
    <row r="23" spans="2:201" x14ac:dyDescent="0.2">
      <c r="B23">
        <v>2.8169014084507001E-2</v>
      </c>
      <c r="C23">
        <v>5.9859154929577503E-2</v>
      </c>
      <c r="D23">
        <v>5.9859154929577503E-2</v>
      </c>
      <c r="E23">
        <v>6.3380281690140802E-2</v>
      </c>
      <c r="F23">
        <v>6.3380281690140802E-2</v>
      </c>
      <c r="G23">
        <v>6.3380281690140802E-2</v>
      </c>
      <c r="H23">
        <v>6.6901408450704206E-2</v>
      </c>
      <c r="I23">
        <v>9.1549295774647904E-2</v>
      </c>
      <c r="J23">
        <v>9.5070422535211294E-2</v>
      </c>
      <c r="K23">
        <v>9.5070422535211294E-2</v>
      </c>
      <c r="L23">
        <v>9.5070422535211294E-2</v>
      </c>
      <c r="M23">
        <v>9.5070422535211294E-2</v>
      </c>
      <c r="N23">
        <v>9.5070422535211294E-2</v>
      </c>
      <c r="O23">
        <v>9.5070422535211294E-2</v>
      </c>
      <c r="P23">
        <v>9.85915492957746E-2</v>
      </c>
      <c r="Q23">
        <v>9.85915492957746E-2</v>
      </c>
      <c r="R23">
        <v>0.102112676056338</v>
      </c>
      <c r="S23">
        <v>0.102112676056338</v>
      </c>
      <c r="T23">
        <v>0.102112676056338</v>
      </c>
      <c r="U23">
        <v>0.102112676056338</v>
      </c>
      <c r="V23">
        <v>0.102112676056338</v>
      </c>
      <c r="W23">
        <v>0.102112676056338</v>
      </c>
      <c r="X23">
        <v>0.102112676056338</v>
      </c>
      <c r="Y23">
        <v>0.105633802816901</v>
      </c>
      <c r="Z23">
        <v>0.105633802816901</v>
      </c>
      <c r="AA23">
        <v>0.109154929577465</v>
      </c>
      <c r="AB23">
        <v>0.109154929577465</v>
      </c>
      <c r="AC23">
        <v>0.11267605633802801</v>
      </c>
      <c r="AD23">
        <v>0.11619718309859201</v>
      </c>
      <c r="AE23">
        <v>0.11619718309859201</v>
      </c>
      <c r="AF23">
        <v>0.11619718309859201</v>
      </c>
      <c r="AG23">
        <v>0.12676056338028199</v>
      </c>
      <c r="AH23">
        <v>0.12676056338028199</v>
      </c>
      <c r="AI23">
        <v>0.13028169014084501</v>
      </c>
      <c r="AJ23">
        <v>0.13028169014084501</v>
      </c>
      <c r="AK23">
        <v>0.13380281690140799</v>
      </c>
      <c r="AL23">
        <v>0.13380281690140799</v>
      </c>
      <c r="AM23">
        <v>0.140845070422535</v>
      </c>
      <c r="AN23">
        <v>0.140845070422535</v>
      </c>
      <c r="AO23">
        <v>0.140845070422535</v>
      </c>
      <c r="AP23">
        <v>0.140845070422535</v>
      </c>
      <c r="AQ23">
        <v>0.147887323943662</v>
      </c>
      <c r="AR23">
        <v>0.147887323943662</v>
      </c>
      <c r="AS23">
        <v>0.147887323943662</v>
      </c>
      <c r="AT23">
        <v>0.15140845070422501</v>
      </c>
      <c r="AU23">
        <v>0.15140845070422501</v>
      </c>
      <c r="AV23">
        <v>0.15140845070422501</v>
      </c>
      <c r="AW23">
        <v>0.15140845070422501</v>
      </c>
      <c r="AX23">
        <v>0.154929577464789</v>
      </c>
      <c r="AY23">
        <v>0.154929577464789</v>
      </c>
      <c r="AZ23">
        <v>0.15845070422535201</v>
      </c>
      <c r="BA23">
        <v>0.161971830985916</v>
      </c>
      <c r="BB23">
        <v>0.161971830985916</v>
      </c>
      <c r="BC23">
        <v>0.161971830985916</v>
      </c>
      <c r="BD23">
        <v>0.161971830985916</v>
      </c>
      <c r="BE23">
        <v>0.161971830985916</v>
      </c>
      <c r="BF23">
        <v>0.161971830985916</v>
      </c>
      <c r="BG23">
        <v>0.169014084507042</v>
      </c>
      <c r="BH23">
        <v>0.169014084507042</v>
      </c>
      <c r="BI23">
        <v>0.169014084507042</v>
      </c>
      <c r="BJ23">
        <v>0.169014084507042</v>
      </c>
      <c r="BK23">
        <v>0.169014084507042</v>
      </c>
      <c r="BL23">
        <v>0.169014084507042</v>
      </c>
      <c r="BM23">
        <v>0.169014084507042</v>
      </c>
      <c r="BN23">
        <v>0.169014084507042</v>
      </c>
      <c r="BO23">
        <v>0.169014084507042</v>
      </c>
      <c r="BP23">
        <v>0.169014084507042</v>
      </c>
      <c r="BQ23">
        <v>0.169014084507042</v>
      </c>
      <c r="BR23">
        <v>0.169014084507042</v>
      </c>
      <c r="BS23">
        <v>0.169014084507042</v>
      </c>
      <c r="BT23">
        <v>0.169014084507042</v>
      </c>
      <c r="BU23">
        <v>0.169014084507042</v>
      </c>
      <c r="BV23">
        <v>0.169014084507042</v>
      </c>
      <c r="BW23">
        <v>0.169014084507042</v>
      </c>
      <c r="BX23">
        <v>0.169014084507042</v>
      </c>
      <c r="BY23">
        <v>0.169014084507042</v>
      </c>
      <c r="BZ23">
        <v>0.169014084507042</v>
      </c>
      <c r="CA23">
        <v>0.169014084507042</v>
      </c>
      <c r="CB23">
        <v>0.169014084507042</v>
      </c>
      <c r="CC23">
        <v>0.169014084507042</v>
      </c>
      <c r="CD23">
        <v>0.169014084507042</v>
      </c>
      <c r="CE23">
        <v>0.169014084507042</v>
      </c>
      <c r="CF23">
        <v>0.17253521126760599</v>
      </c>
      <c r="CG23">
        <v>0.17253521126760599</v>
      </c>
      <c r="CH23">
        <v>0.176056338028169</v>
      </c>
      <c r="CI23">
        <v>0.176056338028169</v>
      </c>
      <c r="CJ23">
        <v>0.17957746478873199</v>
      </c>
      <c r="CK23">
        <v>0.17957746478873199</v>
      </c>
      <c r="CL23">
        <v>0.183098591549296</v>
      </c>
      <c r="CM23">
        <v>0.183098591549296</v>
      </c>
      <c r="CN23">
        <v>0.183098591549296</v>
      </c>
      <c r="CO23">
        <v>0.183098591549296</v>
      </c>
      <c r="CP23">
        <v>0.183098591549296</v>
      </c>
      <c r="CQ23">
        <v>0.183098591549296</v>
      </c>
      <c r="CR23">
        <v>0.18661971830985899</v>
      </c>
      <c r="CS23">
        <v>0.19366197183098599</v>
      </c>
      <c r="CT23">
        <v>0.19366197183098599</v>
      </c>
      <c r="CU23">
        <v>0.19366197183098599</v>
      </c>
      <c r="CV23">
        <v>0.19366197183098599</v>
      </c>
      <c r="CW23">
        <v>0.19366197183098599</v>
      </c>
      <c r="CX23">
        <v>0.19366197183098599</v>
      </c>
      <c r="CY23">
        <v>0.19718309859154901</v>
      </c>
      <c r="CZ23">
        <v>0.19718309859154901</v>
      </c>
      <c r="DA23">
        <v>0.19718309859154901</v>
      </c>
      <c r="DB23">
        <v>0.19718309859154901</v>
      </c>
      <c r="DC23">
        <v>0.19718309859154901</v>
      </c>
      <c r="DD23">
        <v>0.19718309859154901</v>
      </c>
      <c r="DE23">
        <v>0.19718309859154901</v>
      </c>
      <c r="DF23">
        <v>0.20070422535211299</v>
      </c>
      <c r="DG23">
        <v>0.20070422535211299</v>
      </c>
      <c r="DH23">
        <v>0.20070422535211299</v>
      </c>
      <c r="DI23">
        <v>0.20422535211267601</v>
      </c>
      <c r="DJ23">
        <v>0.20422535211267601</v>
      </c>
      <c r="DK23">
        <v>0.20422535211267601</v>
      </c>
      <c r="DL23">
        <v>0.20422535211267601</v>
      </c>
      <c r="DM23">
        <v>0.20422535211267601</v>
      </c>
      <c r="DN23">
        <v>0.21126760563380301</v>
      </c>
      <c r="DO23">
        <v>0.21126760563380301</v>
      </c>
      <c r="DP23">
        <v>0.21126760563380301</v>
      </c>
      <c r="DQ23">
        <v>0.21126760563380301</v>
      </c>
      <c r="DR23">
        <v>0.21478873239436599</v>
      </c>
      <c r="DS23">
        <v>0.21478873239436599</v>
      </c>
      <c r="DT23">
        <v>0.21478873239436599</v>
      </c>
      <c r="DU23">
        <v>0.21478873239436599</v>
      </c>
      <c r="DV23">
        <v>0.21478873239436599</v>
      </c>
      <c r="DW23">
        <v>0.21478873239436599</v>
      </c>
      <c r="DX23">
        <v>0.21478873239436599</v>
      </c>
      <c r="DY23">
        <v>0.21478873239436599</v>
      </c>
      <c r="DZ23">
        <v>0.21478873239436599</v>
      </c>
      <c r="EA23">
        <v>0.21478873239436599</v>
      </c>
      <c r="EB23">
        <v>0.21478873239436599</v>
      </c>
      <c r="EC23">
        <v>0.21478873239436599</v>
      </c>
      <c r="ED23">
        <v>0.21478873239436599</v>
      </c>
      <c r="EE23">
        <v>0.21478873239436599</v>
      </c>
      <c r="EF23">
        <v>0.21478873239436599</v>
      </c>
      <c r="EG23">
        <v>0.21478873239436599</v>
      </c>
      <c r="EH23">
        <v>0.21478873239436599</v>
      </c>
      <c r="EI23">
        <v>0.21478873239436599</v>
      </c>
      <c r="EJ23">
        <v>0.21478873239436599</v>
      </c>
      <c r="EK23">
        <v>0.21478873239436599</v>
      </c>
      <c r="EL23">
        <v>0.21478873239436599</v>
      </c>
      <c r="EM23">
        <v>0.21478873239436599</v>
      </c>
      <c r="EN23">
        <v>0.21478873239436599</v>
      </c>
      <c r="EO23">
        <v>0.21478873239436599</v>
      </c>
      <c r="EP23">
        <v>0.21478873239436599</v>
      </c>
      <c r="EQ23">
        <v>0.21478873239436599</v>
      </c>
      <c r="ER23">
        <v>0.21478873239436599</v>
      </c>
      <c r="ES23">
        <v>0.21478873239436599</v>
      </c>
      <c r="ET23">
        <v>0.21478873239436599</v>
      </c>
      <c r="EU23">
        <v>0.21478873239436599</v>
      </c>
      <c r="EV23">
        <v>0.21478873239436599</v>
      </c>
      <c r="EW23">
        <v>0.21478873239436599</v>
      </c>
      <c r="EX23">
        <v>0.21478873239436599</v>
      </c>
      <c r="EY23">
        <v>0.21830985915493001</v>
      </c>
      <c r="EZ23">
        <v>0.21830985915493001</v>
      </c>
      <c r="FA23">
        <v>0.21830985915493001</v>
      </c>
      <c r="FB23">
        <v>0.221830985915493</v>
      </c>
      <c r="FC23">
        <v>0.221830985915493</v>
      </c>
      <c r="FD23">
        <v>0.221830985915493</v>
      </c>
      <c r="FE23">
        <v>0.221830985915493</v>
      </c>
      <c r="FF23">
        <v>0.22535211267605601</v>
      </c>
      <c r="FG23">
        <v>0.22535211267605601</v>
      </c>
      <c r="FH23">
        <v>0.22535211267605601</v>
      </c>
      <c r="FI23">
        <v>0.22535211267605601</v>
      </c>
      <c r="FJ23">
        <v>0.22535211267605601</v>
      </c>
      <c r="FK23">
        <v>0.22535211267605601</v>
      </c>
      <c r="FL23">
        <v>0.22535211267605601</v>
      </c>
      <c r="FM23">
        <v>0.22535211267605601</v>
      </c>
      <c r="FN23">
        <v>0.22535211267605601</v>
      </c>
      <c r="FO23">
        <v>0.22887323943662</v>
      </c>
      <c r="FP23">
        <v>0.22887323943662</v>
      </c>
      <c r="FQ23">
        <v>0.22887323943662</v>
      </c>
      <c r="FR23">
        <v>0.22887323943662</v>
      </c>
      <c r="FS23">
        <v>0.22887323943662</v>
      </c>
      <c r="FT23">
        <v>0.22887323943662</v>
      </c>
      <c r="FU23">
        <v>0.22887323943662</v>
      </c>
      <c r="FV23">
        <v>0.22887323943662</v>
      </c>
      <c r="FW23">
        <v>0.22887323943662</v>
      </c>
      <c r="FX23">
        <v>0.22887323943662</v>
      </c>
      <c r="FY23">
        <v>0.22887323943662</v>
      </c>
      <c r="FZ23">
        <v>0.22887323943662</v>
      </c>
      <c r="GA23">
        <v>0.23239436619718301</v>
      </c>
      <c r="GB23">
        <v>0.23239436619718301</v>
      </c>
      <c r="GC23">
        <v>0.23239436619718301</v>
      </c>
      <c r="GD23">
        <v>0.23239436619718301</v>
      </c>
      <c r="GE23">
        <v>0.23239436619718301</v>
      </c>
      <c r="GF23">
        <v>0.235915492957746</v>
      </c>
      <c r="GG23">
        <v>0.23943661971831001</v>
      </c>
      <c r="GH23">
        <v>0.23943661971831001</v>
      </c>
      <c r="GI23">
        <v>0.242957746478873</v>
      </c>
      <c r="GJ23">
        <v>0.242957746478873</v>
      </c>
      <c r="GK23">
        <v>0.242957746478873</v>
      </c>
      <c r="GL23">
        <v>0.242957746478873</v>
      </c>
      <c r="GM23">
        <v>0.242957746478873</v>
      </c>
      <c r="GN23">
        <v>0.242957746478873</v>
      </c>
      <c r="GO23">
        <v>0.242957746478873</v>
      </c>
      <c r="GP23">
        <v>0.242957746478873</v>
      </c>
      <c r="GQ23">
        <v>0.242957746478873</v>
      </c>
      <c r="GR23">
        <v>0.242957746478873</v>
      </c>
      <c r="GS23">
        <v>0.242957746478873</v>
      </c>
    </row>
    <row r="24" spans="2:201" x14ac:dyDescent="0.2">
      <c r="B24">
        <v>0</v>
      </c>
      <c r="C24">
        <v>4.1916167664670698E-2</v>
      </c>
      <c r="D24">
        <v>4.1916167664670698E-2</v>
      </c>
      <c r="E24">
        <v>4.1916167664670698E-2</v>
      </c>
      <c r="F24">
        <v>4.7904191616766498E-2</v>
      </c>
      <c r="G24">
        <v>4.7904191616766498E-2</v>
      </c>
      <c r="H24">
        <v>4.7904191616766498E-2</v>
      </c>
      <c r="I24">
        <v>5.9880239520958098E-2</v>
      </c>
      <c r="J24">
        <v>5.9880239520958098E-2</v>
      </c>
      <c r="K24">
        <v>5.9880239520958098E-2</v>
      </c>
      <c r="L24">
        <v>6.5868263473053898E-2</v>
      </c>
      <c r="M24">
        <v>6.5868263473053898E-2</v>
      </c>
      <c r="N24">
        <v>8.3832335329341298E-2</v>
      </c>
      <c r="O24">
        <v>8.3832335329341298E-2</v>
      </c>
      <c r="P24">
        <v>8.3832335329341298E-2</v>
      </c>
      <c r="Q24">
        <v>8.9820359281437098E-2</v>
      </c>
      <c r="R24">
        <v>8.9820359281437098E-2</v>
      </c>
      <c r="S24">
        <v>8.9820359281437098E-2</v>
      </c>
      <c r="T24">
        <v>0.101796407185629</v>
      </c>
      <c r="U24">
        <v>0.101796407185629</v>
      </c>
      <c r="V24">
        <v>0.101796407185629</v>
      </c>
      <c r="W24">
        <v>0.101796407185629</v>
      </c>
      <c r="X24">
        <v>0.101796407185629</v>
      </c>
      <c r="Y24">
        <v>0.101796407185629</v>
      </c>
      <c r="Z24">
        <v>0.11377245508981999</v>
      </c>
      <c r="AA24">
        <v>0.11377245508981999</v>
      </c>
      <c r="AB24">
        <v>0.13772455089820401</v>
      </c>
      <c r="AC24">
        <v>0.13772455089820401</v>
      </c>
      <c r="AD24">
        <v>0.13772455089820401</v>
      </c>
      <c r="AE24">
        <v>0.13772455089820401</v>
      </c>
      <c r="AF24">
        <v>0.13772455089820401</v>
      </c>
      <c r="AG24">
        <v>0.13772455089820401</v>
      </c>
      <c r="AH24">
        <v>0.14371257485029901</v>
      </c>
      <c r="AI24">
        <v>0.14371257485029901</v>
      </c>
      <c r="AJ24">
        <v>0.14371257485029901</v>
      </c>
      <c r="AK24">
        <v>0.155688622754491</v>
      </c>
      <c r="AL24">
        <v>0.155688622754491</v>
      </c>
      <c r="AM24">
        <v>0.16167664670658699</v>
      </c>
      <c r="AN24">
        <v>0.16167664670658699</v>
      </c>
      <c r="AO24">
        <v>0.16167664670658699</v>
      </c>
      <c r="AP24">
        <v>0.17365269461077801</v>
      </c>
      <c r="AQ24">
        <v>0.17365269461077801</v>
      </c>
      <c r="AR24">
        <v>0.17365269461077801</v>
      </c>
      <c r="AS24">
        <v>0.179640718562874</v>
      </c>
      <c r="AT24">
        <v>0.179640718562874</v>
      </c>
      <c r="AU24">
        <v>0.179640718562874</v>
      </c>
      <c r="AV24">
        <v>0.18562874251497</v>
      </c>
      <c r="AW24">
        <v>0.18562874251497</v>
      </c>
      <c r="AX24">
        <v>0.18562874251497</v>
      </c>
      <c r="AY24">
        <v>0.18562874251497</v>
      </c>
      <c r="AZ24">
        <v>0.18562874251497</v>
      </c>
      <c r="BA24">
        <v>0.19161676646706599</v>
      </c>
      <c r="BB24">
        <v>0.19161676646706599</v>
      </c>
      <c r="BC24">
        <v>0.19161676646706599</v>
      </c>
      <c r="BD24">
        <v>0.19760479041916201</v>
      </c>
      <c r="BE24">
        <v>0.19760479041916201</v>
      </c>
      <c r="BF24">
        <v>0.19760479041916201</v>
      </c>
      <c r="BG24">
        <v>0.20359281437125701</v>
      </c>
      <c r="BH24">
        <v>0.20359281437125701</v>
      </c>
      <c r="BI24">
        <v>0.20359281437125701</v>
      </c>
      <c r="BJ24">
        <v>0.20359281437125701</v>
      </c>
      <c r="BK24">
        <v>0.20359281437125701</v>
      </c>
      <c r="BL24">
        <v>0.209580838323353</v>
      </c>
      <c r="BM24">
        <v>0.209580838323353</v>
      </c>
      <c r="BN24">
        <v>0.209580838323353</v>
      </c>
      <c r="BO24">
        <v>0.22155688622754499</v>
      </c>
      <c r="BP24">
        <v>0.22155688622754499</v>
      </c>
      <c r="BQ24">
        <v>0.22155688622754499</v>
      </c>
      <c r="BR24">
        <v>0.22754491017964101</v>
      </c>
      <c r="BS24">
        <v>0.22754491017964101</v>
      </c>
      <c r="BT24">
        <v>0.22754491017964101</v>
      </c>
      <c r="BU24">
        <v>0.239520958083832</v>
      </c>
      <c r="BV24">
        <v>0.239520958083832</v>
      </c>
      <c r="BW24">
        <v>0.239520958083832</v>
      </c>
      <c r="BX24">
        <v>0.245508982035928</v>
      </c>
      <c r="BY24">
        <v>0.245508982035928</v>
      </c>
      <c r="BZ24">
        <v>0.25149700598802399</v>
      </c>
      <c r="CA24">
        <v>0.25149700598802399</v>
      </c>
      <c r="CB24">
        <v>0.25149700598802399</v>
      </c>
      <c r="CC24">
        <v>0.25748502994012001</v>
      </c>
      <c r="CD24">
        <v>0.25748502994012001</v>
      </c>
      <c r="CE24">
        <v>0.25748502994012001</v>
      </c>
      <c r="CF24">
        <v>0.269461077844311</v>
      </c>
      <c r="CG24">
        <v>0.269461077844311</v>
      </c>
      <c r="CH24">
        <v>0.269461077844311</v>
      </c>
      <c r="CI24">
        <v>0.269461077844311</v>
      </c>
      <c r="CJ24">
        <v>0.269461077844311</v>
      </c>
      <c r="CK24">
        <v>0.269461077844311</v>
      </c>
      <c r="CL24">
        <v>0.269461077844311</v>
      </c>
      <c r="CM24">
        <v>0.269461077844311</v>
      </c>
      <c r="CN24">
        <v>0.269461077844311</v>
      </c>
      <c r="CO24">
        <v>0.269461077844311</v>
      </c>
      <c r="CP24">
        <v>0.269461077844311</v>
      </c>
      <c r="CQ24">
        <v>0.27544910179640703</v>
      </c>
      <c r="CR24">
        <v>0.27544910179640703</v>
      </c>
      <c r="CS24">
        <v>0.27544910179640703</v>
      </c>
      <c r="CT24">
        <v>0.28143712574850299</v>
      </c>
      <c r="CU24">
        <v>0.28143712574850299</v>
      </c>
      <c r="CV24">
        <v>0.28143712574850299</v>
      </c>
      <c r="CW24">
        <v>0.28143712574850299</v>
      </c>
      <c r="CX24">
        <v>0.28143712574850299</v>
      </c>
      <c r="CY24">
        <v>0.28143712574850299</v>
      </c>
      <c r="CZ24">
        <v>0.28143712574850299</v>
      </c>
      <c r="DA24">
        <v>0.28143712574850299</v>
      </c>
      <c r="DB24">
        <v>0.28143712574850299</v>
      </c>
      <c r="DC24">
        <v>0.28143712574850299</v>
      </c>
      <c r="DD24">
        <v>0.28143712574850299</v>
      </c>
      <c r="DE24">
        <v>0.28742514970059901</v>
      </c>
      <c r="DF24">
        <v>0.28742514970059901</v>
      </c>
      <c r="DG24">
        <v>0.28742514970059901</v>
      </c>
      <c r="DH24">
        <v>0.28742514970059901</v>
      </c>
      <c r="DI24">
        <v>0.28742514970059901</v>
      </c>
      <c r="DJ24">
        <v>0.29341317365269498</v>
      </c>
      <c r="DK24">
        <v>0.29341317365269498</v>
      </c>
      <c r="DL24">
        <v>0.29341317365269498</v>
      </c>
      <c r="DM24">
        <v>0.29341317365269498</v>
      </c>
      <c r="DN24">
        <v>0.29341317365269498</v>
      </c>
      <c r="DO24">
        <v>0.29341317365269498</v>
      </c>
      <c r="DP24">
        <v>0.30538922155688603</v>
      </c>
      <c r="DQ24">
        <v>0.30538922155688603</v>
      </c>
      <c r="DR24">
        <v>0.30538922155688603</v>
      </c>
      <c r="DS24">
        <v>0.30538922155688603</v>
      </c>
      <c r="DT24">
        <v>0.30538922155688603</v>
      </c>
      <c r="DU24">
        <v>0.30538922155688603</v>
      </c>
      <c r="DV24">
        <v>0.30538922155688603</v>
      </c>
      <c r="DW24">
        <v>0.30538922155688603</v>
      </c>
      <c r="DX24">
        <v>0.31137724550898199</v>
      </c>
      <c r="DY24">
        <v>0.31137724550898199</v>
      </c>
      <c r="DZ24">
        <v>0.31137724550898199</v>
      </c>
      <c r="EA24">
        <v>0.31736526946107801</v>
      </c>
      <c r="EB24">
        <v>0.31736526946107801</v>
      </c>
      <c r="EC24">
        <v>0.31736526946107801</v>
      </c>
      <c r="ED24">
        <v>0.31736526946107801</v>
      </c>
      <c r="EE24">
        <v>0.31736526946107801</v>
      </c>
      <c r="EF24">
        <v>0.31736526946107801</v>
      </c>
      <c r="EG24">
        <v>0.31736526946107801</v>
      </c>
      <c r="EH24">
        <v>0.31736526946107801</v>
      </c>
      <c r="EI24">
        <v>0.31736526946107801</v>
      </c>
      <c r="EJ24">
        <v>0.31736526946107801</v>
      </c>
      <c r="EK24">
        <v>0.31736526946107801</v>
      </c>
      <c r="EL24">
        <v>0.31736526946107801</v>
      </c>
      <c r="EM24">
        <v>0.31736526946107801</v>
      </c>
      <c r="EN24">
        <v>0.31736526946107801</v>
      </c>
      <c r="EO24">
        <v>0.31736526946107801</v>
      </c>
      <c r="EP24">
        <v>0.31736526946107801</v>
      </c>
      <c r="EQ24">
        <v>0.31736526946107801</v>
      </c>
      <c r="ER24">
        <v>0.31736526946107801</v>
      </c>
      <c r="ES24">
        <v>0.31736526946107801</v>
      </c>
      <c r="ET24">
        <v>0.31736526946107801</v>
      </c>
      <c r="EU24">
        <v>0.31736526946107801</v>
      </c>
      <c r="EV24">
        <v>0.31736526946107801</v>
      </c>
      <c r="EW24">
        <v>0.31736526946107801</v>
      </c>
      <c r="EX24">
        <v>0.31736526946107801</v>
      </c>
      <c r="EY24">
        <v>0.31736526946107801</v>
      </c>
      <c r="EZ24">
        <v>0.31736526946107801</v>
      </c>
      <c r="FA24">
        <v>0.31736526946107801</v>
      </c>
      <c r="FB24">
        <v>0.31736526946107801</v>
      </c>
      <c r="FC24">
        <v>0.31736526946107801</v>
      </c>
      <c r="FD24">
        <v>0.31736526946107801</v>
      </c>
      <c r="FE24">
        <v>0.31736526946107801</v>
      </c>
      <c r="FF24">
        <v>0.31736526946107801</v>
      </c>
      <c r="FG24">
        <v>0.31736526946107801</v>
      </c>
      <c r="FH24">
        <v>0.31736526946107801</v>
      </c>
      <c r="FI24">
        <v>0.31736526946107801</v>
      </c>
      <c r="FJ24">
        <v>0.31736526946107801</v>
      </c>
      <c r="FK24">
        <v>0.31736526946107801</v>
      </c>
      <c r="FL24">
        <v>0.31736526946107801</v>
      </c>
      <c r="FM24">
        <v>0.31736526946107801</v>
      </c>
      <c r="FN24">
        <v>0.31736526946107801</v>
      </c>
      <c r="FO24">
        <v>0.31736526946107801</v>
      </c>
      <c r="FP24">
        <v>0.31736526946107801</v>
      </c>
      <c r="FQ24">
        <v>0.32335329341317398</v>
      </c>
      <c r="FR24">
        <v>0.32335329341317398</v>
      </c>
      <c r="FS24">
        <v>0.32335329341317398</v>
      </c>
      <c r="FT24">
        <v>0.32335329341317398</v>
      </c>
      <c r="FU24">
        <v>0.32335329341317398</v>
      </c>
      <c r="FV24">
        <v>0.32335329341317398</v>
      </c>
      <c r="FW24">
        <v>0.32335329341317398</v>
      </c>
      <c r="FX24">
        <v>0.32335329341317398</v>
      </c>
      <c r="FY24">
        <v>0.32335329341317398</v>
      </c>
      <c r="FZ24">
        <v>0.32335329341317398</v>
      </c>
      <c r="GA24">
        <v>0.32335329341317398</v>
      </c>
      <c r="GB24">
        <v>0.32335329341317398</v>
      </c>
      <c r="GC24">
        <v>0.32335329341317398</v>
      </c>
      <c r="GD24">
        <v>0.32335329341317398</v>
      </c>
      <c r="GE24">
        <v>0.32335329341317398</v>
      </c>
      <c r="GF24">
        <v>0.32335329341317398</v>
      </c>
      <c r="GG24">
        <v>0.32335329341317398</v>
      </c>
      <c r="GH24">
        <v>0.32335329341317398</v>
      </c>
      <c r="GI24">
        <v>0.32335329341317398</v>
      </c>
      <c r="GJ24">
        <v>0.32335329341317398</v>
      </c>
      <c r="GK24">
        <v>0.32335329341317398</v>
      </c>
      <c r="GL24">
        <v>0.32335329341317398</v>
      </c>
      <c r="GM24">
        <v>0.32335329341317398</v>
      </c>
      <c r="GN24">
        <v>0.32335329341317398</v>
      </c>
      <c r="GO24">
        <v>0.32335329341317398</v>
      </c>
      <c r="GP24">
        <v>0.32335329341317398</v>
      </c>
      <c r="GQ24">
        <v>0.32335329341317398</v>
      </c>
      <c r="GR24">
        <v>0.32335329341317398</v>
      </c>
      <c r="GS24">
        <v>0.32335329341317398</v>
      </c>
    </row>
    <row r="25" spans="2:201" x14ac:dyDescent="0.2">
      <c r="B25">
        <v>0</v>
      </c>
      <c r="C25">
        <v>0</v>
      </c>
      <c r="D25">
        <v>5.4607508532423202E-2</v>
      </c>
      <c r="E25">
        <v>5.4607508532423202E-2</v>
      </c>
      <c r="F25">
        <v>5.4607508532423202E-2</v>
      </c>
      <c r="G25">
        <v>5.4607508532423202E-2</v>
      </c>
      <c r="H25">
        <v>7.8498293515358405E-2</v>
      </c>
      <c r="I25">
        <v>7.8498293515358405E-2</v>
      </c>
      <c r="J25">
        <v>7.8498293515358405E-2</v>
      </c>
      <c r="K25">
        <v>7.8498293515358405E-2</v>
      </c>
      <c r="L25">
        <v>8.5324232081911297E-2</v>
      </c>
      <c r="M25">
        <v>8.5324232081911297E-2</v>
      </c>
      <c r="N25">
        <v>8.5324232081911297E-2</v>
      </c>
      <c r="O25">
        <v>8.5324232081911297E-2</v>
      </c>
      <c r="P25">
        <v>9.8976109215017094E-2</v>
      </c>
      <c r="Q25">
        <v>9.8976109215017094E-2</v>
      </c>
      <c r="R25">
        <v>9.8976109215017094E-2</v>
      </c>
      <c r="S25">
        <v>0.102389078498294</v>
      </c>
      <c r="T25">
        <v>0.102389078498294</v>
      </c>
      <c r="U25">
        <v>0.102389078498294</v>
      </c>
      <c r="V25">
        <v>0.102389078498294</v>
      </c>
      <c r="W25">
        <v>0.10580204778157</v>
      </c>
      <c r="X25">
        <v>0.10580204778157</v>
      </c>
      <c r="Y25">
        <v>0.10580204778157</v>
      </c>
      <c r="Z25">
        <v>0.10580204778157</v>
      </c>
      <c r="AA25">
        <v>0.116040955631399</v>
      </c>
      <c r="AB25">
        <v>0.116040955631399</v>
      </c>
      <c r="AC25">
        <v>0.116040955631399</v>
      </c>
      <c r="AD25">
        <v>0.116040955631399</v>
      </c>
      <c r="AE25">
        <v>0.12627986348122899</v>
      </c>
      <c r="AF25">
        <v>0.12627986348122899</v>
      </c>
      <c r="AG25">
        <v>0.12627986348122899</v>
      </c>
      <c r="AH25">
        <v>0.133105802047782</v>
      </c>
      <c r="AI25">
        <v>0.133105802047782</v>
      </c>
      <c r="AJ25">
        <v>0.133105802047782</v>
      </c>
      <c r="AK25">
        <v>0.133105802047782</v>
      </c>
      <c r="AL25">
        <v>0.133105802047782</v>
      </c>
      <c r="AM25">
        <v>0.133105802047782</v>
      </c>
      <c r="AN25">
        <v>0.133105802047782</v>
      </c>
      <c r="AO25">
        <v>0.133105802047782</v>
      </c>
      <c r="AP25">
        <v>0.133105802047782</v>
      </c>
      <c r="AQ25">
        <v>0.133105802047782</v>
      </c>
      <c r="AR25">
        <v>0.133105802047782</v>
      </c>
      <c r="AS25">
        <v>0.133105802047782</v>
      </c>
      <c r="AT25">
        <v>0.143344709897611</v>
      </c>
      <c r="AU25">
        <v>0.143344709897611</v>
      </c>
      <c r="AV25">
        <v>0.143344709897611</v>
      </c>
      <c r="AW25">
        <v>0.143344709897611</v>
      </c>
      <c r="AX25">
        <v>0.15699658703071701</v>
      </c>
      <c r="AY25">
        <v>0.15699658703071701</v>
      </c>
      <c r="AZ25">
        <v>0.15699658703071701</v>
      </c>
      <c r="BA25">
        <v>0.15699658703071701</v>
      </c>
      <c r="BB25">
        <v>0.15699658703071701</v>
      </c>
      <c r="BC25">
        <v>0.15699658703071701</v>
      </c>
      <c r="BD25">
        <v>0.15699658703071701</v>
      </c>
      <c r="BE25">
        <v>0.15699658703071701</v>
      </c>
      <c r="BF25">
        <v>0.15699658703071701</v>
      </c>
      <c r="BG25">
        <v>0.15699658703071701</v>
      </c>
      <c r="BH25">
        <v>0.15699658703071701</v>
      </c>
      <c r="BI25">
        <v>0.15699658703071701</v>
      </c>
      <c r="BJ25">
        <v>0.15699658703071701</v>
      </c>
      <c r="BK25">
        <v>0.15699658703071701</v>
      </c>
      <c r="BL25">
        <v>0.15699658703071701</v>
      </c>
      <c r="BM25">
        <v>0.15699658703071701</v>
      </c>
      <c r="BN25">
        <v>0.15699658703071701</v>
      </c>
      <c r="BO25">
        <v>0.15699658703071701</v>
      </c>
      <c r="BP25">
        <v>0.16040955631399301</v>
      </c>
      <c r="BQ25">
        <v>0.16040955631399301</v>
      </c>
      <c r="BR25">
        <v>0.16040955631399301</v>
      </c>
      <c r="BS25">
        <v>0.16040955631399301</v>
      </c>
      <c r="BT25">
        <v>0.16382252559727001</v>
      </c>
      <c r="BU25">
        <v>0.16382252559727001</v>
      </c>
      <c r="BV25">
        <v>0.16382252559727001</v>
      </c>
      <c r="BW25">
        <v>0.16382252559727001</v>
      </c>
      <c r="BX25">
        <v>0.16382252559727001</v>
      </c>
      <c r="BY25">
        <v>0.16382252559727001</v>
      </c>
      <c r="BZ25">
        <v>0.16382252559727001</v>
      </c>
      <c r="CA25">
        <v>0.16382252559727001</v>
      </c>
      <c r="CB25">
        <v>0.16723549488054601</v>
      </c>
      <c r="CC25">
        <v>0.16723549488054601</v>
      </c>
      <c r="CD25">
        <v>0.16723549488054601</v>
      </c>
      <c r="CE25">
        <v>0.16723549488054601</v>
      </c>
      <c r="CF25">
        <v>0.17064846416382301</v>
      </c>
      <c r="CG25">
        <v>0.17064846416382301</v>
      </c>
      <c r="CH25">
        <v>0.17064846416382301</v>
      </c>
      <c r="CI25">
        <v>0.17747440273037501</v>
      </c>
      <c r="CJ25">
        <v>0.17747440273037501</v>
      </c>
      <c r="CK25">
        <v>0.17747440273037501</v>
      </c>
      <c r="CL25">
        <v>0.17747440273037501</v>
      </c>
      <c r="CM25">
        <v>0.17747440273037501</v>
      </c>
      <c r="CN25">
        <v>0.17747440273037501</v>
      </c>
      <c r="CO25">
        <v>0.17747440273037501</v>
      </c>
      <c r="CP25">
        <v>0.17747440273037501</v>
      </c>
      <c r="CQ25">
        <v>0.17747440273037501</v>
      </c>
      <c r="CR25">
        <v>0.17747440273037501</v>
      </c>
      <c r="CS25">
        <v>0.17747440273037501</v>
      </c>
      <c r="CT25">
        <v>0.17747440273037501</v>
      </c>
      <c r="CU25">
        <v>0.18088737201365199</v>
      </c>
      <c r="CV25">
        <v>0.18088737201365199</v>
      </c>
      <c r="CW25">
        <v>0.18088737201365199</v>
      </c>
      <c r="CX25">
        <v>0.18088737201365199</v>
      </c>
      <c r="CY25">
        <v>0.18088737201365199</v>
      </c>
      <c r="CZ25">
        <v>0.18088737201365199</v>
      </c>
      <c r="DA25">
        <v>0.18088737201365199</v>
      </c>
      <c r="DB25">
        <v>0.18430034129692799</v>
      </c>
      <c r="DC25">
        <v>0.18430034129692799</v>
      </c>
      <c r="DD25">
        <v>0.18430034129692799</v>
      </c>
      <c r="DE25">
        <v>0.18430034129692799</v>
      </c>
      <c r="DF25">
        <v>0.18430034129692799</v>
      </c>
      <c r="DG25">
        <v>0.18430034129692799</v>
      </c>
      <c r="DH25">
        <v>0.18430034129692799</v>
      </c>
      <c r="DI25">
        <v>0.18430034129692799</v>
      </c>
      <c r="DJ25">
        <v>0.18430034129692799</v>
      </c>
      <c r="DK25">
        <v>0.18430034129692799</v>
      </c>
      <c r="DL25">
        <v>0.18430034129692799</v>
      </c>
      <c r="DM25">
        <v>0.18430034129692799</v>
      </c>
      <c r="DN25">
        <v>0.18430034129692799</v>
      </c>
      <c r="DO25">
        <v>0.18430034129692799</v>
      </c>
      <c r="DP25">
        <v>0.18430034129692799</v>
      </c>
      <c r="DQ25">
        <v>0.18430034129692799</v>
      </c>
      <c r="DR25">
        <v>0.18430034129692799</v>
      </c>
      <c r="DS25">
        <v>0.18430034129692799</v>
      </c>
      <c r="DT25">
        <v>0.18430034129692799</v>
      </c>
      <c r="DU25">
        <v>0.18430034129692799</v>
      </c>
      <c r="DV25">
        <v>0.18430034129692799</v>
      </c>
      <c r="DW25">
        <v>0.18430034129692799</v>
      </c>
      <c r="DX25">
        <v>0.18430034129692799</v>
      </c>
      <c r="DY25">
        <v>0.18771331058020499</v>
      </c>
      <c r="DZ25">
        <v>0.18771331058020499</v>
      </c>
      <c r="EA25">
        <v>0.18771331058020499</v>
      </c>
      <c r="EB25">
        <v>0.18771331058020499</v>
      </c>
      <c r="EC25">
        <v>0.19795221843003399</v>
      </c>
      <c r="ED25">
        <v>0.19795221843003399</v>
      </c>
      <c r="EE25">
        <v>0.19795221843003399</v>
      </c>
      <c r="EF25">
        <v>0.19795221843003399</v>
      </c>
      <c r="EG25">
        <v>0.19795221843003399</v>
      </c>
      <c r="EH25">
        <v>0.19795221843003399</v>
      </c>
      <c r="EI25">
        <v>0.19795221843003399</v>
      </c>
      <c r="EJ25">
        <v>0.19795221843003399</v>
      </c>
      <c r="EK25">
        <v>0.19795221843003399</v>
      </c>
      <c r="EL25">
        <v>0.19795221843003399</v>
      </c>
      <c r="EM25">
        <v>0.19795221843003399</v>
      </c>
      <c r="EN25">
        <v>0.19795221843003399</v>
      </c>
      <c r="EO25">
        <v>0.19795221843003399</v>
      </c>
      <c r="EP25">
        <v>0.19795221843003399</v>
      </c>
      <c r="EQ25">
        <v>0.19795221843003399</v>
      </c>
      <c r="ER25">
        <v>0.19795221843003399</v>
      </c>
      <c r="ES25">
        <v>0.19795221843003399</v>
      </c>
      <c r="ET25">
        <v>0.19795221843003399</v>
      </c>
      <c r="EU25">
        <v>0.19795221843003399</v>
      </c>
      <c r="EV25">
        <v>0.19795221843003399</v>
      </c>
      <c r="EW25">
        <v>0.19795221843003399</v>
      </c>
      <c r="EX25">
        <v>0.19795221843003399</v>
      </c>
      <c r="EY25">
        <v>0.19795221843003399</v>
      </c>
      <c r="EZ25">
        <v>0.19795221843003399</v>
      </c>
      <c r="FA25">
        <v>0.19795221843003399</v>
      </c>
      <c r="FB25">
        <v>0.19795221843003399</v>
      </c>
      <c r="FC25">
        <v>0.19795221843003399</v>
      </c>
      <c r="FD25">
        <v>0.19795221843003399</v>
      </c>
      <c r="FE25">
        <v>0.19795221843003399</v>
      </c>
      <c r="FF25">
        <v>0.19795221843003399</v>
      </c>
      <c r="FG25">
        <v>0.19795221843003399</v>
      </c>
      <c r="FH25">
        <v>0.19795221843003399</v>
      </c>
      <c r="FI25">
        <v>0.19795221843003399</v>
      </c>
      <c r="FJ25">
        <v>0.19795221843003399</v>
      </c>
      <c r="FK25">
        <v>0.19795221843003399</v>
      </c>
      <c r="FL25">
        <v>0.19795221843003399</v>
      </c>
      <c r="FM25">
        <v>0.19795221843003399</v>
      </c>
      <c r="FN25">
        <v>0.19795221843003399</v>
      </c>
      <c r="FO25">
        <v>0.19795221843003399</v>
      </c>
      <c r="FP25">
        <v>0.19795221843003399</v>
      </c>
      <c r="FQ25">
        <v>0.19795221843003399</v>
      </c>
      <c r="FR25">
        <v>0.19795221843003399</v>
      </c>
      <c r="FS25">
        <v>0.19795221843003399</v>
      </c>
      <c r="FT25">
        <v>0.19795221843003399</v>
      </c>
      <c r="FU25">
        <v>0.19795221843003399</v>
      </c>
      <c r="FV25">
        <v>0.19795221843003399</v>
      </c>
      <c r="FW25">
        <v>0.19795221843003399</v>
      </c>
      <c r="FX25">
        <v>0.19795221843003399</v>
      </c>
      <c r="FY25">
        <v>0.19795221843003399</v>
      </c>
      <c r="FZ25">
        <v>0.19795221843003399</v>
      </c>
      <c r="GA25">
        <v>0.19795221843003399</v>
      </c>
      <c r="GB25">
        <v>0.19795221843003399</v>
      </c>
      <c r="GC25">
        <v>0.19795221843003399</v>
      </c>
      <c r="GD25">
        <v>0.19795221843003399</v>
      </c>
      <c r="GE25">
        <v>0.19795221843003399</v>
      </c>
      <c r="GF25">
        <v>0.19795221843003399</v>
      </c>
      <c r="GG25">
        <v>0.19795221843003399</v>
      </c>
      <c r="GH25">
        <v>0.19795221843003399</v>
      </c>
      <c r="GI25">
        <v>0.19795221843003399</v>
      </c>
      <c r="GJ25">
        <v>0.19795221843003399</v>
      </c>
      <c r="GK25">
        <v>0.19795221843003399</v>
      </c>
      <c r="GL25">
        <v>0.19795221843003399</v>
      </c>
      <c r="GM25">
        <v>0.19795221843003399</v>
      </c>
      <c r="GN25">
        <v>0.19795221843003399</v>
      </c>
      <c r="GO25">
        <v>0.19795221843003399</v>
      </c>
      <c r="GP25">
        <v>0.19795221843003399</v>
      </c>
      <c r="GQ25">
        <v>0.19795221843003399</v>
      </c>
      <c r="GR25">
        <v>0.19795221843003399</v>
      </c>
      <c r="GS25">
        <v>0.19795221843003399</v>
      </c>
    </row>
    <row r="26" spans="2:201" x14ac:dyDescent="0.2">
      <c r="B26">
        <v>0</v>
      </c>
      <c r="C26">
        <v>9.0909090909090905E-3</v>
      </c>
      <c r="D26">
        <v>9.0909090909090905E-3</v>
      </c>
      <c r="E26">
        <v>1.21212121212121E-2</v>
      </c>
      <c r="F26">
        <v>1.8181818181818198E-2</v>
      </c>
      <c r="G26">
        <v>1.8181818181818198E-2</v>
      </c>
      <c r="H26">
        <v>1.8181818181818198E-2</v>
      </c>
      <c r="I26">
        <v>1.8181818181818198E-2</v>
      </c>
      <c r="J26">
        <v>2.4242424242424201E-2</v>
      </c>
      <c r="K26">
        <v>4.5454545454545497E-2</v>
      </c>
      <c r="L26">
        <v>4.5454545454545497E-2</v>
      </c>
      <c r="M26">
        <v>5.4545454545454501E-2</v>
      </c>
      <c r="N26">
        <v>6.0606060606060601E-2</v>
      </c>
      <c r="O26">
        <v>6.3636363636363602E-2</v>
      </c>
      <c r="P26">
        <v>6.3636363636363602E-2</v>
      </c>
      <c r="Q26">
        <v>6.3636363636363602E-2</v>
      </c>
      <c r="R26">
        <v>6.6666666666666693E-2</v>
      </c>
      <c r="S26">
        <v>6.9696969696969702E-2</v>
      </c>
      <c r="T26">
        <v>6.9696969696969702E-2</v>
      </c>
      <c r="U26">
        <v>7.5757575757575801E-2</v>
      </c>
      <c r="V26">
        <v>7.5757575757575801E-2</v>
      </c>
      <c r="W26">
        <v>7.8787878787878796E-2</v>
      </c>
      <c r="X26">
        <v>7.8787878787878796E-2</v>
      </c>
      <c r="Y26">
        <v>8.1818181818181804E-2</v>
      </c>
      <c r="Z26">
        <v>8.4848484848484895E-2</v>
      </c>
      <c r="AA26">
        <v>8.4848484848484895E-2</v>
      </c>
      <c r="AB26">
        <v>8.4848484848484895E-2</v>
      </c>
      <c r="AC26">
        <v>9.3939393939393906E-2</v>
      </c>
      <c r="AD26">
        <v>0.103030303030303</v>
      </c>
      <c r="AE26">
        <v>0.103030303030303</v>
      </c>
      <c r="AF26">
        <v>0.103030303030303</v>
      </c>
      <c r="AG26">
        <v>0.103030303030303</v>
      </c>
      <c r="AH26">
        <v>0.103030303030303</v>
      </c>
      <c r="AI26">
        <v>0.103030303030303</v>
      </c>
      <c r="AJ26">
        <v>0.103030303030303</v>
      </c>
      <c r="AK26">
        <v>0.103030303030303</v>
      </c>
      <c r="AL26">
        <v>0.103030303030303</v>
      </c>
      <c r="AM26">
        <v>0.103030303030303</v>
      </c>
      <c r="AN26">
        <v>0.103030303030303</v>
      </c>
      <c r="AO26">
        <v>0.10606060606060599</v>
      </c>
      <c r="AP26">
        <v>0.10606060606060599</v>
      </c>
      <c r="AQ26">
        <v>0.10606060606060599</v>
      </c>
      <c r="AR26">
        <v>0.10606060606060599</v>
      </c>
      <c r="AS26">
        <v>0.109090909090909</v>
      </c>
      <c r="AT26">
        <v>0.109090909090909</v>
      </c>
      <c r="AU26">
        <v>0.112121212121212</v>
      </c>
      <c r="AV26">
        <v>0.112121212121212</v>
      </c>
      <c r="AW26">
        <v>0.112121212121212</v>
      </c>
      <c r="AX26">
        <v>0.112121212121212</v>
      </c>
      <c r="AY26">
        <v>0.112121212121212</v>
      </c>
      <c r="AZ26">
        <v>0.112121212121212</v>
      </c>
      <c r="BA26">
        <v>0.115151515151515</v>
      </c>
      <c r="BB26">
        <v>0.115151515151515</v>
      </c>
      <c r="BC26">
        <v>0.115151515151515</v>
      </c>
      <c r="BD26">
        <v>0.115151515151515</v>
      </c>
      <c r="BE26">
        <v>0.115151515151515</v>
      </c>
      <c r="BF26">
        <v>0.115151515151515</v>
      </c>
      <c r="BG26">
        <v>0.115151515151515</v>
      </c>
      <c r="BH26">
        <v>0.115151515151515</v>
      </c>
      <c r="BI26">
        <v>0.118181818181818</v>
      </c>
      <c r="BJ26">
        <v>0.118181818181818</v>
      </c>
      <c r="BK26">
        <v>0.124242424242424</v>
      </c>
      <c r="BL26">
        <v>0.124242424242424</v>
      </c>
      <c r="BM26">
        <v>0.124242424242424</v>
      </c>
      <c r="BN26">
        <v>0.124242424242424</v>
      </c>
      <c r="BO26">
        <v>0.124242424242424</v>
      </c>
      <c r="BP26">
        <v>0.124242424242424</v>
      </c>
      <c r="BQ26">
        <v>0.12727272727272701</v>
      </c>
      <c r="BR26">
        <v>0.12727272727272701</v>
      </c>
      <c r="BS26">
        <v>0.133333333333333</v>
      </c>
      <c r="BT26">
        <v>0.133333333333333</v>
      </c>
      <c r="BU26">
        <v>0.133333333333333</v>
      </c>
      <c r="BV26">
        <v>0.13939393939393899</v>
      </c>
      <c r="BW26">
        <v>0.13939393939393899</v>
      </c>
      <c r="BX26">
        <v>0.13939393939393899</v>
      </c>
      <c r="BY26">
        <v>0.13939393939393899</v>
      </c>
      <c r="BZ26">
        <v>0.13939393939393899</v>
      </c>
      <c r="CA26">
        <v>0.13939393939393899</v>
      </c>
      <c r="CB26">
        <v>0.13939393939393899</v>
      </c>
      <c r="CC26">
        <v>0.13939393939393899</v>
      </c>
      <c r="CD26">
        <v>0.13939393939393899</v>
      </c>
      <c r="CE26">
        <v>0.13939393939393899</v>
      </c>
      <c r="CF26">
        <v>0.13939393939393899</v>
      </c>
      <c r="CG26">
        <v>0.13939393939393899</v>
      </c>
      <c r="CH26">
        <v>0.13939393939393899</v>
      </c>
      <c r="CI26">
        <v>0.13939393939393899</v>
      </c>
      <c r="CJ26">
        <v>0.13939393939393899</v>
      </c>
      <c r="CK26">
        <v>0.13939393939393899</v>
      </c>
      <c r="CL26">
        <v>0.14242424242424201</v>
      </c>
      <c r="CM26">
        <v>0.14242424242424201</v>
      </c>
      <c r="CN26">
        <v>0.14242424242424201</v>
      </c>
      <c r="CO26">
        <v>0.14242424242424201</v>
      </c>
      <c r="CP26">
        <v>0.14242424242424201</v>
      </c>
      <c r="CQ26">
        <v>0.14242424242424201</v>
      </c>
      <c r="CR26">
        <v>0.14242424242424201</v>
      </c>
      <c r="CS26">
        <v>0.14242424242424201</v>
      </c>
      <c r="CT26">
        <v>0.14242424242424201</v>
      </c>
      <c r="CU26">
        <v>0.145454545454545</v>
      </c>
      <c r="CV26">
        <v>0.145454545454545</v>
      </c>
      <c r="CW26">
        <v>0.145454545454545</v>
      </c>
      <c r="CX26">
        <v>0.145454545454545</v>
      </c>
      <c r="CY26">
        <v>0.145454545454545</v>
      </c>
      <c r="CZ26">
        <v>0.145454545454545</v>
      </c>
      <c r="DA26">
        <v>0.15151515151515199</v>
      </c>
      <c r="DB26">
        <v>0.15151515151515199</v>
      </c>
      <c r="DC26">
        <v>0.15151515151515199</v>
      </c>
      <c r="DD26">
        <v>0.15151515151515199</v>
      </c>
      <c r="DE26">
        <v>0.15151515151515199</v>
      </c>
      <c r="DF26">
        <v>0.15151515151515199</v>
      </c>
      <c r="DG26">
        <v>0.15151515151515199</v>
      </c>
      <c r="DH26">
        <v>0.15151515151515199</v>
      </c>
      <c r="DI26">
        <v>0.15151515151515199</v>
      </c>
      <c r="DJ26">
        <v>0.15454545454545501</v>
      </c>
      <c r="DK26">
        <v>0.15454545454545501</v>
      </c>
      <c r="DL26">
        <v>0.15454545454545501</v>
      </c>
      <c r="DM26">
        <v>0.15454545454545501</v>
      </c>
      <c r="DN26">
        <v>0.15454545454545501</v>
      </c>
      <c r="DO26">
        <v>0.15454545454545501</v>
      </c>
      <c r="DP26">
        <v>0.15454545454545501</v>
      </c>
      <c r="DQ26">
        <v>0.15454545454545501</v>
      </c>
      <c r="DR26">
        <v>0.15454545454545501</v>
      </c>
      <c r="DS26">
        <v>0.15454545454545501</v>
      </c>
      <c r="DT26">
        <v>0.15454545454545501</v>
      </c>
      <c r="DU26">
        <v>0.15454545454545501</v>
      </c>
      <c r="DV26">
        <v>0.15454545454545501</v>
      </c>
      <c r="DW26">
        <v>0.15454545454545501</v>
      </c>
      <c r="DX26">
        <v>0.15454545454545501</v>
      </c>
      <c r="DY26">
        <v>0.15454545454545501</v>
      </c>
      <c r="DZ26">
        <v>0.15454545454545501</v>
      </c>
      <c r="EA26">
        <v>0.15454545454545501</v>
      </c>
      <c r="EB26">
        <v>0.15454545454545501</v>
      </c>
      <c r="EC26">
        <v>0.15454545454545501</v>
      </c>
      <c r="ED26">
        <v>0.15454545454545501</v>
      </c>
      <c r="EE26">
        <v>0.15454545454545501</v>
      </c>
      <c r="EF26">
        <v>0.15454545454545501</v>
      </c>
      <c r="EG26">
        <v>0.15454545454545501</v>
      </c>
      <c r="EH26">
        <v>0.15454545454545501</v>
      </c>
      <c r="EI26">
        <v>0.15454545454545501</v>
      </c>
      <c r="EJ26">
        <v>0.15454545454545501</v>
      </c>
      <c r="EK26">
        <v>0.15454545454545501</v>
      </c>
      <c r="EL26">
        <v>0.15454545454545501</v>
      </c>
      <c r="EM26">
        <v>0.15454545454545501</v>
      </c>
      <c r="EN26">
        <v>0.15454545454545501</v>
      </c>
      <c r="EO26">
        <v>0.15757575757575801</v>
      </c>
      <c r="EP26">
        <v>0.15757575757575801</v>
      </c>
      <c r="EQ26">
        <v>0.160606060606061</v>
      </c>
      <c r="ER26">
        <v>0.160606060606061</v>
      </c>
      <c r="ES26">
        <v>0.160606060606061</v>
      </c>
      <c r="ET26">
        <v>0.160606060606061</v>
      </c>
      <c r="EU26">
        <v>0.160606060606061</v>
      </c>
      <c r="EV26">
        <v>0.160606060606061</v>
      </c>
      <c r="EW26">
        <v>0.160606060606061</v>
      </c>
      <c r="EX26">
        <v>0.160606060606061</v>
      </c>
      <c r="EY26">
        <v>0.160606060606061</v>
      </c>
      <c r="EZ26">
        <v>0.160606060606061</v>
      </c>
      <c r="FA26">
        <v>0.160606060606061</v>
      </c>
      <c r="FB26">
        <v>0.160606060606061</v>
      </c>
      <c r="FC26">
        <v>0.160606060606061</v>
      </c>
      <c r="FD26">
        <v>0.160606060606061</v>
      </c>
      <c r="FE26">
        <v>0.160606060606061</v>
      </c>
      <c r="FF26">
        <v>0.160606060606061</v>
      </c>
      <c r="FG26">
        <v>0.160606060606061</v>
      </c>
      <c r="FH26">
        <v>0.160606060606061</v>
      </c>
      <c r="FI26">
        <v>0.160606060606061</v>
      </c>
      <c r="FJ26">
        <v>0.160606060606061</v>
      </c>
      <c r="FK26">
        <v>0.160606060606061</v>
      </c>
      <c r="FL26">
        <v>0.160606060606061</v>
      </c>
      <c r="FM26">
        <v>0.160606060606061</v>
      </c>
      <c r="FN26">
        <v>0.160606060606061</v>
      </c>
      <c r="FO26">
        <v>0.160606060606061</v>
      </c>
      <c r="FP26">
        <v>0.160606060606061</v>
      </c>
      <c r="FQ26">
        <v>0.160606060606061</v>
      </c>
      <c r="FR26">
        <v>0.160606060606061</v>
      </c>
      <c r="FS26">
        <v>0.160606060606061</v>
      </c>
      <c r="FT26">
        <v>0.160606060606061</v>
      </c>
      <c r="FU26">
        <v>0.160606060606061</v>
      </c>
      <c r="FV26">
        <v>0.160606060606061</v>
      </c>
      <c r="FW26">
        <v>0.160606060606061</v>
      </c>
      <c r="FX26">
        <v>0.160606060606061</v>
      </c>
      <c r="FY26">
        <v>0.160606060606061</v>
      </c>
      <c r="FZ26">
        <v>0.160606060606061</v>
      </c>
      <c r="GA26">
        <v>0.160606060606061</v>
      </c>
      <c r="GB26">
        <v>0.160606060606061</v>
      </c>
      <c r="GC26">
        <v>0.160606060606061</v>
      </c>
      <c r="GD26">
        <v>0.163636363636364</v>
      </c>
      <c r="GE26">
        <v>0.163636363636364</v>
      </c>
      <c r="GF26">
        <v>0.163636363636364</v>
      </c>
      <c r="GG26">
        <v>0.163636363636364</v>
      </c>
      <c r="GH26">
        <v>0.163636363636364</v>
      </c>
      <c r="GI26">
        <v>0.163636363636364</v>
      </c>
      <c r="GJ26">
        <v>0.163636363636364</v>
      </c>
      <c r="GK26">
        <v>0.163636363636364</v>
      </c>
      <c r="GL26">
        <v>0.163636363636364</v>
      </c>
      <c r="GM26">
        <v>0.163636363636364</v>
      </c>
      <c r="GN26">
        <v>0.163636363636364</v>
      </c>
      <c r="GO26">
        <v>0.163636363636364</v>
      </c>
      <c r="GP26">
        <v>0.163636363636364</v>
      </c>
      <c r="GQ26">
        <v>0.163636363636364</v>
      </c>
      <c r="GR26">
        <v>0.163636363636364</v>
      </c>
      <c r="GS26">
        <v>0.163636363636364</v>
      </c>
    </row>
    <row r="27" spans="2:201" x14ac:dyDescent="0.2">
      <c r="B27">
        <v>2.5000000000000001E-2</v>
      </c>
      <c r="C27">
        <v>2.5000000000000001E-2</v>
      </c>
      <c r="D27">
        <v>4.2857142857142899E-2</v>
      </c>
      <c r="E27">
        <v>4.2857142857142899E-2</v>
      </c>
      <c r="F27">
        <v>0.05</v>
      </c>
      <c r="G27">
        <v>0.05</v>
      </c>
      <c r="H27">
        <v>6.07142857142857E-2</v>
      </c>
      <c r="I27">
        <v>6.7857142857142894E-2</v>
      </c>
      <c r="J27">
        <v>6.7857142857142894E-2</v>
      </c>
      <c r="K27">
        <v>7.4999999999999997E-2</v>
      </c>
      <c r="L27">
        <v>7.4999999999999997E-2</v>
      </c>
      <c r="M27">
        <v>8.5714285714285701E-2</v>
      </c>
      <c r="N27">
        <v>8.5714285714285701E-2</v>
      </c>
      <c r="O27">
        <v>9.6428571428571405E-2</v>
      </c>
      <c r="P27">
        <v>9.6428571428571405E-2</v>
      </c>
      <c r="Q27">
        <v>9.6428571428571405E-2</v>
      </c>
      <c r="R27">
        <v>0.10357142857142899</v>
      </c>
      <c r="S27">
        <v>0.10357142857142899</v>
      </c>
      <c r="T27">
        <v>0.107142857142857</v>
      </c>
      <c r="U27">
        <v>0.107142857142857</v>
      </c>
      <c r="V27">
        <v>0.11785714285714299</v>
      </c>
      <c r="W27">
        <v>0.11785714285714299</v>
      </c>
      <c r="X27">
        <v>0.121428571428571</v>
      </c>
      <c r="Y27">
        <v>0.121428571428571</v>
      </c>
      <c r="Z27">
        <v>0.121428571428571</v>
      </c>
      <c r="AA27">
        <v>0.121428571428571</v>
      </c>
      <c r="AB27">
        <v>0.121428571428571</v>
      </c>
      <c r="AC27">
        <v>0.125</v>
      </c>
      <c r="AD27">
        <v>0.125</v>
      </c>
      <c r="AE27">
        <v>0.128571428571429</v>
      </c>
      <c r="AF27">
        <v>0.128571428571429</v>
      </c>
      <c r="AG27">
        <v>0.14285714285714299</v>
      </c>
      <c r="AH27">
        <v>0.14285714285714299</v>
      </c>
      <c r="AI27">
        <v>0.14285714285714299</v>
      </c>
      <c r="AJ27">
        <v>0.153571428571429</v>
      </c>
      <c r="AK27">
        <v>0.153571428571429</v>
      </c>
      <c r="AL27">
        <v>0.153571428571429</v>
      </c>
      <c r="AM27">
        <v>0.153571428571429</v>
      </c>
      <c r="AN27">
        <v>0.153571428571429</v>
      </c>
      <c r="AO27">
        <v>0.153571428571429</v>
      </c>
      <c r="AP27">
        <v>0.153571428571429</v>
      </c>
      <c r="AQ27">
        <v>0.157142857142857</v>
      </c>
      <c r="AR27">
        <v>0.157142857142857</v>
      </c>
      <c r="AS27">
        <v>0.16428571428571401</v>
      </c>
      <c r="AT27">
        <v>0.16428571428571401</v>
      </c>
      <c r="AU27">
        <v>0.16785714285714301</v>
      </c>
      <c r="AV27">
        <v>0.16785714285714301</v>
      </c>
      <c r="AW27">
        <v>0.17142857142857101</v>
      </c>
      <c r="AX27">
        <v>0.17499999999999999</v>
      </c>
      <c r="AY27">
        <v>0.17499999999999999</v>
      </c>
      <c r="AZ27">
        <v>0.17499999999999999</v>
      </c>
      <c r="BA27">
        <v>0.17499999999999999</v>
      </c>
      <c r="BB27">
        <v>0.17857142857142899</v>
      </c>
      <c r="BC27">
        <v>0.17857142857142899</v>
      </c>
      <c r="BD27">
        <v>0.182142857142857</v>
      </c>
      <c r="BE27">
        <v>0.182142857142857</v>
      </c>
      <c r="BF27">
        <v>0.182142857142857</v>
      </c>
      <c r="BG27">
        <v>0.185714285714286</v>
      </c>
      <c r="BH27">
        <v>0.185714285714286</v>
      </c>
      <c r="BI27">
        <v>0.185714285714286</v>
      </c>
      <c r="BJ27">
        <v>0.185714285714286</v>
      </c>
      <c r="BK27">
        <v>0.185714285714286</v>
      </c>
      <c r="BL27">
        <v>0.185714285714286</v>
      </c>
      <c r="BM27">
        <v>0.185714285714286</v>
      </c>
      <c r="BN27">
        <v>0.185714285714286</v>
      </c>
      <c r="BO27">
        <v>0.185714285714286</v>
      </c>
      <c r="BP27">
        <v>0.189285714285714</v>
      </c>
      <c r="BQ27">
        <v>0.189285714285714</v>
      </c>
      <c r="BR27">
        <v>0.189285714285714</v>
      </c>
      <c r="BS27">
        <v>0.189285714285714</v>
      </c>
      <c r="BT27">
        <v>0.192857142857143</v>
      </c>
      <c r="BU27">
        <v>0.192857142857143</v>
      </c>
      <c r="BV27">
        <v>0.192857142857143</v>
      </c>
      <c r="BW27">
        <v>0.192857142857143</v>
      </c>
      <c r="BX27">
        <v>0.192857142857143</v>
      </c>
      <c r="BY27">
        <v>0.192857142857143</v>
      </c>
      <c r="BZ27">
        <v>0.192857142857143</v>
      </c>
      <c r="CA27">
        <v>0.192857142857143</v>
      </c>
      <c r="CB27">
        <v>0.192857142857143</v>
      </c>
      <c r="CC27">
        <v>0.192857142857143</v>
      </c>
      <c r="CD27">
        <v>0.192857142857143</v>
      </c>
      <c r="CE27">
        <v>0.2</v>
      </c>
      <c r="CF27">
        <v>0.2</v>
      </c>
      <c r="CG27">
        <v>0.2</v>
      </c>
      <c r="CH27">
        <v>0.20357142857142899</v>
      </c>
      <c r="CI27">
        <v>0.20357142857142899</v>
      </c>
      <c r="CJ27">
        <v>0.20357142857142899</v>
      </c>
      <c r="CK27">
        <v>0.20357142857142899</v>
      </c>
      <c r="CL27">
        <v>0.20357142857142899</v>
      </c>
      <c r="CM27">
        <v>0.20357142857142899</v>
      </c>
      <c r="CN27">
        <v>0.21071428571428599</v>
      </c>
      <c r="CO27">
        <v>0.21071428571428599</v>
      </c>
      <c r="CP27">
        <v>0.21071428571428599</v>
      </c>
      <c r="CQ27">
        <v>0.21071428571428599</v>
      </c>
      <c r="CR27">
        <v>0.21071428571428599</v>
      </c>
      <c r="CS27">
        <v>0.21071428571428599</v>
      </c>
      <c r="CT27">
        <v>0.21071428571428599</v>
      </c>
      <c r="CU27">
        <v>0.21071428571428599</v>
      </c>
      <c r="CV27">
        <v>0.21071428571428599</v>
      </c>
      <c r="CW27">
        <v>0.21071428571428599</v>
      </c>
      <c r="CX27">
        <v>0.21071428571428599</v>
      </c>
      <c r="CY27">
        <v>0.21071428571428599</v>
      </c>
      <c r="CZ27">
        <v>0.217857142857143</v>
      </c>
      <c r="DA27">
        <v>0.217857142857143</v>
      </c>
      <c r="DB27">
        <v>0.221428571428571</v>
      </c>
      <c r="DC27">
        <v>0.221428571428571</v>
      </c>
      <c r="DD27">
        <v>0.22500000000000001</v>
      </c>
      <c r="DE27">
        <v>0.22500000000000001</v>
      </c>
      <c r="DF27">
        <v>0.22500000000000001</v>
      </c>
      <c r="DG27">
        <v>0.22857142857142901</v>
      </c>
      <c r="DH27">
        <v>0.22857142857142901</v>
      </c>
      <c r="DI27">
        <v>0.22857142857142901</v>
      </c>
      <c r="DJ27">
        <v>0.22857142857142901</v>
      </c>
      <c r="DK27">
        <v>0.23214285714285701</v>
      </c>
      <c r="DL27">
        <v>0.23214285714285701</v>
      </c>
      <c r="DM27">
        <v>0.23214285714285701</v>
      </c>
      <c r="DN27">
        <v>0.23214285714285701</v>
      </c>
      <c r="DO27">
        <v>0.23214285714285701</v>
      </c>
      <c r="DP27">
        <v>0.23214285714285701</v>
      </c>
      <c r="DQ27">
        <v>0.23214285714285701</v>
      </c>
      <c r="DR27">
        <v>0.23928571428571399</v>
      </c>
      <c r="DS27">
        <v>0.23928571428571399</v>
      </c>
      <c r="DT27">
        <v>0.23928571428571399</v>
      </c>
      <c r="DU27">
        <v>0.23928571428571399</v>
      </c>
      <c r="DV27">
        <v>0.23928571428571399</v>
      </c>
      <c r="DW27">
        <v>0.24285714285714299</v>
      </c>
      <c r="DX27">
        <v>0.24285714285714299</v>
      </c>
      <c r="DY27">
        <v>0.246428571428571</v>
      </c>
      <c r="DZ27">
        <v>0.246428571428571</v>
      </c>
      <c r="EA27">
        <v>0.246428571428571</v>
      </c>
      <c r="EB27">
        <v>0.246428571428571</v>
      </c>
      <c r="EC27">
        <v>0.246428571428571</v>
      </c>
      <c r="ED27">
        <v>0.246428571428571</v>
      </c>
      <c r="EE27">
        <v>0.246428571428571</v>
      </c>
      <c r="EF27">
        <v>0.25</v>
      </c>
      <c r="EG27">
        <v>0.25</v>
      </c>
      <c r="EH27">
        <v>0.25</v>
      </c>
      <c r="EI27">
        <v>0.25</v>
      </c>
      <c r="EJ27">
        <v>0.25</v>
      </c>
      <c r="EK27">
        <v>0.25</v>
      </c>
      <c r="EL27">
        <v>0.253571428571429</v>
      </c>
      <c r="EM27">
        <v>0.253571428571429</v>
      </c>
      <c r="EN27">
        <v>0.253571428571429</v>
      </c>
      <c r="EO27">
        <v>0.25714285714285701</v>
      </c>
      <c r="EP27">
        <v>0.25714285714285701</v>
      </c>
      <c r="EQ27">
        <v>0.26071428571428601</v>
      </c>
      <c r="ER27">
        <v>0.26071428571428601</v>
      </c>
      <c r="ES27">
        <v>0.26071428571428601</v>
      </c>
      <c r="ET27">
        <v>0.26071428571428601</v>
      </c>
      <c r="EU27">
        <v>0.26071428571428601</v>
      </c>
      <c r="EV27">
        <v>0.26071428571428601</v>
      </c>
      <c r="EW27">
        <v>0.26071428571428601</v>
      </c>
      <c r="EX27">
        <v>0.26071428571428601</v>
      </c>
      <c r="EY27">
        <v>0.26071428571428601</v>
      </c>
      <c r="EZ27">
        <v>0.26071428571428601</v>
      </c>
      <c r="FA27">
        <v>0.26071428571428601</v>
      </c>
      <c r="FB27">
        <v>0.26071428571428601</v>
      </c>
      <c r="FC27">
        <v>0.26071428571428601</v>
      </c>
      <c r="FD27">
        <v>0.26071428571428601</v>
      </c>
      <c r="FE27">
        <v>0.26071428571428601</v>
      </c>
      <c r="FF27">
        <v>0.26071428571428601</v>
      </c>
      <c r="FG27">
        <v>0.26428571428571401</v>
      </c>
      <c r="FH27">
        <v>0.26428571428571401</v>
      </c>
      <c r="FI27">
        <v>0.26428571428571401</v>
      </c>
      <c r="FJ27">
        <v>0.26428571428571401</v>
      </c>
      <c r="FK27">
        <v>0.26785714285714302</v>
      </c>
      <c r="FL27">
        <v>0.26785714285714302</v>
      </c>
      <c r="FM27">
        <v>0.26785714285714302</v>
      </c>
      <c r="FN27">
        <v>0.26785714285714302</v>
      </c>
      <c r="FO27">
        <v>0.26785714285714302</v>
      </c>
      <c r="FP27">
        <v>0.27142857142857102</v>
      </c>
      <c r="FQ27">
        <v>0.27142857142857102</v>
      </c>
      <c r="FR27">
        <v>0.27142857142857102</v>
      </c>
      <c r="FS27">
        <v>0.27142857142857102</v>
      </c>
      <c r="FT27">
        <v>0.27142857142857102</v>
      </c>
      <c r="FU27">
        <v>0.27500000000000002</v>
      </c>
      <c r="FV27">
        <v>0.27500000000000002</v>
      </c>
      <c r="FW27">
        <v>0.27500000000000002</v>
      </c>
      <c r="FX27">
        <v>0.27500000000000002</v>
      </c>
      <c r="FY27">
        <v>0.27500000000000002</v>
      </c>
      <c r="FZ27">
        <v>0.27500000000000002</v>
      </c>
      <c r="GA27">
        <v>0.27857142857142903</v>
      </c>
      <c r="GB27">
        <v>0.27857142857142903</v>
      </c>
      <c r="GC27">
        <v>0.27857142857142903</v>
      </c>
      <c r="GD27">
        <v>0.27857142857142903</v>
      </c>
      <c r="GE27">
        <v>0.27857142857142903</v>
      </c>
      <c r="GF27">
        <v>0.27857142857142903</v>
      </c>
      <c r="GG27">
        <v>0.27857142857142903</v>
      </c>
      <c r="GH27">
        <v>0.27857142857142903</v>
      </c>
      <c r="GI27">
        <v>0.27857142857142903</v>
      </c>
      <c r="GJ27">
        <v>0.28571428571428598</v>
      </c>
      <c r="GK27">
        <v>0.28571428571428598</v>
      </c>
      <c r="GL27">
        <v>0.28571428571428598</v>
      </c>
      <c r="GM27">
        <v>0.28571428571428598</v>
      </c>
      <c r="GN27">
        <v>0.28571428571428598</v>
      </c>
      <c r="GO27">
        <v>0.28571428571428598</v>
      </c>
      <c r="GP27">
        <v>0.28571428571428598</v>
      </c>
      <c r="GQ27">
        <v>0.28571428571428598</v>
      </c>
      <c r="GR27">
        <v>0.28571428571428598</v>
      </c>
      <c r="GS27">
        <v>0.28571428571428598</v>
      </c>
    </row>
    <row r="28" spans="2:201" x14ac:dyDescent="0.2">
      <c r="B28">
        <v>0</v>
      </c>
      <c r="C28">
        <v>0</v>
      </c>
      <c r="D28">
        <v>0</v>
      </c>
      <c r="E28">
        <v>0</v>
      </c>
      <c r="F28">
        <v>1.8181818181818198E-2</v>
      </c>
      <c r="G28">
        <v>1.8181818181818198E-2</v>
      </c>
      <c r="H28">
        <v>1.8181818181818198E-2</v>
      </c>
      <c r="I28">
        <v>4.3636363636363598E-2</v>
      </c>
      <c r="J28">
        <v>4.3636363636363598E-2</v>
      </c>
      <c r="K28">
        <v>4.3636363636363598E-2</v>
      </c>
      <c r="L28">
        <v>6.18181818181818E-2</v>
      </c>
      <c r="M28">
        <v>6.18181818181818E-2</v>
      </c>
      <c r="N28">
        <v>6.18181818181818E-2</v>
      </c>
      <c r="O28">
        <v>7.2727272727272696E-2</v>
      </c>
      <c r="P28">
        <v>7.2727272727272696E-2</v>
      </c>
      <c r="Q28">
        <v>7.2727272727272696E-2</v>
      </c>
      <c r="R28">
        <v>7.6363636363636397E-2</v>
      </c>
      <c r="S28">
        <v>7.6363636363636397E-2</v>
      </c>
      <c r="T28">
        <v>7.6363636363636397E-2</v>
      </c>
      <c r="U28">
        <v>7.6363636363636397E-2</v>
      </c>
      <c r="V28">
        <v>7.6363636363636397E-2</v>
      </c>
      <c r="W28">
        <v>7.6363636363636397E-2</v>
      </c>
      <c r="X28">
        <v>8.3636363636363606E-2</v>
      </c>
      <c r="Y28">
        <v>8.3636363636363606E-2</v>
      </c>
      <c r="Z28">
        <v>8.3636363636363606E-2</v>
      </c>
      <c r="AA28">
        <v>8.3636363636363606E-2</v>
      </c>
      <c r="AB28">
        <v>8.3636363636363606E-2</v>
      </c>
      <c r="AC28">
        <v>8.3636363636363606E-2</v>
      </c>
      <c r="AD28">
        <v>8.7272727272727293E-2</v>
      </c>
      <c r="AE28">
        <v>8.7272727272727293E-2</v>
      </c>
      <c r="AF28">
        <v>8.7272727272727293E-2</v>
      </c>
      <c r="AG28">
        <v>8.7272727272727293E-2</v>
      </c>
      <c r="AH28">
        <v>8.7272727272727293E-2</v>
      </c>
      <c r="AI28">
        <v>8.7272727272727293E-2</v>
      </c>
      <c r="AJ28">
        <v>9.0909090909090898E-2</v>
      </c>
      <c r="AK28">
        <v>9.0909090909090898E-2</v>
      </c>
      <c r="AL28">
        <v>9.0909090909090898E-2</v>
      </c>
      <c r="AM28">
        <v>9.0909090909090898E-2</v>
      </c>
      <c r="AN28">
        <v>9.0909090909090898E-2</v>
      </c>
      <c r="AO28">
        <v>9.0909090909090898E-2</v>
      </c>
      <c r="AP28">
        <v>9.4545454545454502E-2</v>
      </c>
      <c r="AQ28">
        <v>9.4545454545454502E-2</v>
      </c>
      <c r="AR28">
        <v>9.4545454545454502E-2</v>
      </c>
      <c r="AS28">
        <v>9.8181818181818203E-2</v>
      </c>
      <c r="AT28">
        <v>9.8181818181818203E-2</v>
      </c>
      <c r="AU28">
        <v>9.8181818181818203E-2</v>
      </c>
      <c r="AV28">
        <v>9.8181818181818203E-2</v>
      </c>
      <c r="AW28">
        <v>9.8181818181818203E-2</v>
      </c>
      <c r="AX28">
        <v>9.8181818181818203E-2</v>
      </c>
      <c r="AY28">
        <v>0.105454545454545</v>
      </c>
      <c r="AZ28">
        <v>0.105454545454545</v>
      </c>
      <c r="BA28">
        <v>0.105454545454545</v>
      </c>
      <c r="BB28">
        <v>0.105454545454545</v>
      </c>
      <c r="BC28">
        <v>0.105454545454545</v>
      </c>
      <c r="BD28">
        <v>0.105454545454545</v>
      </c>
      <c r="BE28">
        <v>0.105454545454545</v>
      </c>
      <c r="BF28">
        <v>0.105454545454545</v>
      </c>
      <c r="BG28">
        <v>0.105454545454545</v>
      </c>
      <c r="BH28">
        <v>0.112727272727273</v>
      </c>
      <c r="BI28">
        <v>0.112727272727273</v>
      </c>
      <c r="BJ28">
        <v>0.112727272727273</v>
      </c>
      <c r="BK28">
        <v>0.112727272727273</v>
      </c>
      <c r="BL28">
        <v>0.112727272727273</v>
      </c>
      <c r="BM28">
        <v>0.112727272727273</v>
      </c>
      <c r="BN28">
        <v>0.112727272727273</v>
      </c>
      <c r="BO28">
        <v>0.112727272727273</v>
      </c>
      <c r="BP28">
        <v>0.112727272727273</v>
      </c>
      <c r="BQ28">
        <v>0.116363636363636</v>
      </c>
      <c r="BR28">
        <v>0.116363636363636</v>
      </c>
      <c r="BS28">
        <v>0.116363636363636</v>
      </c>
      <c r="BT28">
        <v>0.12</v>
      </c>
      <c r="BU28">
        <v>0.12</v>
      </c>
      <c r="BV28">
        <v>0.12</v>
      </c>
      <c r="BW28">
        <v>0.12</v>
      </c>
      <c r="BX28">
        <v>0.12</v>
      </c>
      <c r="BY28">
        <v>0.12</v>
      </c>
      <c r="BZ28">
        <v>0.12727272727272701</v>
      </c>
      <c r="CA28">
        <v>0.12727272727272701</v>
      </c>
      <c r="CB28">
        <v>0.12727272727272701</v>
      </c>
      <c r="CC28">
        <v>0.12727272727272701</v>
      </c>
      <c r="CD28">
        <v>0.12727272727272701</v>
      </c>
      <c r="CE28">
        <v>0.12727272727272701</v>
      </c>
      <c r="CF28">
        <v>0.12727272727272701</v>
      </c>
      <c r="CG28">
        <v>0.12727272727272701</v>
      </c>
      <c r="CH28">
        <v>0.12727272727272701</v>
      </c>
      <c r="CI28">
        <v>0.12727272727272701</v>
      </c>
      <c r="CJ28">
        <v>0.12727272727272701</v>
      </c>
      <c r="CK28">
        <v>0.12727272727272701</v>
      </c>
      <c r="CL28">
        <v>0.12727272727272701</v>
      </c>
      <c r="CM28">
        <v>0.12727272727272701</v>
      </c>
      <c r="CN28">
        <v>0.12727272727272701</v>
      </c>
      <c r="CO28">
        <v>0.12727272727272701</v>
      </c>
      <c r="CP28">
        <v>0.12727272727272701</v>
      </c>
      <c r="CQ28">
        <v>0.12727272727272701</v>
      </c>
      <c r="CR28">
        <v>0.12727272727272701</v>
      </c>
      <c r="CS28">
        <v>0.12727272727272701</v>
      </c>
      <c r="CT28">
        <v>0.12727272727272701</v>
      </c>
      <c r="CU28">
        <v>0.130909090909091</v>
      </c>
      <c r="CV28">
        <v>0.130909090909091</v>
      </c>
      <c r="CW28">
        <v>0.130909090909091</v>
      </c>
      <c r="CX28">
        <v>0.130909090909091</v>
      </c>
      <c r="CY28">
        <v>0.130909090909091</v>
      </c>
      <c r="CZ28">
        <v>0.130909090909091</v>
      </c>
      <c r="DA28">
        <v>0.130909090909091</v>
      </c>
      <c r="DB28">
        <v>0.130909090909091</v>
      </c>
      <c r="DC28">
        <v>0.130909090909091</v>
      </c>
      <c r="DD28">
        <v>0.134545454545455</v>
      </c>
      <c r="DE28">
        <v>0.134545454545455</v>
      </c>
      <c r="DF28">
        <v>0.134545454545455</v>
      </c>
      <c r="DG28">
        <v>0.134545454545455</v>
      </c>
      <c r="DH28">
        <v>0.134545454545455</v>
      </c>
      <c r="DI28">
        <v>0.134545454545455</v>
      </c>
      <c r="DJ28">
        <v>0.13818181818181799</v>
      </c>
      <c r="DK28">
        <v>0.13818181818181799</v>
      </c>
      <c r="DL28">
        <v>0.13818181818181799</v>
      </c>
      <c r="DM28">
        <v>0.13818181818181799</v>
      </c>
      <c r="DN28">
        <v>0.13818181818181799</v>
      </c>
      <c r="DO28">
        <v>0.13818181818181799</v>
      </c>
      <c r="DP28">
        <v>0.13818181818181799</v>
      </c>
      <c r="DQ28">
        <v>0.13818181818181799</v>
      </c>
      <c r="DR28">
        <v>0.13818181818181799</v>
      </c>
      <c r="DS28">
        <v>0.13818181818181799</v>
      </c>
      <c r="DT28">
        <v>0.13818181818181799</v>
      </c>
      <c r="DU28">
        <v>0.13818181818181799</v>
      </c>
      <c r="DV28">
        <v>0.14181818181818201</v>
      </c>
      <c r="DW28">
        <v>0.14181818181818201</v>
      </c>
      <c r="DX28">
        <v>0.14181818181818201</v>
      </c>
      <c r="DY28">
        <v>0.145454545454545</v>
      </c>
      <c r="DZ28">
        <v>0.145454545454545</v>
      </c>
      <c r="EA28">
        <v>0.145454545454545</v>
      </c>
      <c r="EB28">
        <v>0.149090909090909</v>
      </c>
      <c r="EC28">
        <v>0.149090909090909</v>
      </c>
      <c r="ED28">
        <v>0.149090909090909</v>
      </c>
      <c r="EE28">
        <v>0.149090909090909</v>
      </c>
      <c r="EF28">
        <v>0.149090909090909</v>
      </c>
      <c r="EG28">
        <v>0.149090909090909</v>
      </c>
      <c r="EH28">
        <v>0.149090909090909</v>
      </c>
      <c r="EI28">
        <v>0.149090909090909</v>
      </c>
      <c r="EJ28">
        <v>0.149090909090909</v>
      </c>
      <c r="EK28">
        <v>0.15272727272727299</v>
      </c>
      <c r="EL28">
        <v>0.15272727272727299</v>
      </c>
      <c r="EM28">
        <v>0.15272727272727299</v>
      </c>
      <c r="EN28">
        <v>0.15636363636363601</v>
      </c>
      <c r="EO28">
        <v>0.15636363636363601</v>
      </c>
      <c r="EP28">
        <v>0.15636363636363601</v>
      </c>
      <c r="EQ28">
        <v>0.15636363636363601</v>
      </c>
      <c r="ER28">
        <v>0.15636363636363601</v>
      </c>
      <c r="ES28">
        <v>0.15636363636363601</v>
      </c>
      <c r="ET28">
        <v>0.15636363636363601</v>
      </c>
      <c r="EU28">
        <v>0.15636363636363601</v>
      </c>
      <c r="EV28">
        <v>0.15636363636363601</v>
      </c>
      <c r="EW28">
        <v>0.16</v>
      </c>
      <c r="EX28">
        <v>0.16</v>
      </c>
      <c r="EY28">
        <v>0.16</v>
      </c>
      <c r="EZ28">
        <v>0.163636363636364</v>
      </c>
      <c r="FA28">
        <v>0.163636363636364</v>
      </c>
      <c r="FB28">
        <v>0.163636363636364</v>
      </c>
      <c r="FC28">
        <v>0.16727272727272699</v>
      </c>
      <c r="FD28">
        <v>0.16727272727272699</v>
      </c>
      <c r="FE28">
        <v>0.16727272727272699</v>
      </c>
      <c r="FF28">
        <v>0.16727272727272699</v>
      </c>
      <c r="FG28">
        <v>0.16727272727272699</v>
      </c>
      <c r="FH28">
        <v>0.16727272727272699</v>
      </c>
      <c r="FI28">
        <v>0.16727272727272699</v>
      </c>
      <c r="FJ28">
        <v>0.16727272727272699</v>
      </c>
      <c r="FK28">
        <v>0.16727272727272699</v>
      </c>
      <c r="FL28">
        <v>0.16727272727272699</v>
      </c>
      <c r="FM28">
        <v>0.16727272727272699</v>
      </c>
      <c r="FN28">
        <v>0.16727272727272699</v>
      </c>
      <c r="FO28">
        <v>0.174545454545455</v>
      </c>
      <c r="FP28">
        <v>0.174545454545455</v>
      </c>
      <c r="FQ28">
        <v>0.174545454545455</v>
      </c>
      <c r="FR28">
        <v>0.174545454545455</v>
      </c>
      <c r="FS28">
        <v>0.174545454545455</v>
      </c>
      <c r="FT28">
        <v>0.174545454545455</v>
      </c>
      <c r="FU28">
        <v>0.174545454545455</v>
      </c>
      <c r="FV28">
        <v>0.174545454545455</v>
      </c>
      <c r="FW28">
        <v>0.174545454545455</v>
      </c>
      <c r="FX28">
        <v>0.174545454545455</v>
      </c>
      <c r="FY28">
        <v>0.174545454545455</v>
      </c>
      <c r="FZ28">
        <v>0.174545454545455</v>
      </c>
      <c r="GA28">
        <v>0.178181818181818</v>
      </c>
      <c r="GB28">
        <v>0.178181818181818</v>
      </c>
      <c r="GC28">
        <v>0.178181818181818</v>
      </c>
      <c r="GD28">
        <v>0.178181818181818</v>
      </c>
      <c r="GE28">
        <v>0.178181818181818</v>
      </c>
      <c r="GF28">
        <v>0.178181818181818</v>
      </c>
      <c r="GG28">
        <v>0.178181818181818</v>
      </c>
      <c r="GH28">
        <v>0.178181818181818</v>
      </c>
      <c r="GI28">
        <v>0.178181818181818</v>
      </c>
      <c r="GJ28">
        <v>0.178181818181818</v>
      </c>
      <c r="GK28">
        <v>0.178181818181818</v>
      </c>
      <c r="GL28">
        <v>0.178181818181818</v>
      </c>
      <c r="GM28">
        <v>0.178181818181818</v>
      </c>
      <c r="GN28">
        <v>0.178181818181818</v>
      </c>
      <c r="GO28">
        <v>0.178181818181818</v>
      </c>
      <c r="GP28">
        <v>0.178181818181818</v>
      </c>
      <c r="GQ28">
        <v>0.178181818181818</v>
      </c>
      <c r="GR28">
        <v>0.178181818181818</v>
      </c>
      <c r="GS28">
        <v>0.178181818181818</v>
      </c>
    </row>
    <row r="29" spans="2:201" x14ac:dyDescent="0.2">
      <c r="B29">
        <v>2.54777070063694E-2</v>
      </c>
      <c r="C29">
        <v>2.54777070063694E-2</v>
      </c>
      <c r="D29">
        <v>3.3970276008492603E-2</v>
      </c>
      <c r="E29">
        <v>3.3970276008492603E-2</v>
      </c>
      <c r="F29">
        <v>4.4585987261146501E-2</v>
      </c>
      <c r="G29">
        <v>4.4585987261146501E-2</v>
      </c>
      <c r="H29">
        <v>4.4585987261146501E-2</v>
      </c>
      <c r="I29">
        <v>4.4585987261146501E-2</v>
      </c>
      <c r="J29">
        <v>4.4585987261146501E-2</v>
      </c>
      <c r="K29">
        <v>4.8832271762208099E-2</v>
      </c>
      <c r="L29">
        <v>5.30785562632696E-2</v>
      </c>
      <c r="M29">
        <v>5.30785562632696E-2</v>
      </c>
      <c r="N29">
        <v>5.5201698513800398E-2</v>
      </c>
      <c r="O29">
        <v>5.5201698513800398E-2</v>
      </c>
      <c r="P29">
        <v>6.1571125265392802E-2</v>
      </c>
      <c r="Q29">
        <v>6.1571125265392802E-2</v>
      </c>
      <c r="R29">
        <v>6.5817409766454393E-2</v>
      </c>
      <c r="S29">
        <v>6.7940552016985095E-2</v>
      </c>
      <c r="T29">
        <v>6.7940552016985095E-2</v>
      </c>
      <c r="U29">
        <v>6.7940552016985095E-2</v>
      </c>
      <c r="V29">
        <v>6.7940552016985095E-2</v>
      </c>
      <c r="W29">
        <v>7.4309978768577506E-2</v>
      </c>
      <c r="X29">
        <v>7.4309978768577506E-2</v>
      </c>
      <c r="Y29">
        <v>7.4309978768577506E-2</v>
      </c>
      <c r="Z29">
        <v>7.6433121019108305E-2</v>
      </c>
      <c r="AA29">
        <v>7.6433121019108305E-2</v>
      </c>
      <c r="AB29">
        <v>7.6433121019108305E-2</v>
      </c>
      <c r="AC29">
        <v>7.6433121019108305E-2</v>
      </c>
      <c r="AD29">
        <v>8.0679405520169903E-2</v>
      </c>
      <c r="AE29">
        <v>8.4925690021231404E-2</v>
      </c>
      <c r="AF29">
        <v>8.4925690021231404E-2</v>
      </c>
      <c r="AG29">
        <v>8.4925690021231404E-2</v>
      </c>
      <c r="AH29">
        <v>8.4925690021231404E-2</v>
      </c>
      <c r="AI29">
        <v>8.4925690021231404E-2</v>
      </c>
      <c r="AJ29">
        <v>8.4925690021231404E-2</v>
      </c>
      <c r="AK29">
        <v>8.4925690021231404E-2</v>
      </c>
      <c r="AL29">
        <v>8.4925690021231404E-2</v>
      </c>
      <c r="AM29">
        <v>8.4925690021231404E-2</v>
      </c>
      <c r="AN29">
        <v>8.4925690021231404E-2</v>
      </c>
      <c r="AO29">
        <v>8.4925690021231404E-2</v>
      </c>
      <c r="AP29">
        <v>8.7048832271762203E-2</v>
      </c>
      <c r="AQ29">
        <v>8.7048832271762203E-2</v>
      </c>
      <c r="AR29">
        <v>8.7048832271762203E-2</v>
      </c>
      <c r="AS29">
        <v>8.7048832271762203E-2</v>
      </c>
      <c r="AT29">
        <v>8.7048832271762203E-2</v>
      </c>
      <c r="AU29">
        <v>9.5541401273885398E-2</v>
      </c>
      <c r="AV29">
        <v>9.5541401273885398E-2</v>
      </c>
      <c r="AW29">
        <v>9.5541401273885398E-2</v>
      </c>
      <c r="AX29">
        <v>0.101910828025478</v>
      </c>
      <c r="AY29">
        <v>0.101910828025478</v>
      </c>
      <c r="AZ29">
        <v>0.101910828025478</v>
      </c>
      <c r="BA29">
        <v>0.101910828025478</v>
      </c>
      <c r="BB29">
        <v>0.101910828025478</v>
      </c>
      <c r="BC29">
        <v>0.106157112526539</v>
      </c>
      <c r="BD29">
        <v>0.106157112526539</v>
      </c>
      <c r="BE29">
        <v>0.106157112526539</v>
      </c>
      <c r="BF29">
        <v>0.106157112526539</v>
      </c>
      <c r="BG29">
        <v>0.106157112526539</v>
      </c>
      <c r="BH29">
        <v>0.106157112526539</v>
      </c>
      <c r="BI29">
        <v>0.106157112526539</v>
      </c>
      <c r="BJ29">
        <v>0.11040339702760101</v>
      </c>
      <c r="BK29">
        <v>0.11040339702760101</v>
      </c>
      <c r="BL29">
        <v>0.11040339702760101</v>
      </c>
      <c r="BM29">
        <v>0.11040339702760101</v>
      </c>
      <c r="BN29">
        <v>0.11040339702760101</v>
      </c>
      <c r="BO29">
        <v>0.11040339702760101</v>
      </c>
      <c r="BP29">
        <v>0.11040339702760101</v>
      </c>
      <c r="BQ29">
        <v>0.11040339702760101</v>
      </c>
      <c r="BR29">
        <v>0.11040339702760101</v>
      </c>
      <c r="BS29">
        <v>0.11040339702760101</v>
      </c>
      <c r="BT29">
        <v>0.11040339702760101</v>
      </c>
      <c r="BU29">
        <v>0.11040339702760101</v>
      </c>
      <c r="BV29">
        <v>0.112526539278132</v>
      </c>
      <c r="BW29">
        <v>0.112526539278132</v>
      </c>
      <c r="BX29">
        <v>0.11464968152866201</v>
      </c>
      <c r="BY29">
        <v>0.11464968152866201</v>
      </c>
      <c r="BZ29">
        <v>0.11464968152866201</v>
      </c>
      <c r="CA29">
        <v>0.116772823779193</v>
      </c>
      <c r="CB29">
        <v>0.116772823779193</v>
      </c>
      <c r="CC29">
        <v>0.116772823779193</v>
      </c>
      <c r="CD29">
        <v>0.116772823779193</v>
      </c>
      <c r="CE29">
        <v>0.116772823779193</v>
      </c>
      <c r="CF29">
        <v>0.121019108280255</v>
      </c>
      <c r="CG29">
        <v>0.121019108280255</v>
      </c>
      <c r="CH29">
        <v>0.121019108280255</v>
      </c>
      <c r="CI29">
        <v>0.121019108280255</v>
      </c>
      <c r="CJ29">
        <v>0.12314225053078599</v>
      </c>
      <c r="CK29">
        <v>0.12314225053078599</v>
      </c>
      <c r="CL29">
        <v>0.12314225053078599</v>
      </c>
      <c r="CM29">
        <v>0.12314225053078599</v>
      </c>
      <c r="CN29">
        <v>0.12314225053078599</v>
      </c>
      <c r="CO29">
        <v>0.12738853503184699</v>
      </c>
      <c r="CP29">
        <v>0.12738853503184699</v>
      </c>
      <c r="CQ29">
        <v>0.129511677282378</v>
      </c>
      <c r="CR29">
        <v>0.129511677282378</v>
      </c>
      <c r="CS29">
        <v>0.129511677282378</v>
      </c>
      <c r="CT29">
        <v>0.129511677282378</v>
      </c>
      <c r="CU29">
        <v>0.129511677282378</v>
      </c>
      <c r="CV29">
        <v>0.129511677282378</v>
      </c>
      <c r="CW29">
        <v>0.129511677282378</v>
      </c>
      <c r="CX29">
        <v>0.129511677282378</v>
      </c>
      <c r="CY29">
        <v>0.129511677282378</v>
      </c>
      <c r="CZ29">
        <v>0.129511677282378</v>
      </c>
      <c r="DA29">
        <v>0.129511677282378</v>
      </c>
      <c r="DB29">
        <v>0.129511677282378</v>
      </c>
      <c r="DC29">
        <v>0.129511677282378</v>
      </c>
      <c r="DD29">
        <v>0.129511677282378</v>
      </c>
      <c r="DE29">
        <v>0.129511677282378</v>
      </c>
      <c r="DF29">
        <v>0.129511677282378</v>
      </c>
      <c r="DG29">
        <v>0.129511677282378</v>
      </c>
      <c r="DH29">
        <v>0.129511677282378</v>
      </c>
      <c r="DI29">
        <v>0.13163481953290901</v>
      </c>
      <c r="DJ29">
        <v>0.13163481953290901</v>
      </c>
      <c r="DK29">
        <v>0.13163481953290901</v>
      </c>
      <c r="DL29">
        <v>0.13163481953290901</v>
      </c>
      <c r="DM29">
        <v>0.13163481953290901</v>
      </c>
      <c r="DN29">
        <v>0.13163481953290901</v>
      </c>
      <c r="DO29">
        <v>0.13163481953290901</v>
      </c>
      <c r="DP29">
        <v>0.13375796178343999</v>
      </c>
      <c r="DQ29">
        <v>0.13375796178343999</v>
      </c>
      <c r="DR29">
        <v>0.13375796178343999</v>
      </c>
      <c r="DS29">
        <v>0.13375796178343999</v>
      </c>
      <c r="DT29">
        <v>0.13375796178343999</v>
      </c>
      <c r="DU29">
        <v>0.13375796178343999</v>
      </c>
      <c r="DV29">
        <v>0.13375796178343999</v>
      </c>
      <c r="DW29">
        <v>0.13375796178343999</v>
      </c>
      <c r="DX29">
        <v>0.13375796178343999</v>
      </c>
      <c r="DY29">
        <v>0.13588110403397</v>
      </c>
      <c r="DZ29">
        <v>0.138004246284501</v>
      </c>
      <c r="EA29">
        <v>0.138004246284501</v>
      </c>
      <c r="EB29">
        <v>0.138004246284501</v>
      </c>
      <c r="EC29">
        <v>0.138004246284501</v>
      </c>
      <c r="ED29">
        <v>0.14012738853503201</v>
      </c>
      <c r="EE29">
        <v>0.14012738853503201</v>
      </c>
      <c r="EF29">
        <v>0.146496815286624</v>
      </c>
      <c r="EG29">
        <v>0.146496815286624</v>
      </c>
      <c r="EH29">
        <v>0.146496815286624</v>
      </c>
      <c r="EI29">
        <v>0.14861995753715501</v>
      </c>
      <c r="EJ29">
        <v>0.14861995753715501</v>
      </c>
      <c r="EK29">
        <v>0.15074309978768599</v>
      </c>
      <c r="EL29">
        <v>0.15074309978768599</v>
      </c>
      <c r="EM29">
        <v>0.15074309978768599</v>
      </c>
      <c r="EN29">
        <v>0.15074309978768599</v>
      </c>
      <c r="EO29">
        <v>0.15074309978768599</v>
      </c>
      <c r="EP29">
        <v>0.15074309978768599</v>
      </c>
      <c r="EQ29">
        <v>0.15074309978768599</v>
      </c>
      <c r="ER29">
        <v>0.152866242038217</v>
      </c>
      <c r="ES29">
        <v>0.152866242038217</v>
      </c>
      <c r="ET29">
        <v>0.152866242038217</v>
      </c>
      <c r="EU29">
        <v>0.152866242038217</v>
      </c>
      <c r="EV29">
        <v>0.152866242038217</v>
      </c>
      <c r="EW29">
        <v>0.152866242038217</v>
      </c>
      <c r="EX29">
        <v>0.152866242038217</v>
      </c>
      <c r="EY29">
        <v>0.152866242038217</v>
      </c>
      <c r="EZ29">
        <v>0.152866242038217</v>
      </c>
      <c r="FA29">
        <v>0.152866242038217</v>
      </c>
      <c r="FB29">
        <v>0.152866242038217</v>
      </c>
      <c r="FC29">
        <v>0.152866242038217</v>
      </c>
      <c r="FD29">
        <v>0.152866242038217</v>
      </c>
      <c r="FE29">
        <v>0.152866242038217</v>
      </c>
      <c r="FF29">
        <v>0.152866242038217</v>
      </c>
      <c r="FG29">
        <v>0.15498938428874701</v>
      </c>
      <c r="FH29">
        <v>0.15498938428874701</v>
      </c>
      <c r="FI29">
        <v>0.15498938428874701</v>
      </c>
      <c r="FJ29">
        <v>0.15498938428874701</v>
      </c>
      <c r="FK29">
        <v>0.15498938428874701</v>
      </c>
      <c r="FL29">
        <v>0.15923566878980899</v>
      </c>
      <c r="FM29">
        <v>0.15923566878980899</v>
      </c>
      <c r="FN29">
        <v>0.15923566878980899</v>
      </c>
      <c r="FO29">
        <v>0.15923566878980899</v>
      </c>
      <c r="FP29">
        <v>0.15923566878980899</v>
      </c>
      <c r="FQ29">
        <v>0.16135881104034</v>
      </c>
      <c r="FR29">
        <v>0.16135881104034</v>
      </c>
      <c r="FS29">
        <v>0.16135881104034</v>
      </c>
      <c r="FT29">
        <v>0.16135881104034</v>
      </c>
      <c r="FU29">
        <v>0.16135881104034</v>
      </c>
      <c r="FV29">
        <v>0.16135881104034</v>
      </c>
      <c r="FW29">
        <v>0.16135881104034</v>
      </c>
      <c r="FX29">
        <v>0.16135881104034</v>
      </c>
      <c r="FY29">
        <v>0.16135881104034</v>
      </c>
      <c r="FZ29">
        <v>0.16348195329087001</v>
      </c>
      <c r="GA29">
        <v>0.16348195329087001</v>
      </c>
      <c r="GB29">
        <v>0.16348195329087001</v>
      </c>
      <c r="GC29">
        <v>0.16348195329087001</v>
      </c>
      <c r="GD29">
        <v>0.16348195329087001</v>
      </c>
      <c r="GE29">
        <v>0.16560509554140099</v>
      </c>
      <c r="GF29">
        <v>0.16560509554140099</v>
      </c>
      <c r="GG29">
        <v>0.16560509554140099</v>
      </c>
      <c r="GH29">
        <v>0.16772823779193199</v>
      </c>
      <c r="GI29">
        <v>0.16772823779193199</v>
      </c>
      <c r="GJ29">
        <v>0.16772823779193199</v>
      </c>
      <c r="GK29">
        <v>0.16772823779193199</v>
      </c>
      <c r="GL29">
        <v>0.16772823779193199</v>
      </c>
      <c r="GM29">
        <v>0.16772823779193199</v>
      </c>
      <c r="GN29">
        <v>0.16772823779193199</v>
      </c>
      <c r="GO29">
        <v>0.16772823779193199</v>
      </c>
      <c r="GP29">
        <v>0.16772823779193199</v>
      </c>
      <c r="GQ29">
        <v>0.16772823779193199</v>
      </c>
      <c r="GR29">
        <v>0.16772823779193199</v>
      </c>
      <c r="GS29">
        <v>0.16772823779193199</v>
      </c>
    </row>
    <row r="30" spans="2:201" x14ac:dyDescent="0.2">
      <c r="B30">
        <v>0</v>
      </c>
      <c r="C30">
        <v>4.7808764940239001E-2</v>
      </c>
      <c r="D30">
        <v>4.7808764940239001E-2</v>
      </c>
      <c r="E30">
        <v>6.3745019920318696E-2</v>
      </c>
      <c r="F30">
        <v>6.3745019920318696E-2</v>
      </c>
      <c r="G30">
        <v>6.3745019920318696E-2</v>
      </c>
      <c r="H30">
        <v>6.3745019920318696E-2</v>
      </c>
      <c r="I30">
        <v>6.3745019920318696E-2</v>
      </c>
      <c r="J30">
        <v>6.3745019920318696E-2</v>
      </c>
      <c r="K30">
        <v>6.3745019920318696E-2</v>
      </c>
      <c r="L30">
        <v>6.3745019920318696E-2</v>
      </c>
      <c r="M30">
        <v>7.1713147410358599E-2</v>
      </c>
      <c r="N30">
        <v>7.1713147410358599E-2</v>
      </c>
      <c r="O30">
        <v>7.9681274900398405E-2</v>
      </c>
      <c r="P30">
        <v>7.9681274900398405E-2</v>
      </c>
      <c r="Q30">
        <v>9.9601593625498003E-2</v>
      </c>
      <c r="R30">
        <v>9.9601593625498003E-2</v>
      </c>
      <c r="S30">
        <v>0.103585657370518</v>
      </c>
      <c r="T30">
        <v>0.103585657370518</v>
      </c>
      <c r="U30">
        <v>0.107569721115538</v>
      </c>
      <c r="V30">
        <v>0.107569721115538</v>
      </c>
      <c r="W30">
        <v>0.111553784860558</v>
      </c>
      <c r="X30">
        <v>0.111553784860558</v>
      </c>
      <c r="Y30">
        <v>0.111553784860558</v>
      </c>
      <c r="Z30">
        <v>0.111553784860558</v>
      </c>
      <c r="AA30">
        <v>0.111553784860558</v>
      </c>
      <c r="AB30">
        <v>0.111553784860558</v>
      </c>
      <c r="AC30">
        <v>0.119521912350598</v>
      </c>
      <c r="AD30">
        <v>0.119521912350598</v>
      </c>
      <c r="AE30">
        <v>0.127490039840637</v>
      </c>
      <c r="AF30">
        <v>0.127490039840637</v>
      </c>
      <c r="AG30">
        <v>0.131474103585657</v>
      </c>
      <c r="AH30">
        <v>0.131474103585657</v>
      </c>
      <c r="AI30">
        <v>0.135458167330677</v>
      </c>
      <c r="AJ30">
        <v>0.135458167330677</v>
      </c>
      <c r="AK30">
        <v>0.147410358565737</v>
      </c>
      <c r="AL30">
        <v>0.147410358565737</v>
      </c>
      <c r="AM30">
        <v>0.151394422310757</v>
      </c>
      <c r="AN30">
        <v>0.151394422310757</v>
      </c>
      <c r="AO30">
        <v>0.18326693227091601</v>
      </c>
      <c r="AP30">
        <v>0.18326693227091601</v>
      </c>
      <c r="AQ30">
        <v>0.18326693227091601</v>
      </c>
      <c r="AR30">
        <v>0.18326693227091601</v>
      </c>
      <c r="AS30">
        <v>0.19123505976095601</v>
      </c>
      <c r="AT30">
        <v>0.19123505976095601</v>
      </c>
      <c r="AU30">
        <v>0.19920318725099601</v>
      </c>
      <c r="AV30">
        <v>0.19920318725099601</v>
      </c>
      <c r="AW30">
        <v>0.20318725099601601</v>
      </c>
      <c r="AX30">
        <v>0.20318725099601601</v>
      </c>
      <c r="AY30">
        <v>0.20318725099601601</v>
      </c>
      <c r="AZ30">
        <v>0.20318725099601601</v>
      </c>
      <c r="BA30">
        <v>0.20717131474103601</v>
      </c>
      <c r="BB30">
        <v>0.20717131474103601</v>
      </c>
      <c r="BC30">
        <v>0.20717131474103601</v>
      </c>
      <c r="BD30">
        <v>0.20717131474103601</v>
      </c>
      <c r="BE30">
        <v>0.20717131474103601</v>
      </c>
      <c r="BF30">
        <v>0.20717131474103601</v>
      </c>
      <c r="BG30">
        <v>0.20717131474103601</v>
      </c>
      <c r="BH30">
        <v>0.20717131474103601</v>
      </c>
      <c r="BI30">
        <v>0.20717131474103601</v>
      </c>
      <c r="BJ30">
        <v>0.20717131474103601</v>
      </c>
      <c r="BK30">
        <v>0.21115537848605601</v>
      </c>
      <c r="BL30">
        <v>0.21115537848605601</v>
      </c>
      <c r="BM30">
        <v>0.21115537848605601</v>
      </c>
      <c r="BN30">
        <v>0.21115537848605601</v>
      </c>
      <c r="BO30">
        <v>0.21513944223107601</v>
      </c>
      <c r="BP30">
        <v>0.21513944223107601</v>
      </c>
      <c r="BQ30">
        <v>0.21513944223107601</v>
      </c>
      <c r="BR30">
        <v>0.21513944223107601</v>
      </c>
      <c r="BS30">
        <v>0.21912350597609601</v>
      </c>
      <c r="BT30">
        <v>0.21912350597609601</v>
      </c>
      <c r="BU30">
        <v>0.21912350597609601</v>
      </c>
      <c r="BV30">
        <v>0.21912350597609601</v>
      </c>
      <c r="BW30">
        <v>0.21912350597609601</v>
      </c>
      <c r="BX30">
        <v>0.21912350597609601</v>
      </c>
      <c r="BY30">
        <v>0.22310756972111601</v>
      </c>
      <c r="BZ30">
        <v>0.22310756972111601</v>
      </c>
      <c r="CA30">
        <v>0.22310756972111601</v>
      </c>
      <c r="CB30">
        <v>0.22310756972111601</v>
      </c>
      <c r="CC30">
        <v>0.22709163346613501</v>
      </c>
      <c r="CD30">
        <v>0.22709163346613501</v>
      </c>
      <c r="CE30">
        <v>0.22709163346613501</v>
      </c>
      <c r="CF30">
        <v>0.22709163346613501</v>
      </c>
      <c r="CG30">
        <v>0.23505976095617501</v>
      </c>
      <c r="CH30">
        <v>0.23505976095617501</v>
      </c>
      <c r="CI30">
        <v>0.23904382470119501</v>
      </c>
      <c r="CJ30">
        <v>0.23904382470119501</v>
      </c>
      <c r="CK30">
        <v>0.23904382470119501</v>
      </c>
      <c r="CL30">
        <v>0.23904382470119501</v>
      </c>
      <c r="CM30">
        <v>0.23904382470119501</v>
      </c>
      <c r="CN30">
        <v>0.23904382470119501</v>
      </c>
      <c r="CO30">
        <v>0.24302788844621501</v>
      </c>
      <c r="CP30">
        <v>0.24302788844621501</v>
      </c>
      <c r="CQ30">
        <v>0.24302788844621501</v>
      </c>
      <c r="CR30">
        <v>0.24302788844621501</v>
      </c>
      <c r="CS30">
        <v>0.24302788844621501</v>
      </c>
      <c r="CT30">
        <v>0.24302788844621501</v>
      </c>
      <c r="CU30">
        <v>0.24302788844621501</v>
      </c>
      <c r="CV30">
        <v>0.24302788844621501</v>
      </c>
      <c r="CW30">
        <v>0.24302788844621501</v>
      </c>
      <c r="CX30">
        <v>0.24302788844621501</v>
      </c>
      <c r="CY30">
        <v>0.24302788844621501</v>
      </c>
      <c r="CZ30">
        <v>0.24302788844621501</v>
      </c>
      <c r="DA30">
        <v>0.24302788844621501</v>
      </c>
      <c r="DB30">
        <v>0.24302788844621501</v>
      </c>
      <c r="DC30">
        <v>0.24302788844621501</v>
      </c>
      <c r="DD30">
        <v>0.24302788844621501</v>
      </c>
      <c r="DE30">
        <v>0.24302788844621501</v>
      </c>
      <c r="DF30">
        <v>0.24302788844621501</v>
      </c>
      <c r="DG30">
        <v>0.24302788844621501</v>
      </c>
      <c r="DH30">
        <v>0.24302788844621501</v>
      </c>
      <c r="DI30">
        <v>0.24302788844621501</v>
      </c>
      <c r="DJ30">
        <v>0.24302788844621501</v>
      </c>
      <c r="DK30">
        <v>0.24701195219123501</v>
      </c>
      <c r="DL30">
        <v>0.24701195219123501</v>
      </c>
      <c r="DM30">
        <v>0.24701195219123501</v>
      </c>
      <c r="DN30">
        <v>0.24701195219123501</v>
      </c>
      <c r="DO30">
        <v>0.24701195219123501</v>
      </c>
      <c r="DP30">
        <v>0.24701195219123501</v>
      </c>
      <c r="DQ30">
        <v>0.24701195219123501</v>
      </c>
      <c r="DR30">
        <v>0.24701195219123501</v>
      </c>
      <c r="DS30">
        <v>0.24701195219123501</v>
      </c>
      <c r="DT30">
        <v>0.24701195219123501</v>
      </c>
      <c r="DU30">
        <v>0.24701195219123501</v>
      </c>
      <c r="DV30">
        <v>0.24701195219123501</v>
      </c>
      <c r="DW30">
        <v>0.24701195219123501</v>
      </c>
      <c r="DX30">
        <v>0.24701195219123501</v>
      </c>
      <c r="DY30">
        <v>0.24701195219123501</v>
      </c>
      <c r="DZ30">
        <v>0.24701195219123501</v>
      </c>
      <c r="EA30">
        <v>0.24701195219123501</v>
      </c>
      <c r="EB30">
        <v>0.24701195219123501</v>
      </c>
      <c r="EC30">
        <v>0.24701195219123501</v>
      </c>
      <c r="ED30">
        <v>0.24701195219123501</v>
      </c>
      <c r="EE30">
        <v>0.25099601593625498</v>
      </c>
      <c r="EF30">
        <v>0.25099601593625498</v>
      </c>
      <c r="EG30">
        <v>0.25099601593625498</v>
      </c>
      <c r="EH30">
        <v>0.25099601593625498</v>
      </c>
      <c r="EI30">
        <v>0.25099601593625498</v>
      </c>
      <c r="EJ30">
        <v>0.25099601593625498</v>
      </c>
      <c r="EK30">
        <v>0.25099601593625498</v>
      </c>
      <c r="EL30">
        <v>0.25099601593625498</v>
      </c>
      <c r="EM30">
        <v>0.25099601593625498</v>
      </c>
      <c r="EN30">
        <v>0.25099601593625498</v>
      </c>
      <c r="EO30">
        <v>0.25099601593625498</v>
      </c>
      <c r="EP30">
        <v>0.25099601593625498</v>
      </c>
      <c r="EQ30">
        <v>0.25099601593625498</v>
      </c>
      <c r="ER30">
        <v>0.25099601593625498</v>
      </c>
      <c r="ES30">
        <v>0.25099601593625498</v>
      </c>
      <c r="ET30">
        <v>0.25099601593625498</v>
      </c>
      <c r="EU30">
        <v>0.25099601593625498</v>
      </c>
      <c r="EV30">
        <v>0.25099601593625498</v>
      </c>
      <c r="EW30">
        <v>0.25099601593625498</v>
      </c>
      <c r="EX30">
        <v>0.25099601593625498</v>
      </c>
      <c r="EY30">
        <v>0.25099601593625498</v>
      </c>
      <c r="EZ30">
        <v>0.25099601593625498</v>
      </c>
      <c r="FA30">
        <v>0.25099601593625498</v>
      </c>
      <c r="FB30">
        <v>0.25099601593625498</v>
      </c>
      <c r="FC30">
        <v>0.25099601593625498</v>
      </c>
      <c r="FD30">
        <v>0.25099601593625498</v>
      </c>
      <c r="FE30">
        <v>0.25099601593625498</v>
      </c>
      <c r="FF30">
        <v>0.25099601593625498</v>
      </c>
      <c r="FG30">
        <v>0.25099601593625498</v>
      </c>
      <c r="FH30">
        <v>0.25099601593625498</v>
      </c>
      <c r="FI30">
        <v>0.25099601593625498</v>
      </c>
      <c r="FJ30">
        <v>0.25099601593625498</v>
      </c>
      <c r="FK30">
        <v>0.25498007968127501</v>
      </c>
      <c r="FL30">
        <v>0.25498007968127501</v>
      </c>
      <c r="FM30">
        <v>0.25498007968127501</v>
      </c>
      <c r="FN30">
        <v>0.25498007968127501</v>
      </c>
      <c r="FO30">
        <v>0.25498007968127501</v>
      </c>
      <c r="FP30">
        <v>0.25498007968127501</v>
      </c>
      <c r="FQ30">
        <v>0.25498007968127501</v>
      </c>
      <c r="FR30">
        <v>0.25498007968127501</v>
      </c>
      <c r="FS30">
        <v>0.25498007968127501</v>
      </c>
      <c r="FT30">
        <v>0.25498007968127501</v>
      </c>
      <c r="FU30">
        <v>0.25498007968127501</v>
      </c>
      <c r="FV30">
        <v>0.25498007968127501</v>
      </c>
      <c r="FW30">
        <v>0.25498007968127501</v>
      </c>
      <c r="FX30">
        <v>0.25498007968127501</v>
      </c>
      <c r="FY30">
        <v>0.25896414342629498</v>
      </c>
      <c r="FZ30">
        <v>0.25896414342629498</v>
      </c>
      <c r="GA30">
        <v>0.25896414342629498</v>
      </c>
      <c r="GB30">
        <v>0.25896414342629498</v>
      </c>
      <c r="GC30">
        <v>0.25896414342629498</v>
      </c>
      <c r="GD30">
        <v>0.25896414342629498</v>
      </c>
      <c r="GE30">
        <v>0.25896414342629498</v>
      </c>
      <c r="GF30">
        <v>0.25896414342629498</v>
      </c>
      <c r="GG30">
        <v>0.25896414342629498</v>
      </c>
      <c r="GH30">
        <v>0.25896414342629498</v>
      </c>
      <c r="GI30">
        <v>0.25896414342629498</v>
      </c>
      <c r="GJ30">
        <v>0.25896414342629498</v>
      </c>
      <c r="GK30">
        <v>0.25896414342629498</v>
      </c>
      <c r="GL30">
        <v>0.25896414342629498</v>
      </c>
      <c r="GM30">
        <v>0.25896414342629498</v>
      </c>
      <c r="GN30">
        <v>0.25896414342629498</v>
      </c>
      <c r="GO30">
        <v>0.25896414342629498</v>
      </c>
      <c r="GP30">
        <v>0.25896414342629498</v>
      </c>
      <c r="GQ30">
        <v>0.25896414342629498</v>
      </c>
      <c r="GR30">
        <v>0.25896414342629498</v>
      </c>
      <c r="GS30">
        <v>0.25896414342629498</v>
      </c>
    </row>
    <row r="31" spans="2:201" x14ac:dyDescent="0.2">
      <c r="B31">
        <v>0</v>
      </c>
      <c r="C31">
        <v>0</v>
      </c>
      <c r="D31">
        <v>0</v>
      </c>
      <c r="E31">
        <v>0.13554216867469901</v>
      </c>
      <c r="F31">
        <v>0.13554216867469901</v>
      </c>
      <c r="G31">
        <v>0.13554216867469901</v>
      </c>
      <c r="H31">
        <v>0.13554216867469901</v>
      </c>
      <c r="I31">
        <v>0.13554216867469901</v>
      </c>
      <c r="J31">
        <v>0.186746987951807</v>
      </c>
      <c r="K31">
        <v>0.186746987951807</v>
      </c>
      <c r="L31">
        <v>0.186746987951807</v>
      </c>
      <c r="M31">
        <v>0.186746987951807</v>
      </c>
      <c r="N31">
        <v>0.20783132530120499</v>
      </c>
      <c r="O31">
        <v>0.20783132530120499</v>
      </c>
      <c r="P31">
        <v>0.20783132530120499</v>
      </c>
      <c r="Q31">
        <v>0.20783132530120499</v>
      </c>
      <c r="R31">
        <v>0.20783132530120499</v>
      </c>
      <c r="S31">
        <v>0.240963855421687</v>
      </c>
      <c r="T31">
        <v>0.240963855421687</v>
      </c>
      <c r="U31">
        <v>0.240963855421687</v>
      </c>
      <c r="V31">
        <v>0.240963855421687</v>
      </c>
      <c r="W31">
        <v>0.240963855421687</v>
      </c>
      <c r="X31">
        <v>0.25903614457831298</v>
      </c>
      <c r="Y31">
        <v>0.25903614457831298</v>
      </c>
      <c r="Z31">
        <v>0.25903614457831298</v>
      </c>
      <c r="AA31">
        <v>0.25903614457831298</v>
      </c>
      <c r="AB31">
        <v>0.26204819277108399</v>
      </c>
      <c r="AC31">
        <v>0.26204819277108399</v>
      </c>
      <c r="AD31">
        <v>0.26204819277108399</v>
      </c>
      <c r="AE31">
        <v>0.26204819277108399</v>
      </c>
      <c r="AF31">
        <v>0.26204819277108399</v>
      </c>
      <c r="AG31">
        <v>0.265060240963855</v>
      </c>
      <c r="AH31">
        <v>0.265060240963855</v>
      </c>
      <c r="AI31">
        <v>0.265060240963855</v>
      </c>
      <c r="AJ31">
        <v>0.265060240963855</v>
      </c>
      <c r="AK31">
        <v>0.265060240963855</v>
      </c>
      <c r="AL31">
        <v>0.27710843373493999</v>
      </c>
      <c r="AM31">
        <v>0.27710843373493999</v>
      </c>
      <c r="AN31">
        <v>0.27710843373493999</v>
      </c>
      <c r="AO31">
        <v>0.27710843373493999</v>
      </c>
      <c r="AP31">
        <v>0.280120481927711</v>
      </c>
      <c r="AQ31">
        <v>0.280120481927711</v>
      </c>
      <c r="AR31">
        <v>0.280120481927711</v>
      </c>
      <c r="AS31">
        <v>0.280120481927711</v>
      </c>
      <c r="AT31">
        <v>0.280120481927711</v>
      </c>
      <c r="AU31">
        <v>0.28915662650602397</v>
      </c>
      <c r="AV31">
        <v>0.28915662650602397</v>
      </c>
      <c r="AW31">
        <v>0.28915662650602397</v>
      </c>
      <c r="AX31">
        <v>0.28915662650602397</v>
      </c>
      <c r="AY31">
        <v>0.28915662650602397</v>
      </c>
      <c r="AZ31">
        <v>0.29216867469879498</v>
      </c>
      <c r="BA31">
        <v>0.29216867469879498</v>
      </c>
      <c r="BB31">
        <v>0.29216867469879498</v>
      </c>
      <c r="BC31">
        <v>0.29216867469879498</v>
      </c>
      <c r="BD31">
        <v>0.30120481927710802</v>
      </c>
      <c r="BE31">
        <v>0.30120481927710802</v>
      </c>
      <c r="BF31">
        <v>0.30120481927710802</v>
      </c>
      <c r="BG31">
        <v>0.30120481927710802</v>
      </c>
      <c r="BH31">
        <v>0.30120481927710802</v>
      </c>
      <c r="BI31">
        <v>0.30421686746988003</v>
      </c>
      <c r="BJ31">
        <v>0.30421686746988003</v>
      </c>
      <c r="BK31">
        <v>0.30421686746988003</v>
      </c>
      <c r="BL31">
        <v>0.30421686746988003</v>
      </c>
      <c r="BM31">
        <v>0.30421686746988003</v>
      </c>
      <c r="BN31">
        <v>0.30722891566265098</v>
      </c>
      <c r="BO31">
        <v>0.30722891566265098</v>
      </c>
      <c r="BP31">
        <v>0.30722891566265098</v>
      </c>
      <c r="BQ31">
        <v>0.30722891566265098</v>
      </c>
      <c r="BR31">
        <v>0.30722891566265098</v>
      </c>
      <c r="BS31">
        <v>0.30722891566265098</v>
      </c>
      <c r="BT31">
        <v>0.30722891566265098</v>
      </c>
      <c r="BU31">
        <v>0.30722891566265098</v>
      </c>
      <c r="BV31">
        <v>0.30722891566265098</v>
      </c>
      <c r="BW31">
        <v>0.30722891566265098</v>
      </c>
      <c r="BX31">
        <v>0.30722891566265098</v>
      </c>
      <c r="BY31">
        <v>0.30722891566265098</v>
      </c>
      <c r="BZ31">
        <v>0.30722891566265098</v>
      </c>
      <c r="CA31">
        <v>0.30722891566265098</v>
      </c>
      <c r="CB31">
        <v>0.31024096385542199</v>
      </c>
      <c r="CC31">
        <v>0.31024096385542199</v>
      </c>
      <c r="CD31">
        <v>0.31024096385542199</v>
      </c>
      <c r="CE31">
        <v>0.31024096385542199</v>
      </c>
      <c r="CF31">
        <v>0.31024096385542199</v>
      </c>
      <c r="CG31">
        <v>0.31024096385542199</v>
      </c>
      <c r="CH31">
        <v>0.31024096385542199</v>
      </c>
      <c r="CI31">
        <v>0.31024096385542199</v>
      </c>
      <c r="CJ31">
        <v>0.31024096385542199</v>
      </c>
      <c r="CK31">
        <v>0.313253012048193</v>
      </c>
      <c r="CL31">
        <v>0.313253012048193</v>
      </c>
      <c r="CM31">
        <v>0.313253012048193</v>
      </c>
      <c r="CN31">
        <v>0.313253012048193</v>
      </c>
      <c r="CO31">
        <v>0.313253012048193</v>
      </c>
      <c r="CP31">
        <v>0.31626506024096401</v>
      </c>
      <c r="CQ31">
        <v>0.31626506024096401</v>
      </c>
      <c r="CR31">
        <v>0.31626506024096401</v>
      </c>
      <c r="CS31">
        <v>0.31626506024096401</v>
      </c>
      <c r="CT31">
        <v>0.31927710843373502</v>
      </c>
      <c r="CU31">
        <v>0.31927710843373502</v>
      </c>
      <c r="CV31">
        <v>0.31927710843373502</v>
      </c>
      <c r="CW31">
        <v>0.31927710843373502</v>
      </c>
      <c r="CX31">
        <v>0.31927710843373502</v>
      </c>
      <c r="CY31">
        <v>0.32530120481927699</v>
      </c>
      <c r="CZ31">
        <v>0.32530120481927699</v>
      </c>
      <c r="DA31">
        <v>0.32530120481927699</v>
      </c>
      <c r="DB31">
        <v>0.32530120481927699</v>
      </c>
      <c r="DC31">
        <v>0.32530120481927699</v>
      </c>
      <c r="DD31">
        <v>0.32530120481927699</v>
      </c>
      <c r="DE31">
        <v>0.32530120481927699</v>
      </c>
      <c r="DF31">
        <v>0.32530120481927699</v>
      </c>
      <c r="DG31">
        <v>0.32530120481927699</v>
      </c>
      <c r="DH31">
        <v>0.32530120481927699</v>
      </c>
      <c r="DI31">
        <v>0.32530120481927699</v>
      </c>
      <c r="DJ31">
        <v>0.32530120481927699</v>
      </c>
      <c r="DK31">
        <v>0.32530120481927699</v>
      </c>
      <c r="DL31">
        <v>0.32530120481927699</v>
      </c>
      <c r="DM31">
        <v>0.33132530120481901</v>
      </c>
      <c r="DN31">
        <v>0.33132530120481901</v>
      </c>
      <c r="DO31">
        <v>0.33132530120481901</v>
      </c>
      <c r="DP31">
        <v>0.33132530120481901</v>
      </c>
      <c r="DQ31">
        <v>0.33433734939759002</v>
      </c>
      <c r="DR31">
        <v>0.33433734939759002</v>
      </c>
      <c r="DS31">
        <v>0.33433734939759002</v>
      </c>
      <c r="DT31">
        <v>0.33433734939759002</v>
      </c>
      <c r="DU31">
        <v>0.33433734939759002</v>
      </c>
      <c r="DV31">
        <v>0.34036144578313299</v>
      </c>
      <c r="DW31">
        <v>0.34036144578313299</v>
      </c>
      <c r="DX31">
        <v>0.34036144578313299</v>
      </c>
      <c r="DY31">
        <v>0.34036144578313299</v>
      </c>
      <c r="DZ31">
        <v>0.34036144578313299</v>
      </c>
      <c r="EA31">
        <v>0.34036144578313299</v>
      </c>
      <c r="EB31">
        <v>0.34036144578313299</v>
      </c>
      <c r="EC31">
        <v>0.34036144578313299</v>
      </c>
      <c r="ED31">
        <v>0.34036144578313299</v>
      </c>
      <c r="EE31">
        <v>0.343373493975904</v>
      </c>
      <c r="EF31">
        <v>0.343373493975904</v>
      </c>
      <c r="EG31">
        <v>0.343373493975904</v>
      </c>
      <c r="EH31">
        <v>0.343373493975904</v>
      </c>
      <c r="EI31">
        <v>0.343373493975904</v>
      </c>
      <c r="EJ31">
        <v>0.34939759036144602</v>
      </c>
      <c r="EK31">
        <v>0.34939759036144602</v>
      </c>
      <c r="EL31">
        <v>0.34939759036144602</v>
      </c>
      <c r="EM31">
        <v>0.34939759036144602</v>
      </c>
      <c r="EN31">
        <v>0.34939759036144602</v>
      </c>
      <c r="EO31">
        <v>0.35542168674698799</v>
      </c>
      <c r="EP31">
        <v>0.35542168674698799</v>
      </c>
      <c r="EQ31">
        <v>0.35542168674698799</v>
      </c>
      <c r="ER31">
        <v>0.35542168674698799</v>
      </c>
      <c r="ES31">
        <v>0.35542168674698799</v>
      </c>
      <c r="ET31">
        <v>0.35542168674698799</v>
      </c>
      <c r="EU31">
        <v>0.35542168674698799</v>
      </c>
      <c r="EV31">
        <v>0.35542168674698799</v>
      </c>
      <c r="EW31">
        <v>0.35542168674698799</v>
      </c>
      <c r="EX31">
        <v>0.35542168674698799</v>
      </c>
      <c r="EY31">
        <v>0.35542168674698799</v>
      </c>
      <c r="EZ31">
        <v>0.35542168674698799</v>
      </c>
      <c r="FA31">
        <v>0.35542168674698799</v>
      </c>
      <c r="FB31">
        <v>0.35542168674698799</v>
      </c>
      <c r="FC31">
        <v>0.35542168674698799</v>
      </c>
      <c r="FD31">
        <v>0.35542168674698799</v>
      </c>
      <c r="FE31">
        <v>0.35542168674698799</v>
      </c>
      <c r="FF31">
        <v>0.35542168674698799</v>
      </c>
      <c r="FG31">
        <v>0.35542168674698799</v>
      </c>
      <c r="FH31">
        <v>0.35542168674698799</v>
      </c>
      <c r="FI31">
        <v>0.35542168674698799</v>
      </c>
      <c r="FJ31">
        <v>0.35542168674698799</v>
      </c>
      <c r="FK31">
        <v>0.35542168674698799</v>
      </c>
      <c r="FL31">
        <v>0.358433734939759</v>
      </c>
      <c r="FM31">
        <v>0.358433734939759</v>
      </c>
      <c r="FN31">
        <v>0.358433734939759</v>
      </c>
      <c r="FO31">
        <v>0.358433734939759</v>
      </c>
      <c r="FP31">
        <v>0.358433734939759</v>
      </c>
      <c r="FQ31">
        <v>0.36445783132530102</v>
      </c>
      <c r="FR31">
        <v>0.36445783132530102</v>
      </c>
      <c r="FS31">
        <v>0.36445783132530102</v>
      </c>
      <c r="FT31">
        <v>0.36445783132530102</v>
      </c>
      <c r="FU31">
        <v>0.36445783132530102</v>
      </c>
      <c r="FV31">
        <v>0.36445783132530102</v>
      </c>
      <c r="FW31">
        <v>0.36445783132530102</v>
      </c>
      <c r="FX31">
        <v>0.36445783132530102</v>
      </c>
      <c r="FY31">
        <v>0.36445783132530102</v>
      </c>
      <c r="FZ31">
        <v>0.36445783132530102</v>
      </c>
      <c r="GA31">
        <v>0.36445783132530102</v>
      </c>
      <c r="GB31">
        <v>0.36445783132530102</v>
      </c>
      <c r="GC31">
        <v>0.36445783132530102</v>
      </c>
      <c r="GD31">
        <v>0.36445783132530102</v>
      </c>
      <c r="GE31">
        <v>0.36445783132530102</v>
      </c>
      <c r="GF31">
        <v>0.36445783132530102</v>
      </c>
      <c r="GG31">
        <v>0.36445783132530102</v>
      </c>
      <c r="GH31">
        <v>0.36445783132530102</v>
      </c>
      <c r="GI31">
        <v>0.36445783132530102</v>
      </c>
      <c r="GJ31">
        <v>0.36445783132530102</v>
      </c>
      <c r="GK31">
        <v>0.36445783132530102</v>
      </c>
      <c r="GL31">
        <v>0.36445783132530102</v>
      </c>
      <c r="GM31">
        <v>0.36445783132530102</v>
      </c>
      <c r="GN31">
        <v>0.36445783132530102</v>
      </c>
      <c r="GO31">
        <v>0.36445783132530102</v>
      </c>
      <c r="GP31">
        <v>0.36445783132530102</v>
      </c>
      <c r="GQ31">
        <v>0.36445783132530102</v>
      </c>
      <c r="GR31">
        <v>0.36445783132530102</v>
      </c>
      <c r="GS31">
        <v>0.36445783132530102</v>
      </c>
    </row>
    <row r="32" spans="2:201" x14ac:dyDescent="0.2">
      <c r="B32">
        <v>2.2068965517241398E-2</v>
      </c>
      <c r="C32">
        <v>2.7586206896551699E-2</v>
      </c>
      <c r="D32">
        <v>3.3103448275862098E-2</v>
      </c>
      <c r="E32">
        <v>3.3103448275862098E-2</v>
      </c>
      <c r="F32">
        <v>0.04</v>
      </c>
      <c r="G32">
        <v>4.6896551724137897E-2</v>
      </c>
      <c r="H32">
        <v>5.2413793103448299E-2</v>
      </c>
      <c r="I32">
        <v>5.5172413793103503E-2</v>
      </c>
      <c r="J32">
        <v>5.5172413793103503E-2</v>
      </c>
      <c r="K32">
        <v>5.5172413793103503E-2</v>
      </c>
      <c r="L32">
        <v>5.6551724137930998E-2</v>
      </c>
      <c r="M32">
        <v>5.7931034482758603E-2</v>
      </c>
      <c r="N32">
        <v>5.7931034482758603E-2</v>
      </c>
      <c r="O32">
        <v>5.7931034482758603E-2</v>
      </c>
      <c r="P32">
        <v>5.7931034482758603E-2</v>
      </c>
      <c r="Q32">
        <v>5.7931034482758603E-2</v>
      </c>
      <c r="R32">
        <v>6.6206896551724098E-2</v>
      </c>
      <c r="S32">
        <v>8.1379310344827593E-2</v>
      </c>
      <c r="T32">
        <v>8.1379310344827593E-2</v>
      </c>
      <c r="U32">
        <v>8.5517241379310299E-2</v>
      </c>
      <c r="V32">
        <v>8.5517241379310299E-2</v>
      </c>
      <c r="W32">
        <v>9.1034482758620694E-2</v>
      </c>
      <c r="X32">
        <v>9.1034482758620694E-2</v>
      </c>
      <c r="Y32">
        <v>9.24137931034483E-2</v>
      </c>
      <c r="Z32">
        <v>9.24137931034483E-2</v>
      </c>
      <c r="AA32">
        <v>9.3793103448275905E-2</v>
      </c>
      <c r="AB32">
        <v>0.100689655172414</v>
      </c>
      <c r="AC32">
        <v>0.100689655172414</v>
      </c>
      <c r="AD32">
        <v>0.102068965517241</v>
      </c>
      <c r="AE32">
        <v>0.104827586206897</v>
      </c>
      <c r="AF32">
        <v>0.104827586206897</v>
      </c>
      <c r="AG32">
        <v>0.10620689655172399</v>
      </c>
      <c r="AH32">
        <v>0.10620689655172399</v>
      </c>
      <c r="AI32">
        <v>0.11034482758620701</v>
      </c>
      <c r="AJ32">
        <v>0.11034482758620701</v>
      </c>
      <c r="AK32">
        <v>0.111724137931034</v>
      </c>
      <c r="AL32">
        <v>0.113103448275862</v>
      </c>
      <c r="AM32">
        <v>0.113103448275862</v>
      </c>
      <c r="AN32">
        <v>0.11724137931034501</v>
      </c>
      <c r="AO32">
        <v>0.118620689655172</v>
      </c>
      <c r="AP32">
        <v>0.118620689655172</v>
      </c>
      <c r="AQ32">
        <v>0.118620689655172</v>
      </c>
      <c r="AR32">
        <v>0.12</v>
      </c>
      <c r="AS32">
        <v>0.12</v>
      </c>
      <c r="AT32">
        <v>0.121379310344828</v>
      </c>
      <c r="AU32">
        <v>0.122758620689655</v>
      </c>
      <c r="AV32">
        <v>0.122758620689655</v>
      </c>
      <c r="AW32">
        <v>0.122758620689655</v>
      </c>
      <c r="AX32">
        <v>0.122758620689655</v>
      </c>
      <c r="AY32">
        <v>0.122758620689655</v>
      </c>
      <c r="AZ32">
        <v>0.122758620689655</v>
      </c>
      <c r="BA32">
        <v>0.122758620689655</v>
      </c>
      <c r="BB32">
        <v>0.122758620689655</v>
      </c>
      <c r="BC32">
        <v>0.12413793103448301</v>
      </c>
      <c r="BD32">
        <v>0.12551724137931</v>
      </c>
      <c r="BE32">
        <v>0.12551724137931</v>
      </c>
      <c r="BF32">
        <v>0.12551724137931</v>
      </c>
      <c r="BG32">
        <v>0.126896551724138</v>
      </c>
      <c r="BH32">
        <v>0.126896551724138</v>
      </c>
      <c r="BI32">
        <v>0.126896551724138</v>
      </c>
      <c r="BJ32">
        <v>0.126896551724138</v>
      </c>
      <c r="BK32">
        <v>0.126896551724138</v>
      </c>
      <c r="BL32">
        <v>0.12827586206896599</v>
      </c>
      <c r="BM32">
        <v>0.13103448275862101</v>
      </c>
      <c r="BN32">
        <v>0.13103448275862101</v>
      </c>
      <c r="BO32">
        <v>0.13103448275862101</v>
      </c>
      <c r="BP32">
        <v>0.13103448275862101</v>
      </c>
      <c r="BQ32">
        <v>0.13103448275862101</v>
      </c>
      <c r="BR32">
        <v>0.13517241379310299</v>
      </c>
      <c r="BS32">
        <v>0.13517241379310299</v>
      </c>
      <c r="BT32">
        <v>0.13517241379310299</v>
      </c>
      <c r="BU32">
        <v>0.13517241379310299</v>
      </c>
      <c r="BV32">
        <v>0.13793103448275901</v>
      </c>
      <c r="BW32">
        <v>0.13793103448275901</v>
      </c>
      <c r="BX32">
        <v>0.139310344827586</v>
      </c>
      <c r="BY32">
        <v>0.139310344827586</v>
      </c>
      <c r="BZ32">
        <v>0.140689655172414</v>
      </c>
      <c r="CA32">
        <v>0.14344827586206901</v>
      </c>
      <c r="CB32">
        <v>0.14344827586206901</v>
      </c>
      <c r="CC32">
        <v>0.14344827586206901</v>
      </c>
      <c r="CD32">
        <v>0.146206896551724</v>
      </c>
      <c r="CE32">
        <v>0.146206896551724</v>
      </c>
      <c r="CF32">
        <v>0.146206896551724</v>
      </c>
      <c r="CG32">
        <v>0.147586206896552</v>
      </c>
      <c r="CH32">
        <v>0.147586206896552</v>
      </c>
      <c r="CI32">
        <v>0.147586206896552</v>
      </c>
      <c r="CJ32">
        <v>0.15172413793103401</v>
      </c>
      <c r="CK32">
        <v>0.153103448275862</v>
      </c>
      <c r="CL32">
        <v>0.15448275862069</v>
      </c>
      <c r="CM32">
        <v>0.15448275862069</v>
      </c>
      <c r="CN32">
        <v>0.15448275862069</v>
      </c>
      <c r="CO32">
        <v>0.15586206896551699</v>
      </c>
      <c r="CP32">
        <v>0.15862068965517201</v>
      </c>
      <c r="CQ32">
        <v>0.161379310344828</v>
      </c>
      <c r="CR32">
        <v>0.161379310344828</v>
      </c>
      <c r="CS32">
        <v>0.161379310344828</v>
      </c>
      <c r="CT32">
        <v>0.16275862068965499</v>
      </c>
      <c r="CU32">
        <v>0.16413793103448299</v>
      </c>
      <c r="CV32">
        <v>0.16413793103448299</v>
      </c>
      <c r="CW32">
        <v>0.16551724137931001</v>
      </c>
      <c r="CX32">
        <v>0.166896551724138</v>
      </c>
      <c r="CY32">
        <v>0.166896551724138</v>
      </c>
      <c r="CZ32">
        <v>0.168275862068966</v>
      </c>
      <c r="DA32">
        <v>0.168275862068966</v>
      </c>
      <c r="DB32">
        <v>0.168275862068966</v>
      </c>
      <c r="DC32">
        <v>0.168275862068966</v>
      </c>
      <c r="DD32">
        <v>0.16965517241379299</v>
      </c>
      <c r="DE32">
        <v>0.16965517241379299</v>
      </c>
      <c r="DF32">
        <v>0.16965517241379299</v>
      </c>
      <c r="DG32">
        <v>0.17241379310344801</v>
      </c>
      <c r="DH32">
        <v>0.175172413793103</v>
      </c>
      <c r="DI32">
        <v>0.175172413793103</v>
      </c>
      <c r="DJ32">
        <v>0.17655172413793099</v>
      </c>
      <c r="DK32">
        <v>0.17655172413793099</v>
      </c>
      <c r="DL32">
        <v>0.17793103448275899</v>
      </c>
      <c r="DM32">
        <v>0.17793103448275899</v>
      </c>
      <c r="DN32">
        <v>0.180689655172414</v>
      </c>
      <c r="DO32">
        <v>0.180689655172414</v>
      </c>
      <c r="DP32">
        <v>0.180689655172414</v>
      </c>
      <c r="DQ32">
        <v>0.180689655172414</v>
      </c>
      <c r="DR32">
        <v>0.18344827586206899</v>
      </c>
      <c r="DS32">
        <v>0.18344827586206899</v>
      </c>
      <c r="DT32">
        <v>0.18344827586206899</v>
      </c>
      <c r="DU32">
        <v>0.18344827586206899</v>
      </c>
      <c r="DV32">
        <v>0.18344827586206899</v>
      </c>
      <c r="DW32">
        <v>0.18344827586206899</v>
      </c>
      <c r="DX32">
        <v>0.18344827586206899</v>
      </c>
      <c r="DY32">
        <v>0.18344827586206899</v>
      </c>
      <c r="DZ32">
        <v>0.18482758620689699</v>
      </c>
      <c r="EA32">
        <v>0.18620689655172401</v>
      </c>
      <c r="EB32">
        <v>0.18620689655172401</v>
      </c>
      <c r="EC32">
        <v>0.18620689655172401</v>
      </c>
      <c r="ED32">
        <v>0.18620689655172401</v>
      </c>
      <c r="EE32">
        <v>0.18620689655172401</v>
      </c>
      <c r="EF32">
        <v>0.18620689655172401</v>
      </c>
      <c r="EG32">
        <v>0.18620689655172401</v>
      </c>
      <c r="EH32">
        <v>0.187586206896552</v>
      </c>
      <c r="EI32">
        <v>0.187586206896552</v>
      </c>
      <c r="EJ32">
        <v>0.187586206896552</v>
      </c>
      <c r="EK32">
        <v>0.188965517241379</v>
      </c>
      <c r="EL32">
        <v>0.19034482758620699</v>
      </c>
      <c r="EM32">
        <v>0.19034482758620699</v>
      </c>
      <c r="EN32">
        <v>0.19034482758620699</v>
      </c>
      <c r="EO32">
        <v>0.19034482758620699</v>
      </c>
      <c r="EP32">
        <v>0.19034482758620699</v>
      </c>
      <c r="EQ32">
        <v>0.19172413793103499</v>
      </c>
      <c r="ER32">
        <v>0.19172413793103499</v>
      </c>
      <c r="ES32">
        <v>0.19172413793103499</v>
      </c>
      <c r="ET32">
        <v>0.19448275862069</v>
      </c>
      <c r="EU32">
        <v>0.195862068965517</v>
      </c>
      <c r="EV32">
        <v>0.19724137931034499</v>
      </c>
      <c r="EW32">
        <v>0.19724137931034499</v>
      </c>
      <c r="EX32">
        <v>0.19724137931034499</v>
      </c>
      <c r="EY32">
        <v>0.19724137931034499</v>
      </c>
      <c r="EZ32">
        <v>0.19862068965517199</v>
      </c>
      <c r="FA32">
        <v>0.19862068965517199</v>
      </c>
      <c r="FB32">
        <v>0.19862068965517199</v>
      </c>
      <c r="FC32">
        <v>0.19862068965517199</v>
      </c>
      <c r="FD32">
        <v>0.19862068965517199</v>
      </c>
      <c r="FE32">
        <v>0.19862068965517199</v>
      </c>
      <c r="FF32">
        <v>0.19862068965517199</v>
      </c>
      <c r="FG32">
        <v>0.19862068965517199</v>
      </c>
      <c r="FH32">
        <v>0.19862068965517199</v>
      </c>
      <c r="FI32">
        <v>0.19862068965517199</v>
      </c>
      <c r="FJ32">
        <v>0.19862068965517199</v>
      </c>
      <c r="FK32">
        <v>0.19862068965517199</v>
      </c>
      <c r="FL32">
        <v>0.19862068965517199</v>
      </c>
      <c r="FM32">
        <v>0.19862068965517199</v>
      </c>
      <c r="FN32">
        <v>0.2</v>
      </c>
      <c r="FO32">
        <v>0.202758620689655</v>
      </c>
      <c r="FP32">
        <v>0.202758620689655</v>
      </c>
      <c r="FQ32">
        <v>0.202758620689655</v>
      </c>
      <c r="FR32">
        <v>0.20551724137930999</v>
      </c>
      <c r="FS32">
        <v>0.20551724137930999</v>
      </c>
      <c r="FT32">
        <v>0.20689655172413801</v>
      </c>
      <c r="FU32">
        <v>0.20689655172413801</v>
      </c>
      <c r="FV32">
        <v>0.20689655172413801</v>
      </c>
      <c r="FW32">
        <v>0.20689655172413801</v>
      </c>
      <c r="FX32">
        <v>0.20689655172413801</v>
      </c>
      <c r="FY32">
        <v>0.20689655172413801</v>
      </c>
      <c r="FZ32">
        <v>0.20827586206896601</v>
      </c>
      <c r="GA32">
        <v>0.209655172413793</v>
      </c>
      <c r="GB32">
        <v>0.209655172413793</v>
      </c>
      <c r="GC32">
        <v>0.209655172413793</v>
      </c>
      <c r="GD32">
        <v>0.209655172413793</v>
      </c>
      <c r="GE32">
        <v>0.209655172413793</v>
      </c>
      <c r="GF32">
        <v>0.209655172413793</v>
      </c>
      <c r="GG32">
        <v>0.21103448275862099</v>
      </c>
      <c r="GH32">
        <v>0.21103448275862099</v>
      </c>
      <c r="GI32">
        <v>0.21103448275862099</v>
      </c>
      <c r="GJ32">
        <v>0.21103448275862099</v>
      </c>
      <c r="GK32">
        <v>0.21103448275862099</v>
      </c>
      <c r="GL32">
        <v>0.21103448275862099</v>
      </c>
      <c r="GM32">
        <v>0.21103448275862099</v>
      </c>
      <c r="GN32">
        <v>0.21103448275862099</v>
      </c>
      <c r="GO32">
        <v>0.21103448275862099</v>
      </c>
      <c r="GP32">
        <v>0.21103448275862099</v>
      </c>
      <c r="GQ32">
        <v>0.21103448275862099</v>
      </c>
      <c r="GR32">
        <v>0.21103448275862099</v>
      </c>
      <c r="GS32">
        <v>0.21103448275862099</v>
      </c>
    </row>
    <row r="33" spans="2:201" x14ac:dyDescent="0.2">
      <c r="B33">
        <v>0</v>
      </c>
      <c r="C33">
        <v>2.6960784313725498E-2</v>
      </c>
      <c r="D33">
        <v>2.6960784313725498E-2</v>
      </c>
      <c r="E33">
        <v>5.6372549019607802E-2</v>
      </c>
      <c r="F33">
        <v>5.6372549019607802E-2</v>
      </c>
      <c r="G33">
        <v>7.3529411764705899E-2</v>
      </c>
      <c r="H33">
        <v>7.3529411764705899E-2</v>
      </c>
      <c r="I33">
        <v>7.5980392156862697E-2</v>
      </c>
      <c r="J33">
        <v>7.5980392156862697E-2</v>
      </c>
      <c r="K33">
        <v>9.5588235294117599E-2</v>
      </c>
      <c r="L33">
        <v>9.5588235294117599E-2</v>
      </c>
      <c r="M33">
        <v>9.5588235294117599E-2</v>
      </c>
      <c r="N33">
        <v>9.5588235294117599E-2</v>
      </c>
      <c r="O33">
        <v>9.8039215686274495E-2</v>
      </c>
      <c r="P33">
        <v>9.8039215686274495E-2</v>
      </c>
      <c r="Q33">
        <v>0.12254901960784299</v>
      </c>
      <c r="R33">
        <v>0.12254901960784299</v>
      </c>
      <c r="S33">
        <v>0.125</v>
      </c>
      <c r="T33">
        <v>0.125</v>
      </c>
      <c r="U33">
        <v>0.14215686274509801</v>
      </c>
      <c r="V33">
        <v>0.14215686274509801</v>
      </c>
      <c r="W33">
        <v>0.14705882352941199</v>
      </c>
      <c r="X33">
        <v>0.14705882352941199</v>
      </c>
      <c r="Y33">
        <v>0.161764705882353</v>
      </c>
      <c r="Z33">
        <v>0.161764705882353</v>
      </c>
      <c r="AA33">
        <v>0.16421568627451</v>
      </c>
      <c r="AB33">
        <v>0.16421568627451</v>
      </c>
      <c r="AC33">
        <v>0.16421568627451</v>
      </c>
      <c r="AD33">
        <v>0.16421568627451</v>
      </c>
      <c r="AE33">
        <v>0.16911764705882401</v>
      </c>
      <c r="AF33">
        <v>0.16911764705882401</v>
      </c>
      <c r="AG33">
        <v>0.174019607843137</v>
      </c>
      <c r="AH33">
        <v>0.174019607843137</v>
      </c>
      <c r="AI33">
        <v>0.174019607843137</v>
      </c>
      <c r="AJ33">
        <v>0.174019607843137</v>
      </c>
      <c r="AK33">
        <v>0.17647058823529399</v>
      </c>
      <c r="AL33">
        <v>0.17647058823529399</v>
      </c>
      <c r="AM33">
        <v>0.17892156862745101</v>
      </c>
      <c r="AN33">
        <v>0.17892156862745101</v>
      </c>
      <c r="AO33">
        <v>0.183823529411765</v>
      </c>
      <c r="AP33">
        <v>0.183823529411765</v>
      </c>
      <c r="AQ33">
        <v>0.18872549019607801</v>
      </c>
      <c r="AR33">
        <v>0.18872549019607801</v>
      </c>
      <c r="AS33">
        <v>0.19852941176470601</v>
      </c>
      <c r="AT33">
        <v>0.19852941176470601</v>
      </c>
      <c r="AU33">
        <v>0.200980392156863</v>
      </c>
      <c r="AV33">
        <v>0.200980392156863</v>
      </c>
      <c r="AW33">
        <v>0.20343137254902</v>
      </c>
      <c r="AX33">
        <v>0.20343137254902</v>
      </c>
      <c r="AY33">
        <v>0.20833333333333301</v>
      </c>
      <c r="AZ33">
        <v>0.20833333333333301</v>
      </c>
      <c r="BA33">
        <v>0.21813725490196101</v>
      </c>
      <c r="BB33">
        <v>0.21813725490196101</v>
      </c>
      <c r="BC33">
        <v>0.220588235294118</v>
      </c>
      <c r="BD33">
        <v>0.220588235294118</v>
      </c>
      <c r="BE33">
        <v>0.22549019607843099</v>
      </c>
      <c r="BF33">
        <v>0.22549019607843099</v>
      </c>
      <c r="BG33">
        <v>0.230392156862745</v>
      </c>
      <c r="BH33">
        <v>0.230392156862745</v>
      </c>
      <c r="BI33">
        <v>0.230392156862745</v>
      </c>
      <c r="BJ33">
        <v>0.230392156862745</v>
      </c>
      <c r="BK33">
        <v>0.23284313725490199</v>
      </c>
      <c r="BL33">
        <v>0.23284313725490199</v>
      </c>
      <c r="BM33">
        <v>0.23529411764705899</v>
      </c>
      <c r="BN33">
        <v>0.23529411764705899</v>
      </c>
      <c r="BO33">
        <v>0.240196078431373</v>
      </c>
      <c r="BP33">
        <v>0.240196078431373</v>
      </c>
      <c r="BQ33">
        <v>0.24264705882352899</v>
      </c>
      <c r="BR33">
        <v>0.24264705882352899</v>
      </c>
      <c r="BS33">
        <v>0.24264705882352899</v>
      </c>
      <c r="BT33">
        <v>0.24264705882352899</v>
      </c>
      <c r="BU33">
        <v>0.24264705882352899</v>
      </c>
      <c r="BV33">
        <v>0.24264705882352899</v>
      </c>
      <c r="BW33">
        <v>0.24264705882352899</v>
      </c>
      <c r="BX33">
        <v>0.24264705882352899</v>
      </c>
      <c r="BY33">
        <v>0.24264705882352899</v>
      </c>
      <c r="BZ33">
        <v>0.24264705882352899</v>
      </c>
      <c r="CA33">
        <v>0.24264705882352899</v>
      </c>
      <c r="CB33">
        <v>0.24264705882352899</v>
      </c>
      <c r="CC33">
        <v>0.24264705882352899</v>
      </c>
      <c r="CD33">
        <v>0.24264705882352899</v>
      </c>
      <c r="CE33">
        <v>0.24509803921568599</v>
      </c>
      <c r="CF33">
        <v>0.24509803921568599</v>
      </c>
      <c r="CG33">
        <v>0.24509803921568599</v>
      </c>
      <c r="CH33">
        <v>0.24509803921568599</v>
      </c>
      <c r="CI33">
        <v>0.24509803921568599</v>
      </c>
      <c r="CJ33">
        <v>0.24509803921568599</v>
      </c>
      <c r="CK33">
        <v>0.24509803921568599</v>
      </c>
      <c r="CL33">
        <v>0.24509803921568599</v>
      </c>
      <c r="CM33">
        <v>0.24509803921568599</v>
      </c>
      <c r="CN33">
        <v>0.24509803921568599</v>
      </c>
      <c r="CO33">
        <v>0.24509803921568599</v>
      </c>
      <c r="CP33">
        <v>0.24509803921568599</v>
      </c>
      <c r="CQ33">
        <v>0.24509803921568599</v>
      </c>
      <c r="CR33">
        <v>0.24509803921568599</v>
      </c>
      <c r="CS33">
        <v>0.24509803921568599</v>
      </c>
      <c r="CT33">
        <v>0.24509803921568599</v>
      </c>
      <c r="CU33">
        <v>0.24509803921568599</v>
      </c>
      <c r="CV33">
        <v>0.24509803921568599</v>
      </c>
      <c r="CW33">
        <v>0.24509803921568599</v>
      </c>
      <c r="CX33">
        <v>0.24509803921568599</v>
      </c>
      <c r="CY33">
        <v>0.24509803921568599</v>
      </c>
      <c r="CZ33">
        <v>0.24754901960784301</v>
      </c>
      <c r="DA33">
        <v>0.24754901960784301</v>
      </c>
      <c r="DB33">
        <v>0.24754901960784301</v>
      </c>
      <c r="DC33">
        <v>0.24754901960784301</v>
      </c>
      <c r="DD33">
        <v>0.25245098039215702</v>
      </c>
      <c r="DE33">
        <v>0.25245098039215702</v>
      </c>
      <c r="DF33">
        <v>0.25490196078431399</v>
      </c>
      <c r="DG33">
        <v>0.25490196078431399</v>
      </c>
      <c r="DH33">
        <v>0.25490196078431399</v>
      </c>
      <c r="DI33">
        <v>0.25490196078431399</v>
      </c>
      <c r="DJ33">
        <v>0.25735294117647101</v>
      </c>
      <c r="DK33">
        <v>0.25735294117647101</v>
      </c>
      <c r="DL33">
        <v>0.25735294117647101</v>
      </c>
      <c r="DM33">
        <v>0.25735294117647101</v>
      </c>
      <c r="DN33">
        <v>0.25735294117647101</v>
      </c>
      <c r="DO33">
        <v>0.25735294117647101</v>
      </c>
      <c r="DP33">
        <v>0.25735294117647101</v>
      </c>
      <c r="DQ33">
        <v>0.25735294117647101</v>
      </c>
      <c r="DR33">
        <v>0.25735294117647101</v>
      </c>
      <c r="DS33">
        <v>0.25735294117647101</v>
      </c>
      <c r="DT33">
        <v>0.25980392156862703</v>
      </c>
      <c r="DU33">
        <v>0.25980392156862703</v>
      </c>
      <c r="DV33">
        <v>0.26225490196078399</v>
      </c>
      <c r="DW33">
        <v>0.26225490196078399</v>
      </c>
      <c r="DX33">
        <v>0.26225490196078399</v>
      </c>
      <c r="DY33">
        <v>0.26225490196078399</v>
      </c>
      <c r="DZ33">
        <v>0.26225490196078399</v>
      </c>
      <c r="EA33">
        <v>0.26225490196078399</v>
      </c>
      <c r="EB33">
        <v>0.26225490196078399</v>
      </c>
      <c r="EC33">
        <v>0.26225490196078399</v>
      </c>
      <c r="ED33">
        <v>0.26225490196078399</v>
      </c>
      <c r="EE33">
        <v>0.26225490196078399</v>
      </c>
      <c r="EF33">
        <v>0.26470588235294101</v>
      </c>
      <c r="EG33">
        <v>0.26470588235294101</v>
      </c>
      <c r="EH33">
        <v>0.26470588235294101</v>
      </c>
      <c r="EI33">
        <v>0.26470588235294101</v>
      </c>
      <c r="EJ33">
        <v>0.26715686274509798</v>
      </c>
      <c r="EK33">
        <v>0.26715686274509798</v>
      </c>
      <c r="EL33">
        <v>0.27450980392156898</v>
      </c>
      <c r="EM33">
        <v>0.27450980392156898</v>
      </c>
      <c r="EN33">
        <v>0.27696078431372601</v>
      </c>
      <c r="EO33">
        <v>0.27696078431372601</v>
      </c>
      <c r="EP33">
        <v>0.27941176470588203</v>
      </c>
      <c r="EQ33">
        <v>0.27941176470588203</v>
      </c>
      <c r="ER33">
        <v>0.27941176470588203</v>
      </c>
      <c r="ES33">
        <v>0.27941176470588203</v>
      </c>
      <c r="ET33">
        <v>0.27941176470588203</v>
      </c>
      <c r="EU33">
        <v>0.27941176470588203</v>
      </c>
      <c r="EV33">
        <v>0.28431372549019601</v>
      </c>
      <c r="EW33">
        <v>0.28431372549019601</v>
      </c>
      <c r="EX33">
        <v>0.28676470588235298</v>
      </c>
      <c r="EY33">
        <v>0.28676470588235298</v>
      </c>
      <c r="EZ33">
        <v>0.29166666666666702</v>
      </c>
      <c r="FA33">
        <v>0.29166666666666702</v>
      </c>
      <c r="FB33">
        <v>0.29166666666666702</v>
      </c>
      <c r="FC33">
        <v>0.29166666666666702</v>
      </c>
      <c r="FD33">
        <v>0.29901960784313703</v>
      </c>
      <c r="FE33">
        <v>0.29901960784313703</v>
      </c>
      <c r="FF33">
        <v>0.30147058823529399</v>
      </c>
      <c r="FG33">
        <v>0.30147058823529399</v>
      </c>
      <c r="FH33">
        <v>0.30147058823529399</v>
      </c>
      <c r="FI33">
        <v>0.30147058823529399</v>
      </c>
      <c r="FJ33">
        <v>0.30147058823529399</v>
      </c>
      <c r="FK33">
        <v>0.30147058823529399</v>
      </c>
      <c r="FL33">
        <v>0.30147058823529399</v>
      </c>
      <c r="FM33">
        <v>0.30147058823529399</v>
      </c>
      <c r="FN33">
        <v>0.30147058823529399</v>
      </c>
      <c r="FO33">
        <v>0.30147058823529399</v>
      </c>
      <c r="FP33">
        <v>0.30147058823529399</v>
      </c>
      <c r="FQ33">
        <v>0.30147058823529399</v>
      </c>
      <c r="FR33">
        <v>0.30392156862745101</v>
      </c>
      <c r="FS33">
        <v>0.30392156862745101</v>
      </c>
      <c r="FT33">
        <v>0.30637254901960798</v>
      </c>
      <c r="FU33">
        <v>0.30637254901960798</v>
      </c>
      <c r="FV33">
        <v>0.30637254901960798</v>
      </c>
      <c r="FW33">
        <v>0.30637254901960798</v>
      </c>
      <c r="FX33">
        <v>0.30637254901960798</v>
      </c>
      <c r="FY33">
        <v>0.30637254901960798</v>
      </c>
      <c r="FZ33">
        <v>0.308823529411765</v>
      </c>
      <c r="GA33">
        <v>0.308823529411765</v>
      </c>
      <c r="GB33">
        <v>0.31372549019607798</v>
      </c>
      <c r="GC33">
        <v>0.31372549019607798</v>
      </c>
      <c r="GD33">
        <v>0.316176470588235</v>
      </c>
      <c r="GE33">
        <v>0.316176470588235</v>
      </c>
      <c r="GF33">
        <v>0.316176470588235</v>
      </c>
      <c r="GG33">
        <v>0.316176470588235</v>
      </c>
      <c r="GH33">
        <v>0.316176470588235</v>
      </c>
      <c r="GI33">
        <v>0.316176470588235</v>
      </c>
      <c r="GJ33">
        <v>0.316176470588235</v>
      </c>
      <c r="GK33">
        <v>0.316176470588235</v>
      </c>
      <c r="GL33">
        <v>0.316176470588235</v>
      </c>
      <c r="GM33">
        <v>0.316176470588235</v>
      </c>
      <c r="GN33">
        <v>0.316176470588235</v>
      </c>
      <c r="GO33">
        <v>0.316176470588235</v>
      </c>
      <c r="GP33">
        <v>0.316176470588235</v>
      </c>
      <c r="GQ33">
        <v>0.316176470588235</v>
      </c>
      <c r="GR33">
        <v>0.316176470588235</v>
      </c>
      <c r="GS33">
        <v>0.316176470588235</v>
      </c>
    </row>
    <row r="34" spans="2:201" x14ac:dyDescent="0.2">
      <c r="B34">
        <v>0</v>
      </c>
      <c r="C34">
        <v>2.6373626373626401E-2</v>
      </c>
      <c r="D34">
        <v>2.6373626373626401E-2</v>
      </c>
      <c r="E34">
        <v>2.6373626373626401E-2</v>
      </c>
      <c r="F34">
        <v>4.3956043956044001E-2</v>
      </c>
      <c r="G34">
        <v>4.3956043956044001E-2</v>
      </c>
      <c r="H34">
        <v>4.3956043956044001E-2</v>
      </c>
      <c r="I34">
        <v>5.7142857142857099E-2</v>
      </c>
      <c r="J34">
        <v>5.7142857142857099E-2</v>
      </c>
      <c r="K34">
        <v>6.3736263736263704E-2</v>
      </c>
      <c r="L34">
        <v>6.3736263736263704E-2</v>
      </c>
      <c r="M34">
        <v>6.3736263736263704E-2</v>
      </c>
      <c r="N34">
        <v>6.5934065934065894E-2</v>
      </c>
      <c r="O34">
        <v>6.5934065934065894E-2</v>
      </c>
      <c r="P34">
        <v>6.5934065934065894E-2</v>
      </c>
      <c r="Q34">
        <v>7.2527472527472506E-2</v>
      </c>
      <c r="R34">
        <v>7.2527472527472506E-2</v>
      </c>
      <c r="S34">
        <v>7.2527472527472506E-2</v>
      </c>
      <c r="T34">
        <v>7.2527472527472506E-2</v>
      </c>
      <c r="U34">
        <v>7.2527472527472506E-2</v>
      </c>
      <c r="V34">
        <v>7.4725274725274696E-2</v>
      </c>
      <c r="W34">
        <v>7.4725274725274696E-2</v>
      </c>
      <c r="X34">
        <v>7.4725274725274696E-2</v>
      </c>
      <c r="Y34">
        <v>7.9120879120879103E-2</v>
      </c>
      <c r="Z34">
        <v>7.9120879120879103E-2</v>
      </c>
      <c r="AA34">
        <v>8.3516483516483497E-2</v>
      </c>
      <c r="AB34">
        <v>8.3516483516483497E-2</v>
      </c>
      <c r="AC34">
        <v>8.3516483516483497E-2</v>
      </c>
      <c r="AD34">
        <v>8.7912087912087905E-2</v>
      </c>
      <c r="AE34">
        <v>8.7912087912087905E-2</v>
      </c>
      <c r="AF34">
        <v>8.7912087912087905E-2</v>
      </c>
      <c r="AG34">
        <v>9.2307692307692299E-2</v>
      </c>
      <c r="AH34">
        <v>9.2307692307692299E-2</v>
      </c>
      <c r="AI34">
        <v>9.4505494505494503E-2</v>
      </c>
      <c r="AJ34">
        <v>9.4505494505494503E-2</v>
      </c>
      <c r="AK34">
        <v>9.4505494505494503E-2</v>
      </c>
      <c r="AL34">
        <v>9.6703296703296707E-2</v>
      </c>
      <c r="AM34">
        <v>9.6703296703296707E-2</v>
      </c>
      <c r="AN34">
        <v>9.6703296703296707E-2</v>
      </c>
      <c r="AO34">
        <v>9.6703296703296707E-2</v>
      </c>
      <c r="AP34">
        <v>9.6703296703296707E-2</v>
      </c>
      <c r="AQ34">
        <v>9.6703296703296707E-2</v>
      </c>
      <c r="AR34">
        <v>9.6703296703296707E-2</v>
      </c>
      <c r="AS34">
        <v>9.6703296703296707E-2</v>
      </c>
      <c r="AT34">
        <v>9.8901098901098897E-2</v>
      </c>
      <c r="AU34">
        <v>9.8901098901098897E-2</v>
      </c>
      <c r="AV34">
        <v>9.8901098901098897E-2</v>
      </c>
      <c r="AW34">
        <v>0.101098901098901</v>
      </c>
      <c r="AX34">
        <v>0.101098901098901</v>
      </c>
      <c r="AY34">
        <v>0.10549450549450599</v>
      </c>
      <c r="AZ34">
        <v>0.10549450549450599</v>
      </c>
      <c r="BA34">
        <v>0.10549450549450599</v>
      </c>
      <c r="BB34">
        <v>0.10989010989011</v>
      </c>
      <c r="BC34">
        <v>0.10989010989011</v>
      </c>
      <c r="BD34">
        <v>0.10989010989011</v>
      </c>
      <c r="BE34">
        <v>0.114285714285714</v>
      </c>
      <c r="BF34">
        <v>0.114285714285714</v>
      </c>
      <c r="BG34">
        <v>0.114285714285714</v>
      </c>
      <c r="BH34">
        <v>0.114285714285714</v>
      </c>
      <c r="BI34">
        <v>0.114285714285714</v>
      </c>
      <c r="BJ34">
        <v>0.114285714285714</v>
      </c>
      <c r="BK34">
        <v>0.114285714285714</v>
      </c>
      <c r="BL34">
        <v>0.114285714285714</v>
      </c>
      <c r="BM34">
        <v>0.120879120879121</v>
      </c>
      <c r="BN34">
        <v>0.120879120879121</v>
      </c>
      <c r="BO34">
        <v>0.123076923076923</v>
      </c>
      <c r="BP34">
        <v>0.123076923076923</v>
      </c>
      <c r="BQ34">
        <v>0.123076923076923</v>
      </c>
      <c r="BR34">
        <v>0.123076923076923</v>
      </c>
      <c r="BS34">
        <v>0.123076923076923</v>
      </c>
      <c r="BT34">
        <v>0.123076923076923</v>
      </c>
      <c r="BU34">
        <v>0.123076923076923</v>
      </c>
      <c r="BV34">
        <v>0.123076923076923</v>
      </c>
      <c r="BW34">
        <v>0.12967032967032999</v>
      </c>
      <c r="BX34">
        <v>0.12967032967032999</v>
      </c>
      <c r="BY34">
        <v>0.12967032967032999</v>
      </c>
      <c r="BZ34">
        <v>0.12967032967032999</v>
      </c>
      <c r="CA34">
        <v>0.12967032967032999</v>
      </c>
      <c r="CB34">
        <v>0.12967032967032999</v>
      </c>
      <c r="CC34">
        <v>0.12967032967032999</v>
      </c>
      <c r="CD34">
        <v>0.12967032967032999</v>
      </c>
      <c r="CE34">
        <v>0.13186813186813201</v>
      </c>
      <c r="CF34">
        <v>0.13186813186813201</v>
      </c>
      <c r="CG34">
        <v>0.13186813186813201</v>
      </c>
      <c r="CH34">
        <v>0.13186813186813201</v>
      </c>
      <c r="CI34">
        <v>0.13186813186813201</v>
      </c>
      <c r="CJ34">
        <v>0.13186813186813201</v>
      </c>
      <c r="CK34">
        <v>0.13186813186813201</v>
      </c>
      <c r="CL34">
        <v>0.13186813186813201</v>
      </c>
      <c r="CM34">
        <v>0.13406593406593401</v>
      </c>
      <c r="CN34">
        <v>0.13406593406593401</v>
      </c>
      <c r="CO34">
        <v>0.13406593406593401</v>
      </c>
      <c r="CP34">
        <v>0.13406593406593401</v>
      </c>
      <c r="CQ34">
        <v>0.13406593406593401</v>
      </c>
      <c r="CR34">
        <v>0.13406593406593401</v>
      </c>
      <c r="CS34">
        <v>0.136263736263736</v>
      </c>
      <c r="CT34">
        <v>0.136263736263736</v>
      </c>
      <c r="CU34">
        <v>0.136263736263736</v>
      </c>
      <c r="CV34">
        <v>0.136263736263736</v>
      </c>
      <c r="CW34">
        <v>0.136263736263736</v>
      </c>
      <c r="CX34">
        <v>0.136263736263736</v>
      </c>
      <c r="CY34">
        <v>0.136263736263736</v>
      </c>
      <c r="CZ34">
        <v>0.136263736263736</v>
      </c>
      <c r="DA34">
        <v>0.138461538461538</v>
      </c>
      <c r="DB34">
        <v>0.138461538461538</v>
      </c>
      <c r="DC34">
        <v>0.14065934065934099</v>
      </c>
      <c r="DD34">
        <v>0.14065934065934099</v>
      </c>
      <c r="DE34">
        <v>0.14065934065934099</v>
      </c>
      <c r="DF34">
        <v>0.14065934065934099</v>
      </c>
      <c r="DG34">
        <v>0.14065934065934099</v>
      </c>
      <c r="DH34">
        <v>0.14065934065934099</v>
      </c>
      <c r="DI34">
        <v>0.14285714285714299</v>
      </c>
      <c r="DJ34">
        <v>0.14285714285714299</v>
      </c>
      <c r="DK34">
        <v>0.14285714285714299</v>
      </c>
      <c r="DL34">
        <v>0.14285714285714299</v>
      </c>
      <c r="DM34">
        <v>0.14285714285714299</v>
      </c>
      <c r="DN34">
        <v>0.14285714285714299</v>
      </c>
      <c r="DO34">
        <v>0.14285714285714299</v>
      </c>
      <c r="DP34">
        <v>0.14285714285714299</v>
      </c>
      <c r="DQ34">
        <v>0.14505494505494501</v>
      </c>
      <c r="DR34">
        <v>0.14505494505494501</v>
      </c>
      <c r="DS34">
        <v>0.14725274725274701</v>
      </c>
      <c r="DT34">
        <v>0.14725274725274701</v>
      </c>
      <c r="DU34">
        <v>0.14725274725274701</v>
      </c>
      <c r="DV34">
        <v>0.149450549450549</v>
      </c>
      <c r="DW34">
        <v>0.149450549450549</v>
      </c>
      <c r="DX34">
        <v>0.149450549450549</v>
      </c>
      <c r="DY34">
        <v>0.149450549450549</v>
      </c>
      <c r="DZ34">
        <v>0.149450549450549</v>
      </c>
      <c r="EA34">
        <v>0.151648351648352</v>
      </c>
      <c r="EB34">
        <v>0.151648351648352</v>
      </c>
      <c r="EC34">
        <v>0.151648351648352</v>
      </c>
      <c r="ED34">
        <v>0.15384615384615399</v>
      </c>
      <c r="EE34">
        <v>0.15384615384615399</v>
      </c>
      <c r="EF34">
        <v>0.15384615384615399</v>
      </c>
      <c r="EG34">
        <v>0.15384615384615399</v>
      </c>
      <c r="EH34">
        <v>0.15384615384615399</v>
      </c>
      <c r="EI34">
        <v>0.15604395604395599</v>
      </c>
      <c r="EJ34">
        <v>0.15604395604395599</v>
      </c>
      <c r="EK34">
        <v>0.15604395604395599</v>
      </c>
      <c r="EL34">
        <v>0.15604395604395599</v>
      </c>
      <c r="EM34">
        <v>0.15604395604395599</v>
      </c>
      <c r="EN34">
        <v>0.15604395604395599</v>
      </c>
      <c r="EO34">
        <v>0.15604395604395599</v>
      </c>
      <c r="EP34">
        <v>0.15604395604395599</v>
      </c>
      <c r="EQ34">
        <v>0.15604395604395599</v>
      </c>
      <c r="ER34">
        <v>0.15604395604395599</v>
      </c>
      <c r="ES34">
        <v>0.15604395604395599</v>
      </c>
      <c r="ET34">
        <v>0.15824175824175801</v>
      </c>
      <c r="EU34">
        <v>0.15824175824175801</v>
      </c>
      <c r="EV34">
        <v>0.15824175824175801</v>
      </c>
      <c r="EW34">
        <v>0.15824175824175801</v>
      </c>
      <c r="EX34">
        <v>0.15824175824175801</v>
      </c>
      <c r="EY34">
        <v>0.162637362637363</v>
      </c>
      <c r="EZ34">
        <v>0.162637362637363</v>
      </c>
      <c r="FA34">
        <v>0.162637362637363</v>
      </c>
      <c r="FB34">
        <v>0.162637362637363</v>
      </c>
      <c r="FC34">
        <v>0.162637362637363</v>
      </c>
      <c r="FD34">
        <v>0.162637362637363</v>
      </c>
      <c r="FE34">
        <v>0.162637362637363</v>
      </c>
      <c r="FF34">
        <v>0.162637362637363</v>
      </c>
      <c r="FG34">
        <v>0.162637362637363</v>
      </c>
      <c r="FH34">
        <v>0.162637362637363</v>
      </c>
      <c r="FI34">
        <v>0.162637362637363</v>
      </c>
      <c r="FJ34">
        <v>0.164835164835165</v>
      </c>
      <c r="FK34">
        <v>0.164835164835165</v>
      </c>
      <c r="FL34">
        <v>0.164835164835165</v>
      </c>
      <c r="FM34">
        <v>0.164835164835165</v>
      </c>
      <c r="FN34">
        <v>0.164835164835165</v>
      </c>
      <c r="FO34">
        <v>0.164835164835165</v>
      </c>
      <c r="FP34">
        <v>0.164835164835165</v>
      </c>
      <c r="FQ34">
        <v>0.164835164835165</v>
      </c>
      <c r="FR34">
        <v>0.16703296703296699</v>
      </c>
      <c r="FS34">
        <v>0.16703296703296699</v>
      </c>
      <c r="FT34">
        <v>0.16703296703296699</v>
      </c>
      <c r="FU34">
        <v>0.16703296703296699</v>
      </c>
      <c r="FV34">
        <v>0.16703296703296699</v>
      </c>
      <c r="FW34">
        <v>0.16923076923076899</v>
      </c>
      <c r="FX34">
        <v>0.16923076923076899</v>
      </c>
      <c r="FY34">
        <v>0.16923076923076899</v>
      </c>
      <c r="FZ34">
        <v>0.17142857142857101</v>
      </c>
      <c r="GA34">
        <v>0.17142857142857101</v>
      </c>
      <c r="GB34">
        <v>0.17142857142857101</v>
      </c>
      <c r="GC34">
        <v>0.17362637362637401</v>
      </c>
      <c r="GD34">
        <v>0.17362637362637401</v>
      </c>
      <c r="GE34">
        <v>0.17362637362637401</v>
      </c>
      <c r="GF34">
        <v>0.17362637362637401</v>
      </c>
      <c r="GG34">
        <v>0.17362637362637401</v>
      </c>
      <c r="GH34">
        <v>0.17362637362637401</v>
      </c>
      <c r="GI34">
        <v>0.17362637362637401</v>
      </c>
      <c r="GJ34">
        <v>0.17362637362637401</v>
      </c>
      <c r="GK34">
        <v>0.17362637362637401</v>
      </c>
      <c r="GL34">
        <v>0.17362637362637401</v>
      </c>
      <c r="GM34">
        <v>0.17362637362637401</v>
      </c>
      <c r="GN34">
        <v>0.17362637362637401</v>
      </c>
      <c r="GO34">
        <v>0.17362637362637401</v>
      </c>
      <c r="GP34">
        <v>0.17362637362637401</v>
      </c>
      <c r="GQ34">
        <v>0.17362637362637401</v>
      </c>
      <c r="GR34">
        <v>0.17362637362637401</v>
      </c>
      <c r="GS34">
        <v>0.17362637362637401</v>
      </c>
    </row>
    <row r="35" spans="2:201" x14ac:dyDescent="0.2">
      <c r="B35">
        <v>9.1388400702987704E-2</v>
      </c>
      <c r="C35">
        <v>9.1388400702987704E-2</v>
      </c>
      <c r="D35">
        <v>0.13005272407732901</v>
      </c>
      <c r="E35">
        <v>0.13005272407732901</v>
      </c>
      <c r="F35">
        <v>0.15289982425307599</v>
      </c>
      <c r="G35">
        <v>0.15289982425307599</v>
      </c>
      <c r="H35">
        <v>0.172231985940246</v>
      </c>
      <c r="I35">
        <v>0.172231985940246</v>
      </c>
      <c r="J35">
        <v>0.17750439367311099</v>
      </c>
      <c r="K35">
        <v>0.17750439367311099</v>
      </c>
      <c r="L35">
        <v>0.186291739894552</v>
      </c>
      <c r="M35">
        <v>0.186291739894552</v>
      </c>
      <c r="N35">
        <v>0.19507908611599301</v>
      </c>
      <c r="O35">
        <v>0.19507908611599301</v>
      </c>
      <c r="P35">
        <v>0.19859402460456901</v>
      </c>
      <c r="Q35">
        <v>0.19859402460456901</v>
      </c>
      <c r="R35">
        <v>0.20210896309314599</v>
      </c>
      <c r="S35">
        <v>0.20210896309314599</v>
      </c>
      <c r="T35">
        <v>0.205623901581722</v>
      </c>
      <c r="U35">
        <v>0.205623901581722</v>
      </c>
      <c r="V35">
        <v>0.20738137082601099</v>
      </c>
      <c r="W35">
        <v>0.20738137082601099</v>
      </c>
      <c r="X35">
        <v>0.21265377855887499</v>
      </c>
      <c r="Y35">
        <v>0.21265377855887499</v>
      </c>
      <c r="Z35">
        <v>0.22319859402460501</v>
      </c>
      <c r="AA35">
        <v>0.22319859402460501</v>
      </c>
      <c r="AB35">
        <v>0.22319859402460501</v>
      </c>
      <c r="AC35">
        <v>0.22319859402460501</v>
      </c>
      <c r="AD35">
        <v>0.23198594024604599</v>
      </c>
      <c r="AE35">
        <v>0.23198594024604599</v>
      </c>
      <c r="AF35">
        <v>0.23901581722319901</v>
      </c>
      <c r="AG35">
        <v>0.23901581722319901</v>
      </c>
      <c r="AH35">
        <v>0.24780316344464001</v>
      </c>
      <c r="AI35">
        <v>0.24780316344464001</v>
      </c>
      <c r="AJ35">
        <v>0.25659050966608099</v>
      </c>
      <c r="AK35">
        <v>0.25659050966608099</v>
      </c>
      <c r="AL35">
        <v>0.25834797891036898</v>
      </c>
      <c r="AM35">
        <v>0.25834797891036898</v>
      </c>
      <c r="AN35">
        <v>0.26362038664323401</v>
      </c>
      <c r="AO35">
        <v>0.26362038664323401</v>
      </c>
      <c r="AP35">
        <v>0.26713532513180999</v>
      </c>
      <c r="AQ35">
        <v>0.26713532513180999</v>
      </c>
      <c r="AR35">
        <v>0.27065026362038702</v>
      </c>
      <c r="AS35">
        <v>0.27065026362038702</v>
      </c>
      <c r="AT35">
        <v>0.27240773286467501</v>
      </c>
      <c r="AU35">
        <v>0.27240773286467501</v>
      </c>
      <c r="AV35">
        <v>0.27768014059753998</v>
      </c>
      <c r="AW35">
        <v>0.27768014059753998</v>
      </c>
      <c r="AX35">
        <v>0.28295254833040401</v>
      </c>
      <c r="AY35">
        <v>0.28295254833040401</v>
      </c>
      <c r="AZ35">
        <v>0.28295254833040401</v>
      </c>
      <c r="BA35">
        <v>0.28295254833040401</v>
      </c>
      <c r="BB35">
        <v>0.284710017574692</v>
      </c>
      <c r="BC35">
        <v>0.284710017574692</v>
      </c>
      <c r="BD35">
        <v>0.28822495606326898</v>
      </c>
      <c r="BE35">
        <v>0.28822495606326898</v>
      </c>
      <c r="BF35">
        <v>0.28998242530755702</v>
      </c>
      <c r="BG35">
        <v>0.28998242530755702</v>
      </c>
      <c r="BH35">
        <v>0.29173989455184501</v>
      </c>
      <c r="BI35">
        <v>0.29173989455184501</v>
      </c>
      <c r="BJ35">
        <v>0.29173989455184501</v>
      </c>
      <c r="BK35">
        <v>0.29173989455184501</v>
      </c>
      <c r="BL35">
        <v>0.29701230228470998</v>
      </c>
      <c r="BM35">
        <v>0.29701230228470998</v>
      </c>
      <c r="BN35">
        <v>0.29876977152899797</v>
      </c>
      <c r="BO35">
        <v>0.29876977152899797</v>
      </c>
      <c r="BP35">
        <v>0.30228471001757501</v>
      </c>
      <c r="BQ35">
        <v>0.30228471001757501</v>
      </c>
      <c r="BR35">
        <v>0.30755711775043898</v>
      </c>
      <c r="BS35">
        <v>0.30755711775043898</v>
      </c>
      <c r="BT35">
        <v>0.31107205623901601</v>
      </c>
      <c r="BU35">
        <v>0.31107205623901601</v>
      </c>
      <c r="BV35">
        <v>0.31107205623901601</v>
      </c>
      <c r="BW35">
        <v>0.31107205623901601</v>
      </c>
      <c r="BX35">
        <v>0.31107205623901601</v>
      </c>
      <c r="BY35">
        <v>0.31107205623901601</v>
      </c>
      <c r="BZ35">
        <v>0.31282952548330401</v>
      </c>
      <c r="CA35">
        <v>0.31282952548330401</v>
      </c>
      <c r="CB35">
        <v>0.31282952548330401</v>
      </c>
      <c r="CC35">
        <v>0.31282952548330401</v>
      </c>
      <c r="CD35">
        <v>0.31282952548330401</v>
      </c>
      <c r="CE35">
        <v>0.31282952548330401</v>
      </c>
      <c r="CF35">
        <v>0.31282952548330401</v>
      </c>
      <c r="CG35">
        <v>0.31282952548330401</v>
      </c>
      <c r="CH35">
        <v>0.31810193321616897</v>
      </c>
      <c r="CI35">
        <v>0.31810193321616897</v>
      </c>
      <c r="CJ35">
        <v>0.31985940246045702</v>
      </c>
      <c r="CK35">
        <v>0.31985940246045702</v>
      </c>
      <c r="CL35">
        <v>0.323374340949033</v>
      </c>
      <c r="CM35">
        <v>0.323374340949033</v>
      </c>
      <c r="CN35">
        <v>0.323374340949033</v>
      </c>
      <c r="CO35">
        <v>0.323374340949033</v>
      </c>
      <c r="CP35">
        <v>0.32513181019332199</v>
      </c>
      <c r="CQ35">
        <v>0.32513181019332199</v>
      </c>
      <c r="CR35">
        <v>0.32864674868189803</v>
      </c>
      <c r="CS35">
        <v>0.32864674868189803</v>
      </c>
      <c r="CT35">
        <v>0.32864674868189803</v>
      </c>
      <c r="CU35">
        <v>0.32864674868189803</v>
      </c>
      <c r="CV35">
        <v>0.33040421792618602</v>
      </c>
      <c r="CW35">
        <v>0.33216168717047501</v>
      </c>
      <c r="CX35">
        <v>0.33216168717047501</v>
      </c>
      <c r="CY35">
        <v>0.333919156414763</v>
      </c>
      <c r="CZ35">
        <v>0.333919156414763</v>
      </c>
      <c r="DA35">
        <v>0.333919156414763</v>
      </c>
      <c r="DB35">
        <v>0.333919156414763</v>
      </c>
      <c r="DC35">
        <v>0.33743409490333898</v>
      </c>
      <c r="DD35">
        <v>0.33743409490333898</v>
      </c>
      <c r="DE35">
        <v>0.34094903339191601</v>
      </c>
      <c r="DF35">
        <v>0.34094903339191601</v>
      </c>
      <c r="DG35">
        <v>0.342706502636204</v>
      </c>
      <c r="DH35">
        <v>0.342706502636204</v>
      </c>
      <c r="DI35">
        <v>0.34973637961335702</v>
      </c>
      <c r="DJ35">
        <v>0.34973637961335702</v>
      </c>
      <c r="DK35">
        <v>0.35149384885764501</v>
      </c>
      <c r="DL35">
        <v>0.35149384885764501</v>
      </c>
      <c r="DM35">
        <v>0.35500878734622099</v>
      </c>
      <c r="DN35">
        <v>0.35500878734622099</v>
      </c>
      <c r="DO35">
        <v>0.35852372583479802</v>
      </c>
      <c r="DP35">
        <v>0.35852372583479802</v>
      </c>
      <c r="DQ35">
        <v>0.35852372583479802</v>
      </c>
      <c r="DR35">
        <v>0.35852372583479802</v>
      </c>
      <c r="DS35">
        <v>0.36028119507908601</v>
      </c>
      <c r="DT35">
        <v>0.36028119507908601</v>
      </c>
      <c r="DU35">
        <v>0.362038664323374</v>
      </c>
      <c r="DV35">
        <v>0.362038664323374</v>
      </c>
      <c r="DW35">
        <v>0.362038664323374</v>
      </c>
      <c r="DX35">
        <v>0.362038664323374</v>
      </c>
      <c r="DY35">
        <v>0.36379613356766299</v>
      </c>
      <c r="DZ35">
        <v>0.36379613356766299</v>
      </c>
      <c r="EA35">
        <v>0.36555360281195098</v>
      </c>
      <c r="EB35">
        <v>0.36555360281195098</v>
      </c>
      <c r="EC35">
        <v>0.36555360281195098</v>
      </c>
      <c r="ED35">
        <v>0.36555360281195098</v>
      </c>
      <c r="EE35">
        <v>0.36906854130052702</v>
      </c>
      <c r="EF35">
        <v>0.36906854130052702</v>
      </c>
      <c r="EG35">
        <v>0.372583479789104</v>
      </c>
      <c r="EH35">
        <v>0.372583479789104</v>
      </c>
      <c r="EI35">
        <v>0.37609841827767998</v>
      </c>
      <c r="EJ35">
        <v>0.37609841827767998</v>
      </c>
      <c r="EK35">
        <v>0.37785588752196803</v>
      </c>
      <c r="EL35">
        <v>0.37785588752196803</v>
      </c>
      <c r="EM35">
        <v>0.37785588752196803</v>
      </c>
      <c r="EN35">
        <v>0.37785588752196803</v>
      </c>
      <c r="EO35">
        <v>0.383128295254833</v>
      </c>
      <c r="EP35">
        <v>0.383128295254833</v>
      </c>
      <c r="EQ35">
        <v>0.383128295254833</v>
      </c>
      <c r="ER35">
        <v>0.383128295254833</v>
      </c>
      <c r="ES35">
        <v>0.38664323374340998</v>
      </c>
      <c r="ET35">
        <v>0.38664323374340998</v>
      </c>
      <c r="EU35">
        <v>0.39015817223198601</v>
      </c>
      <c r="EV35">
        <v>0.39015817223198601</v>
      </c>
      <c r="EW35">
        <v>0.39015817223198601</v>
      </c>
      <c r="EX35">
        <v>0.39015817223198601</v>
      </c>
      <c r="EY35">
        <v>0.39894551845342702</v>
      </c>
      <c r="EZ35">
        <v>0.39894551845342702</v>
      </c>
      <c r="FA35">
        <v>0.39894551845342702</v>
      </c>
      <c r="FB35">
        <v>0.39894551845342702</v>
      </c>
      <c r="FC35">
        <v>0.40421792618629199</v>
      </c>
      <c r="FD35">
        <v>0.40421792618629199</v>
      </c>
      <c r="FE35">
        <v>0.40421792618629199</v>
      </c>
      <c r="FF35">
        <v>0.40421792618629199</v>
      </c>
      <c r="FG35">
        <v>0.40421792618629199</v>
      </c>
      <c r="FH35">
        <v>0.40421792618629199</v>
      </c>
      <c r="FI35">
        <v>0.40421792618629199</v>
      </c>
      <c r="FJ35">
        <v>0.40421792618629199</v>
      </c>
      <c r="FK35">
        <v>0.40421792618629199</v>
      </c>
      <c r="FL35">
        <v>0.40421792618629199</v>
      </c>
      <c r="FM35">
        <v>0.40421792618629199</v>
      </c>
      <c r="FN35">
        <v>0.40421792618629199</v>
      </c>
      <c r="FO35">
        <v>0.40773286467486802</v>
      </c>
      <c r="FP35">
        <v>0.40773286467486802</v>
      </c>
      <c r="FQ35">
        <v>0.40773286467486802</v>
      </c>
      <c r="FR35">
        <v>0.40773286467486802</v>
      </c>
      <c r="FS35">
        <v>0.411247803163445</v>
      </c>
      <c r="FT35">
        <v>0.411247803163445</v>
      </c>
      <c r="FU35">
        <v>0.411247803163445</v>
      </c>
      <c r="FV35">
        <v>0.411247803163445</v>
      </c>
      <c r="FW35">
        <v>0.411247803163445</v>
      </c>
      <c r="FX35">
        <v>0.411247803163445</v>
      </c>
      <c r="FY35">
        <v>0.411247803163445</v>
      </c>
      <c r="FZ35">
        <v>0.411247803163445</v>
      </c>
      <c r="GA35">
        <v>0.41300527240773299</v>
      </c>
      <c r="GB35">
        <v>0.41300527240773299</v>
      </c>
      <c r="GC35">
        <v>0.41300527240773299</v>
      </c>
      <c r="GD35">
        <v>0.41300527240773299</v>
      </c>
      <c r="GE35">
        <v>0.41300527240773299</v>
      </c>
      <c r="GF35">
        <v>0.41300527240773299</v>
      </c>
      <c r="GG35">
        <v>0.41300527240773299</v>
      </c>
      <c r="GH35">
        <v>0.41300527240773299</v>
      </c>
      <c r="GI35">
        <v>0.41476274165202098</v>
      </c>
      <c r="GJ35">
        <v>0.41476274165202098</v>
      </c>
      <c r="GK35">
        <v>0.41476274165202098</v>
      </c>
      <c r="GL35">
        <v>0.41476274165202098</v>
      </c>
      <c r="GM35">
        <v>0.41476274165202098</v>
      </c>
      <c r="GN35">
        <v>0.41476274165202098</v>
      </c>
      <c r="GO35">
        <v>0.41476274165202098</v>
      </c>
      <c r="GP35">
        <v>0.41476274165202098</v>
      </c>
      <c r="GQ35">
        <v>0.41476274165202098</v>
      </c>
      <c r="GR35">
        <v>0.41476274165202098</v>
      </c>
      <c r="GS35">
        <v>0.414762741652020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A434C-C127-4541-A264-2397B52A322C}">
  <dimension ref="B3:K75"/>
  <sheetViews>
    <sheetView topLeftCell="A26" workbookViewId="0">
      <selection activeCell="E60" sqref="E60"/>
    </sheetView>
  </sheetViews>
  <sheetFormatPr baseColWidth="10" defaultRowHeight="16" x14ac:dyDescent="0.2"/>
  <sheetData>
    <row r="3" spans="2:11" s="1" customFormat="1" x14ac:dyDescent="0.2">
      <c r="B3" s="1" t="s">
        <v>2</v>
      </c>
    </row>
    <row r="4" spans="2:11" x14ac:dyDescent="0.2">
      <c r="B4">
        <v>3.8461538461538498</v>
      </c>
      <c r="C4">
        <v>23.076923076923102</v>
      </c>
      <c r="D4">
        <v>7.6923076923076898</v>
      </c>
      <c r="E4">
        <v>1.92307692307692</v>
      </c>
      <c r="F4">
        <v>1.92307692307692</v>
      </c>
      <c r="G4">
        <v>7.6923076923076898</v>
      </c>
      <c r="H4">
        <v>1.92307692307692</v>
      </c>
      <c r="I4">
        <v>9.6153846153846203</v>
      </c>
      <c r="J4">
        <v>5.7692307692307701</v>
      </c>
      <c r="K4">
        <v>3.8461538461538498</v>
      </c>
    </row>
    <row r="5" spans="2:11" x14ac:dyDescent="0.2">
      <c r="B5">
        <v>4.3478260869565197</v>
      </c>
      <c r="C5">
        <v>2.8985507246376798</v>
      </c>
      <c r="D5">
        <v>8.6956521739130395</v>
      </c>
      <c r="E5">
        <v>7.2463768115942004</v>
      </c>
      <c r="F5">
        <v>11.5942028985507</v>
      </c>
      <c r="G5">
        <v>11.5942028985507</v>
      </c>
      <c r="H5">
        <v>4.3478260869565197</v>
      </c>
      <c r="I5">
        <v>2.8985507246376798</v>
      </c>
      <c r="J5">
        <v>1.4492753623188399</v>
      </c>
      <c r="K5">
        <v>8.6956521739130395</v>
      </c>
    </row>
    <row r="6" spans="2:11" x14ac:dyDescent="0.2">
      <c r="B6">
        <v>5.5555555555555598</v>
      </c>
      <c r="C6">
        <v>11.1111111111111</v>
      </c>
      <c r="D6">
        <v>3.7037037037037002</v>
      </c>
      <c r="E6">
        <v>3.7037037037037002</v>
      </c>
      <c r="F6">
        <v>5.5555555555555598</v>
      </c>
      <c r="G6">
        <v>9.2592592592592595</v>
      </c>
      <c r="H6">
        <v>3.7037037037037002</v>
      </c>
      <c r="I6">
        <v>3.7037037037037002</v>
      </c>
      <c r="J6">
        <v>0</v>
      </c>
      <c r="K6">
        <v>11.1111111111111</v>
      </c>
    </row>
    <row r="7" spans="2:11" x14ac:dyDescent="0.2">
      <c r="B7">
        <v>6.8965517241379297</v>
      </c>
      <c r="C7">
        <v>5.1724137931034502</v>
      </c>
      <c r="D7">
        <v>8.6206896551724199</v>
      </c>
      <c r="E7">
        <v>1.72413793103448</v>
      </c>
      <c r="F7">
        <v>6.8965517241379297</v>
      </c>
      <c r="G7">
        <v>22.413793103448299</v>
      </c>
      <c r="H7">
        <v>17.241379310344801</v>
      </c>
      <c r="I7">
        <v>0</v>
      </c>
      <c r="J7">
        <v>3.4482758620689702</v>
      </c>
      <c r="K7">
        <v>6.8965517241379297</v>
      </c>
    </row>
    <row r="8" spans="2:11" x14ac:dyDescent="0.2">
      <c r="B8">
        <v>1.8518518518518501</v>
      </c>
      <c r="C8">
        <v>7.4074074074074101</v>
      </c>
      <c r="D8">
        <v>3.7037037037037002</v>
      </c>
      <c r="E8">
        <v>12.962962962962999</v>
      </c>
      <c r="F8">
        <v>11.1111111111111</v>
      </c>
      <c r="G8">
        <v>5.5555555555555598</v>
      </c>
      <c r="H8">
        <v>16.6666666666667</v>
      </c>
      <c r="I8">
        <v>1.8518518518518501</v>
      </c>
      <c r="J8">
        <v>5.5555555555555598</v>
      </c>
      <c r="K8">
        <v>1.8518518518518501</v>
      </c>
    </row>
    <row r="9" spans="2:11" x14ac:dyDescent="0.2">
      <c r="B9">
        <v>3.75</v>
      </c>
      <c r="C9">
        <v>0</v>
      </c>
      <c r="D9">
        <v>7.5</v>
      </c>
      <c r="E9">
        <v>5</v>
      </c>
      <c r="F9">
        <v>6.25</v>
      </c>
      <c r="G9">
        <v>10</v>
      </c>
      <c r="H9">
        <v>7.5</v>
      </c>
      <c r="I9">
        <v>8.75</v>
      </c>
      <c r="J9">
        <v>7.5</v>
      </c>
      <c r="K9">
        <v>5</v>
      </c>
    </row>
    <row r="10" spans="2:11" x14ac:dyDescent="0.2">
      <c r="B10">
        <v>4.0816326530612299</v>
      </c>
      <c r="C10">
        <v>4.0816326530612299</v>
      </c>
      <c r="D10">
        <v>8.1632653061224492</v>
      </c>
      <c r="E10">
        <v>8.1632653061224492</v>
      </c>
      <c r="F10">
        <v>10.2040816326531</v>
      </c>
      <c r="G10">
        <v>8.1632653061224492</v>
      </c>
      <c r="H10">
        <v>6.12244897959184</v>
      </c>
      <c r="I10">
        <v>2.0408163265306101</v>
      </c>
      <c r="J10">
        <v>2.0408163265306101</v>
      </c>
      <c r="K10">
        <v>6.12244897959184</v>
      </c>
    </row>
    <row r="11" spans="2:11" x14ac:dyDescent="0.2">
      <c r="B11">
        <v>3.9473684210526301</v>
      </c>
      <c r="C11">
        <v>1.9736842105263199</v>
      </c>
      <c r="D11">
        <v>6.5789473684210504</v>
      </c>
      <c r="E11">
        <v>5.2631578947368398</v>
      </c>
      <c r="F11">
        <v>14.473684210526301</v>
      </c>
      <c r="G11">
        <v>10.526315789473699</v>
      </c>
      <c r="H11">
        <v>7.8947368421052602</v>
      </c>
      <c r="I11">
        <v>5.2631578947368398</v>
      </c>
      <c r="J11">
        <v>7.2368421052631602</v>
      </c>
      <c r="K11">
        <v>9.2105263157894708</v>
      </c>
    </row>
    <row r="12" spans="2:11" x14ac:dyDescent="0.2">
      <c r="B12">
        <v>5.0632911392405102</v>
      </c>
      <c r="C12">
        <v>5.0632911392405102</v>
      </c>
      <c r="D12">
        <v>6.3291139240506302</v>
      </c>
      <c r="E12">
        <v>3.79746835443038</v>
      </c>
      <c r="F12">
        <v>7.59493670886076</v>
      </c>
      <c r="G12">
        <v>8.8607594936708907</v>
      </c>
      <c r="H12">
        <v>5.0632911392405102</v>
      </c>
      <c r="I12">
        <v>6.3291139240506302</v>
      </c>
      <c r="J12">
        <v>8.8607594936708907</v>
      </c>
      <c r="K12">
        <v>3.79746835443038</v>
      </c>
    </row>
    <row r="13" spans="2:11" x14ac:dyDescent="0.2">
      <c r="B13">
        <v>4.8192771084337398</v>
      </c>
      <c r="C13">
        <v>7.2289156626505999</v>
      </c>
      <c r="D13">
        <v>6.0240963855421699</v>
      </c>
      <c r="E13">
        <v>7.2289156626505999</v>
      </c>
      <c r="F13">
        <v>6.0240963855421699</v>
      </c>
      <c r="G13">
        <v>6.0240963855421699</v>
      </c>
      <c r="H13">
        <v>8.4337349397590398</v>
      </c>
      <c r="I13">
        <v>13.253012048192801</v>
      </c>
      <c r="J13">
        <v>4.8192771084337398</v>
      </c>
      <c r="K13">
        <v>6.0240963855421699</v>
      </c>
    </row>
    <row r="14" spans="2:11" x14ac:dyDescent="0.2">
      <c r="B14">
        <v>4.6153846153846203</v>
      </c>
      <c r="C14">
        <v>7.6923076923076898</v>
      </c>
      <c r="D14">
        <v>9.2307692307692299</v>
      </c>
      <c r="E14">
        <v>1.5384615384615401</v>
      </c>
      <c r="F14">
        <v>6.1538461538461497</v>
      </c>
      <c r="G14">
        <v>16.923076923076898</v>
      </c>
      <c r="H14">
        <v>6.1538461538461497</v>
      </c>
      <c r="I14">
        <v>7.6923076923076898</v>
      </c>
      <c r="J14">
        <v>9.2307692307692299</v>
      </c>
      <c r="K14">
        <v>9.2307692307692299</v>
      </c>
    </row>
    <row r="15" spans="2:11" x14ac:dyDescent="0.2">
      <c r="B15">
        <v>3.2679738562091498</v>
      </c>
      <c r="C15">
        <v>3.2679738562091498</v>
      </c>
      <c r="D15">
        <v>3.2679738562091498</v>
      </c>
      <c r="E15">
        <v>5.2287581699346397</v>
      </c>
      <c r="F15">
        <v>2.6143790849673199</v>
      </c>
      <c r="G15">
        <v>6.5359477124182996</v>
      </c>
      <c r="H15">
        <v>13.071895424836599</v>
      </c>
      <c r="I15">
        <v>9.1503267973856204</v>
      </c>
      <c r="J15">
        <v>6.5359477124182996</v>
      </c>
      <c r="K15">
        <v>3.9215686274509798</v>
      </c>
    </row>
    <row r="16" spans="2:11" x14ac:dyDescent="0.2">
      <c r="B16">
        <v>4.65116279069768</v>
      </c>
      <c r="C16">
        <v>3.87596899224806</v>
      </c>
      <c r="D16">
        <v>5.4263565891472902</v>
      </c>
      <c r="E16">
        <v>5.4263565891472902</v>
      </c>
      <c r="F16">
        <v>10.077519379845</v>
      </c>
      <c r="G16">
        <v>9.3023255813953494</v>
      </c>
      <c r="H16">
        <v>2.32558139534884</v>
      </c>
      <c r="I16">
        <v>6.9767441860465098</v>
      </c>
      <c r="J16">
        <v>12.403100775193799</v>
      </c>
      <c r="K16">
        <v>5.4263565891472902</v>
      </c>
    </row>
    <row r="17" spans="2:11" x14ac:dyDescent="0.2">
      <c r="B17">
        <v>6.3291139240506302</v>
      </c>
      <c r="C17">
        <v>3.79746835443038</v>
      </c>
      <c r="D17">
        <v>3.79746835443038</v>
      </c>
      <c r="E17">
        <v>0</v>
      </c>
      <c r="F17">
        <v>6.3291139240506302</v>
      </c>
      <c r="G17">
        <v>17.721518987341799</v>
      </c>
      <c r="H17">
        <v>7.59493670886076</v>
      </c>
      <c r="I17">
        <v>6.3291139240506302</v>
      </c>
      <c r="J17">
        <v>6.3291139240506302</v>
      </c>
      <c r="K17">
        <v>2.5316455696202498</v>
      </c>
    </row>
    <row r="18" spans="2:11" x14ac:dyDescent="0.2">
      <c r="B18">
        <v>5.9322033898305104</v>
      </c>
      <c r="C18">
        <v>5.0847457627118704</v>
      </c>
      <c r="D18">
        <v>3.3898305084745801</v>
      </c>
      <c r="E18">
        <v>8.4745762711864394</v>
      </c>
      <c r="F18">
        <v>5.9322033898305104</v>
      </c>
      <c r="G18">
        <v>10.5932203389831</v>
      </c>
      <c r="H18">
        <v>10.1694915254237</v>
      </c>
      <c r="I18">
        <v>11.440677966101701</v>
      </c>
      <c r="J18">
        <v>2.9661016949152499</v>
      </c>
      <c r="K18">
        <v>4.2372881355932197</v>
      </c>
    </row>
    <row r="22" spans="2:11" s="1" customFormat="1" x14ac:dyDescent="0.2">
      <c r="B22" s="1" t="s">
        <v>3</v>
      </c>
    </row>
    <row r="23" spans="2:11" x14ac:dyDescent="0.2">
      <c r="B23">
        <v>1.92307692307692</v>
      </c>
      <c r="C23">
        <v>0</v>
      </c>
      <c r="D23">
        <v>1.92307692307692</v>
      </c>
      <c r="E23">
        <v>0</v>
      </c>
      <c r="F23">
        <v>1.92307692307692</v>
      </c>
      <c r="G23">
        <v>0</v>
      </c>
      <c r="H23">
        <v>0</v>
      </c>
      <c r="I23">
        <v>0</v>
      </c>
      <c r="J23">
        <v>0</v>
      </c>
      <c r="K23">
        <v>0</v>
      </c>
    </row>
    <row r="24" spans="2:11" x14ac:dyDescent="0.2">
      <c r="B24">
        <v>0</v>
      </c>
      <c r="C24">
        <v>1.4492753623188399</v>
      </c>
      <c r="D24">
        <v>1.4492753623188399</v>
      </c>
      <c r="E24">
        <v>2.8985507246376798</v>
      </c>
      <c r="F24">
        <v>0</v>
      </c>
      <c r="G24">
        <v>4.3478260869565197</v>
      </c>
      <c r="H24">
        <v>4.3478260869565197</v>
      </c>
      <c r="I24">
        <v>0</v>
      </c>
      <c r="J24">
        <v>0</v>
      </c>
      <c r="K24">
        <v>1.4492753623188399</v>
      </c>
    </row>
    <row r="25" spans="2:11" x14ac:dyDescent="0.2">
      <c r="B25">
        <v>1.8518518518518501</v>
      </c>
      <c r="C25">
        <v>0</v>
      </c>
      <c r="D25">
        <v>1.8518518518518501</v>
      </c>
      <c r="E25">
        <v>0</v>
      </c>
      <c r="F25">
        <v>1.8518518518518501</v>
      </c>
      <c r="G25">
        <v>9.2592592592592595</v>
      </c>
      <c r="H25">
        <v>5.5555555555555598</v>
      </c>
      <c r="I25">
        <v>1.8518518518518501</v>
      </c>
      <c r="J25">
        <v>0</v>
      </c>
      <c r="K25">
        <v>7.4074074074074101</v>
      </c>
    </row>
    <row r="26" spans="2:11" x14ac:dyDescent="0.2">
      <c r="B26">
        <v>0</v>
      </c>
      <c r="C26">
        <v>1.72413793103448</v>
      </c>
      <c r="D26">
        <v>0</v>
      </c>
      <c r="E26">
        <v>3.4482758620689702</v>
      </c>
      <c r="F26">
        <v>1.72413793103448</v>
      </c>
      <c r="G26">
        <v>3.4482758620689702</v>
      </c>
      <c r="H26">
        <v>1.72413793103448</v>
      </c>
      <c r="I26">
        <v>1.72413793103448</v>
      </c>
      <c r="J26">
        <v>0</v>
      </c>
      <c r="K26">
        <v>0</v>
      </c>
    </row>
    <row r="27" spans="2:11" x14ac:dyDescent="0.2">
      <c r="B27">
        <v>0</v>
      </c>
      <c r="C27">
        <v>1.8518518518518501</v>
      </c>
      <c r="D27">
        <v>3.7037037037037002</v>
      </c>
      <c r="E27">
        <v>0</v>
      </c>
      <c r="F27">
        <v>1.8518518518518501</v>
      </c>
      <c r="G27">
        <v>3.7037037037037002</v>
      </c>
      <c r="H27">
        <v>1.8518518518518501</v>
      </c>
      <c r="I27">
        <v>0</v>
      </c>
      <c r="J27">
        <v>3.7037037037037002</v>
      </c>
      <c r="K27">
        <v>1.8518518518518501</v>
      </c>
    </row>
    <row r="28" spans="2:11" x14ac:dyDescent="0.2">
      <c r="B28">
        <v>0</v>
      </c>
      <c r="C28">
        <v>2.5</v>
      </c>
      <c r="D28">
        <v>0</v>
      </c>
      <c r="E28">
        <v>1.25</v>
      </c>
      <c r="F28">
        <v>0</v>
      </c>
      <c r="G28">
        <v>1.25</v>
      </c>
      <c r="H28">
        <v>1.25</v>
      </c>
      <c r="I28">
        <v>2.5</v>
      </c>
      <c r="J28">
        <v>1.25</v>
      </c>
      <c r="K28">
        <v>2.5</v>
      </c>
    </row>
    <row r="29" spans="2:11" x14ac:dyDescent="0.2">
      <c r="B29">
        <v>0</v>
      </c>
      <c r="C29">
        <v>0</v>
      </c>
      <c r="D29">
        <v>0</v>
      </c>
      <c r="E29">
        <v>2.0408163265306101</v>
      </c>
      <c r="F29">
        <v>2.0408163265306101</v>
      </c>
      <c r="G29">
        <v>0</v>
      </c>
      <c r="H29">
        <v>2.0408163265306101</v>
      </c>
      <c r="I29">
        <v>4.0816326530612299</v>
      </c>
      <c r="J29">
        <v>2.0408163265306101</v>
      </c>
      <c r="K29">
        <v>2.0408163265306101</v>
      </c>
    </row>
    <row r="30" spans="2:11" x14ac:dyDescent="0.2">
      <c r="B30">
        <v>0.65789473684210498</v>
      </c>
      <c r="C30">
        <v>1.31578947368421</v>
      </c>
      <c r="D30">
        <v>1.9736842105263199</v>
      </c>
      <c r="E30">
        <v>3.2894736842105301</v>
      </c>
      <c r="F30">
        <v>3.9473684210526301</v>
      </c>
      <c r="G30">
        <v>5.2631578947368398</v>
      </c>
      <c r="H30">
        <v>1.31578947368421</v>
      </c>
      <c r="I30">
        <v>0.65789473684210498</v>
      </c>
      <c r="J30">
        <v>0.65789473684210498</v>
      </c>
      <c r="K30">
        <v>0.65789473684210498</v>
      </c>
    </row>
    <row r="31" spans="2:11" x14ac:dyDescent="0.2">
      <c r="B31">
        <v>2.5316455696202498</v>
      </c>
      <c r="C31">
        <v>2.5316455696202498</v>
      </c>
      <c r="D31">
        <v>0</v>
      </c>
      <c r="E31">
        <v>0</v>
      </c>
      <c r="F31">
        <v>1.26582278481013</v>
      </c>
      <c r="G31">
        <v>3.79746835443038</v>
      </c>
      <c r="H31">
        <v>1.26582278481013</v>
      </c>
      <c r="I31">
        <v>1.26582278481013</v>
      </c>
      <c r="J31">
        <v>2.5316455696202498</v>
      </c>
      <c r="K31">
        <v>1.26582278481013</v>
      </c>
    </row>
    <row r="32" spans="2:11" x14ac:dyDescent="0.2">
      <c r="B32">
        <v>1.2048192771084301</v>
      </c>
      <c r="C32">
        <v>1.2048192771084301</v>
      </c>
      <c r="D32">
        <v>2.4096385542168699</v>
      </c>
      <c r="E32">
        <v>4.8192771084337398</v>
      </c>
      <c r="F32">
        <v>1.2048192771084301</v>
      </c>
      <c r="G32">
        <v>1.2048192771084301</v>
      </c>
      <c r="H32">
        <v>3.6144578313253</v>
      </c>
      <c r="I32">
        <v>1.2048192771084301</v>
      </c>
      <c r="J32">
        <v>1.2048192771084301</v>
      </c>
      <c r="K32">
        <v>2.4096385542168699</v>
      </c>
    </row>
    <row r="33" spans="2:11" x14ac:dyDescent="0.2">
      <c r="B33">
        <v>3.0769230769230802</v>
      </c>
      <c r="C33">
        <v>1.5384615384615401</v>
      </c>
      <c r="D33">
        <v>0</v>
      </c>
      <c r="E33">
        <v>0</v>
      </c>
      <c r="F33">
        <v>3.0769230769230802</v>
      </c>
      <c r="G33">
        <v>4.6153846153846203</v>
      </c>
      <c r="H33">
        <v>1.5384615384615401</v>
      </c>
      <c r="I33">
        <v>1.5384615384615401</v>
      </c>
      <c r="J33">
        <v>0</v>
      </c>
      <c r="K33">
        <v>0</v>
      </c>
    </row>
    <row r="34" spans="2:11" x14ac:dyDescent="0.2">
      <c r="B34">
        <v>0.65359477124182996</v>
      </c>
      <c r="C34">
        <v>0</v>
      </c>
      <c r="D34">
        <v>0.65359477124182996</v>
      </c>
      <c r="E34">
        <v>2.6143790849673199</v>
      </c>
      <c r="F34">
        <v>1.3071895424836599</v>
      </c>
      <c r="G34">
        <v>3.2679738562091498</v>
      </c>
      <c r="H34">
        <v>3.2679738562091498</v>
      </c>
      <c r="I34">
        <v>1.9607843137254899</v>
      </c>
      <c r="J34">
        <v>1.3071895424836599</v>
      </c>
      <c r="K34">
        <v>0.65359477124182996</v>
      </c>
    </row>
    <row r="35" spans="2:11" x14ac:dyDescent="0.2">
      <c r="B35">
        <v>0</v>
      </c>
      <c r="C35">
        <v>0</v>
      </c>
      <c r="D35">
        <v>0</v>
      </c>
      <c r="E35">
        <v>2.32558139534884</v>
      </c>
      <c r="F35">
        <v>1.55038759689923</v>
      </c>
      <c r="G35">
        <v>1.55038759689923</v>
      </c>
      <c r="H35">
        <v>0.775193798449612</v>
      </c>
      <c r="I35">
        <v>3.1007751937984498</v>
      </c>
      <c r="J35">
        <v>1.55038759689923</v>
      </c>
      <c r="K35">
        <v>0.775193798449612</v>
      </c>
    </row>
    <row r="36" spans="2:11" x14ac:dyDescent="0.2">
      <c r="B36">
        <v>1.26582278481013</v>
      </c>
      <c r="C36">
        <v>3.79746835443038</v>
      </c>
      <c r="D36">
        <v>0</v>
      </c>
      <c r="E36">
        <v>3.79746835443038</v>
      </c>
      <c r="F36">
        <v>1.26582278481013</v>
      </c>
      <c r="G36">
        <v>2.5316455696202498</v>
      </c>
      <c r="H36">
        <v>1.26582278481013</v>
      </c>
      <c r="I36">
        <v>1.26582278481013</v>
      </c>
      <c r="J36">
        <v>2.5316455696202498</v>
      </c>
      <c r="K36">
        <v>0</v>
      </c>
    </row>
    <row r="37" spans="2:11" x14ac:dyDescent="0.2">
      <c r="B37">
        <v>0.42372881355932202</v>
      </c>
      <c r="C37">
        <v>0</v>
      </c>
      <c r="D37">
        <v>0.84745762711864403</v>
      </c>
      <c r="E37">
        <v>0</v>
      </c>
      <c r="F37">
        <v>0.84745762711864403</v>
      </c>
      <c r="G37">
        <v>3.3898305084745801</v>
      </c>
      <c r="H37">
        <v>2.5423728813559299</v>
      </c>
      <c r="I37">
        <v>2.5423728813559299</v>
      </c>
      <c r="J37">
        <v>0</v>
      </c>
      <c r="K37">
        <v>1.6949152542372901</v>
      </c>
    </row>
    <row r="41" spans="2:11" s="1" customFormat="1" x14ac:dyDescent="0.2">
      <c r="B41" s="1" t="s">
        <v>4</v>
      </c>
    </row>
    <row r="42" spans="2:11" x14ac:dyDescent="0.2">
      <c r="B42">
        <v>1.92307692307692</v>
      </c>
      <c r="C42">
        <v>3.8461538461538498</v>
      </c>
      <c r="D42">
        <v>0</v>
      </c>
      <c r="E42">
        <v>1.92307692307692</v>
      </c>
      <c r="F42">
        <v>1.92307692307692</v>
      </c>
      <c r="G42">
        <v>0</v>
      </c>
      <c r="H42">
        <v>1.92307692307692</v>
      </c>
      <c r="I42">
        <v>1.92307692307692</v>
      </c>
      <c r="J42">
        <v>0</v>
      </c>
      <c r="K42">
        <v>1.92307692307692</v>
      </c>
    </row>
    <row r="43" spans="2:11" x14ac:dyDescent="0.2">
      <c r="B43">
        <v>1.4492753623188399</v>
      </c>
      <c r="C43">
        <v>0</v>
      </c>
      <c r="D43">
        <v>0</v>
      </c>
      <c r="E43">
        <v>0</v>
      </c>
      <c r="F43">
        <v>0</v>
      </c>
      <c r="G43">
        <v>2.8985507246376798</v>
      </c>
      <c r="H43">
        <v>4.3478260869565197</v>
      </c>
      <c r="I43">
        <v>0</v>
      </c>
      <c r="J43">
        <v>0</v>
      </c>
      <c r="K43">
        <v>0</v>
      </c>
    </row>
    <row r="44" spans="2:11" x14ac:dyDescent="0.2">
      <c r="B44">
        <v>0</v>
      </c>
      <c r="C44">
        <v>1.8518518518518501</v>
      </c>
      <c r="D44">
        <v>1.8518518518518501</v>
      </c>
      <c r="E44">
        <v>0</v>
      </c>
      <c r="F44">
        <v>1.8518518518518501</v>
      </c>
      <c r="G44">
        <v>0</v>
      </c>
      <c r="H44">
        <v>5.5555555555555598</v>
      </c>
      <c r="I44">
        <v>0</v>
      </c>
      <c r="J44">
        <v>0</v>
      </c>
      <c r="K44">
        <v>0</v>
      </c>
    </row>
    <row r="45" spans="2:11" x14ac:dyDescent="0.2">
      <c r="B45">
        <v>1.72413793103448</v>
      </c>
      <c r="C45">
        <v>0</v>
      </c>
      <c r="D45">
        <v>1.72413793103448</v>
      </c>
      <c r="E45">
        <v>0</v>
      </c>
      <c r="F45">
        <v>0</v>
      </c>
      <c r="G45">
        <v>3.4482758620689702</v>
      </c>
      <c r="H45">
        <v>0</v>
      </c>
      <c r="I45">
        <v>0</v>
      </c>
      <c r="J45">
        <v>0</v>
      </c>
      <c r="K45">
        <v>0</v>
      </c>
    </row>
    <row r="46" spans="2:11" x14ac:dyDescent="0.2">
      <c r="B46">
        <v>0</v>
      </c>
      <c r="C46">
        <v>1.8518518518518501</v>
      </c>
      <c r="D46">
        <v>0</v>
      </c>
      <c r="E46">
        <v>0</v>
      </c>
      <c r="F46">
        <v>1.8518518518518501</v>
      </c>
      <c r="G46">
        <v>1.8518518518518501</v>
      </c>
      <c r="H46">
        <v>0</v>
      </c>
      <c r="I46">
        <v>0</v>
      </c>
      <c r="J46">
        <v>1.8518518518518501</v>
      </c>
      <c r="K46">
        <v>0</v>
      </c>
    </row>
    <row r="47" spans="2:11" x14ac:dyDescent="0.2">
      <c r="B47">
        <v>0</v>
      </c>
      <c r="C47">
        <v>1.25</v>
      </c>
      <c r="D47">
        <v>1.25</v>
      </c>
      <c r="E47">
        <v>2.5</v>
      </c>
      <c r="F47">
        <v>1.25</v>
      </c>
      <c r="G47">
        <v>6.25</v>
      </c>
      <c r="H47">
        <v>2.5</v>
      </c>
      <c r="I47">
        <v>1.25</v>
      </c>
      <c r="J47">
        <v>0</v>
      </c>
      <c r="K47">
        <v>1.25</v>
      </c>
    </row>
    <row r="48" spans="2:11" x14ac:dyDescent="0.2">
      <c r="B48">
        <v>0</v>
      </c>
      <c r="C48">
        <v>0</v>
      </c>
      <c r="D48">
        <v>0</v>
      </c>
      <c r="E48">
        <v>2.0408163265306101</v>
      </c>
      <c r="F48">
        <v>2.0408163265306101</v>
      </c>
      <c r="G48">
        <v>6.12244897959184</v>
      </c>
      <c r="H48">
        <v>0</v>
      </c>
      <c r="I48">
        <v>4.0816326530612299</v>
      </c>
      <c r="J48">
        <v>2.0408163265306101</v>
      </c>
      <c r="K48">
        <v>0</v>
      </c>
    </row>
    <row r="49" spans="2:11" x14ac:dyDescent="0.2">
      <c r="B49">
        <v>0.65789473684210498</v>
      </c>
      <c r="C49">
        <v>0</v>
      </c>
      <c r="D49">
        <v>1.31578947368421</v>
      </c>
      <c r="E49">
        <v>0</v>
      </c>
      <c r="F49">
        <v>1.9736842105263199</v>
      </c>
      <c r="G49">
        <v>2.6315789473684199</v>
      </c>
      <c r="H49">
        <v>0</v>
      </c>
      <c r="I49">
        <v>0</v>
      </c>
      <c r="J49">
        <v>0</v>
      </c>
      <c r="K49">
        <v>0</v>
      </c>
    </row>
    <row r="50" spans="2:11" x14ac:dyDescent="0.2">
      <c r="B50">
        <v>2.5316455696202498</v>
      </c>
      <c r="C50">
        <v>0</v>
      </c>
      <c r="D50">
        <v>2.5316455696202498</v>
      </c>
      <c r="E50">
        <v>2.5316455696202498</v>
      </c>
      <c r="F50">
        <v>1.26582278481013</v>
      </c>
      <c r="G50">
        <v>1.26582278481013</v>
      </c>
      <c r="H50">
        <v>0</v>
      </c>
      <c r="I50">
        <v>0</v>
      </c>
      <c r="J50">
        <v>1.26582278481013</v>
      </c>
      <c r="K50">
        <v>2.5316455696202498</v>
      </c>
    </row>
    <row r="51" spans="2:11" x14ac:dyDescent="0.2">
      <c r="B51">
        <v>0</v>
      </c>
      <c r="C51">
        <v>1.2048192771084301</v>
      </c>
      <c r="D51">
        <v>0</v>
      </c>
      <c r="E51">
        <v>1.2048192771084301</v>
      </c>
      <c r="F51">
        <v>1.2048192771084301</v>
      </c>
      <c r="G51">
        <v>3.6144578313253</v>
      </c>
      <c r="H51">
        <v>0</v>
      </c>
      <c r="I51">
        <v>0</v>
      </c>
      <c r="J51">
        <v>0</v>
      </c>
      <c r="K51">
        <v>0</v>
      </c>
    </row>
    <row r="52" spans="2:11" x14ac:dyDescent="0.2">
      <c r="B52">
        <v>0</v>
      </c>
      <c r="C52">
        <v>0</v>
      </c>
      <c r="D52">
        <v>0</v>
      </c>
      <c r="E52">
        <v>0</v>
      </c>
      <c r="F52">
        <v>3.0769230769230802</v>
      </c>
      <c r="G52">
        <v>0</v>
      </c>
      <c r="H52">
        <v>0</v>
      </c>
      <c r="I52">
        <v>0</v>
      </c>
      <c r="J52">
        <v>0</v>
      </c>
      <c r="K52">
        <v>0</v>
      </c>
    </row>
    <row r="53" spans="2:11" x14ac:dyDescent="0.2">
      <c r="B53">
        <v>1.3071895424836599</v>
      </c>
      <c r="C53">
        <v>1.9607843137254899</v>
      </c>
      <c r="D53">
        <v>1.3071895424836599</v>
      </c>
      <c r="E53">
        <v>1.3071895424836599</v>
      </c>
      <c r="F53">
        <v>0</v>
      </c>
      <c r="G53">
        <v>2.6143790849673199</v>
      </c>
      <c r="H53">
        <v>1.3071895424836599</v>
      </c>
      <c r="I53">
        <v>0.65359477124182996</v>
      </c>
      <c r="J53">
        <v>2.6143790849673199</v>
      </c>
      <c r="K53">
        <v>2.6143790849673199</v>
      </c>
    </row>
    <row r="54" spans="2:11" x14ac:dyDescent="0.2">
      <c r="B54">
        <v>0.775193798449612</v>
      </c>
      <c r="C54">
        <v>1.55038759689923</v>
      </c>
      <c r="D54">
        <v>0</v>
      </c>
      <c r="E54">
        <v>1.55038759689923</v>
      </c>
      <c r="F54">
        <v>2.32558139534884</v>
      </c>
      <c r="G54">
        <v>2.32558139534884</v>
      </c>
      <c r="H54">
        <v>1.55038759689923</v>
      </c>
      <c r="I54">
        <v>1.55038759689923</v>
      </c>
      <c r="J54">
        <v>0.775193798449612</v>
      </c>
      <c r="K54">
        <v>0</v>
      </c>
    </row>
    <row r="55" spans="2:11" x14ac:dyDescent="0.2">
      <c r="B55">
        <v>2.5316455696202498</v>
      </c>
      <c r="C55">
        <v>0</v>
      </c>
      <c r="D55">
        <v>1.26582278481013</v>
      </c>
      <c r="E55">
        <v>0</v>
      </c>
      <c r="F55">
        <v>1.26582278481013</v>
      </c>
      <c r="G55">
        <v>5.0632911392405102</v>
      </c>
      <c r="H55">
        <v>0</v>
      </c>
      <c r="I55">
        <v>0</v>
      </c>
      <c r="J55">
        <v>0</v>
      </c>
      <c r="K55">
        <v>2.5316455696202498</v>
      </c>
    </row>
    <row r="56" spans="2:11" x14ac:dyDescent="0.2">
      <c r="B56">
        <v>0.84745762711864403</v>
      </c>
      <c r="C56">
        <v>1.27118644067797</v>
      </c>
      <c r="D56">
        <v>1.27118644067797</v>
      </c>
      <c r="E56">
        <v>1.27118644067797</v>
      </c>
      <c r="F56">
        <v>0</v>
      </c>
      <c r="G56">
        <v>4.6610169491525397</v>
      </c>
      <c r="H56">
        <v>2.5423728813559299</v>
      </c>
      <c r="I56">
        <v>0.84745762711864403</v>
      </c>
      <c r="J56">
        <v>1.27118644067797</v>
      </c>
      <c r="K56">
        <v>1.6949152542372901</v>
      </c>
    </row>
    <row r="60" spans="2:11" s="1" customFormat="1" x14ac:dyDescent="0.2">
      <c r="B60" s="1" t="s">
        <v>5</v>
      </c>
    </row>
    <row r="61" spans="2:11" x14ac:dyDescent="0.2">
      <c r="B61">
        <v>1.92307692307692</v>
      </c>
      <c r="C61">
        <v>1.92307692307692</v>
      </c>
      <c r="D61">
        <v>0</v>
      </c>
      <c r="E61">
        <v>1.92307692307692</v>
      </c>
      <c r="F61">
        <v>1.92307692307692</v>
      </c>
      <c r="G61">
        <v>1.92307692307692</v>
      </c>
      <c r="H61">
        <v>1.92307692307692</v>
      </c>
      <c r="I61">
        <v>0</v>
      </c>
      <c r="J61">
        <v>0</v>
      </c>
      <c r="K61">
        <v>0</v>
      </c>
    </row>
    <row r="62" spans="2:11" x14ac:dyDescent="0.2">
      <c r="B62">
        <v>0</v>
      </c>
      <c r="C62">
        <v>0</v>
      </c>
      <c r="D62">
        <v>0</v>
      </c>
      <c r="E62">
        <v>2.8985507246376798</v>
      </c>
      <c r="F62">
        <v>1.4492753623188399</v>
      </c>
      <c r="G62">
        <v>2.8985507246376798</v>
      </c>
      <c r="H62">
        <v>4.3478260869565197</v>
      </c>
      <c r="I62">
        <v>0</v>
      </c>
      <c r="J62">
        <v>0</v>
      </c>
      <c r="K62">
        <v>0</v>
      </c>
    </row>
    <row r="63" spans="2:11" x14ac:dyDescent="0.2"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1.8518518518518501</v>
      </c>
      <c r="I63">
        <v>0</v>
      </c>
      <c r="J63">
        <v>0</v>
      </c>
      <c r="K63">
        <v>0</v>
      </c>
    </row>
    <row r="64" spans="2:11" x14ac:dyDescent="0.2"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2:11" x14ac:dyDescent="0.2">
      <c r="B65">
        <v>0</v>
      </c>
      <c r="C65">
        <v>1.8518518518518501</v>
      </c>
      <c r="D65">
        <v>0</v>
      </c>
      <c r="E65">
        <v>1.8518518518518501</v>
      </c>
      <c r="F65">
        <v>0</v>
      </c>
      <c r="G65">
        <v>0</v>
      </c>
      <c r="H65">
        <v>0</v>
      </c>
      <c r="I65">
        <v>1.8518518518518501</v>
      </c>
      <c r="J65">
        <v>0</v>
      </c>
      <c r="K65">
        <v>0</v>
      </c>
    </row>
    <row r="66" spans="2:11" x14ac:dyDescent="0.2">
      <c r="B66">
        <v>0</v>
      </c>
      <c r="C66">
        <v>1.25</v>
      </c>
      <c r="D66">
        <v>0</v>
      </c>
      <c r="E66">
        <v>0</v>
      </c>
      <c r="F66">
        <v>0</v>
      </c>
      <c r="G66">
        <v>2.5</v>
      </c>
      <c r="H66">
        <v>2.5</v>
      </c>
      <c r="I66">
        <v>2.5</v>
      </c>
      <c r="J66">
        <v>0</v>
      </c>
      <c r="K66">
        <v>0</v>
      </c>
    </row>
    <row r="67" spans="2:11" x14ac:dyDescent="0.2">
      <c r="B67">
        <v>2.0408163265306101</v>
      </c>
      <c r="C67">
        <v>2.0408163265306101</v>
      </c>
      <c r="D67">
        <v>0</v>
      </c>
      <c r="E67">
        <v>0</v>
      </c>
      <c r="F67">
        <v>2.0408163265306101</v>
      </c>
      <c r="G67">
        <v>0</v>
      </c>
      <c r="H67">
        <v>0</v>
      </c>
      <c r="I67">
        <v>2.0408163265306101</v>
      </c>
      <c r="J67">
        <v>0</v>
      </c>
      <c r="K67">
        <v>2.0408163265306101</v>
      </c>
    </row>
    <row r="68" spans="2:11" x14ac:dyDescent="0.2">
      <c r="B68">
        <v>0</v>
      </c>
      <c r="C68">
        <v>0.65789473684210498</v>
      </c>
      <c r="D68">
        <v>0</v>
      </c>
      <c r="E68">
        <v>0</v>
      </c>
      <c r="F68">
        <v>0</v>
      </c>
      <c r="G68">
        <v>0</v>
      </c>
      <c r="H68">
        <v>0.65789473684210498</v>
      </c>
      <c r="I68">
        <v>0</v>
      </c>
      <c r="J68">
        <v>0</v>
      </c>
      <c r="K68">
        <v>0</v>
      </c>
    </row>
    <row r="69" spans="2:11" x14ac:dyDescent="0.2">
      <c r="B69">
        <v>1.26582278481013</v>
      </c>
      <c r="C69">
        <v>0</v>
      </c>
      <c r="D69">
        <v>0</v>
      </c>
      <c r="E69">
        <v>0</v>
      </c>
      <c r="F69">
        <v>2.5316455696202498</v>
      </c>
      <c r="G69">
        <v>1.26582278481013</v>
      </c>
      <c r="H69">
        <v>1.26582278481013</v>
      </c>
      <c r="I69">
        <v>2.5316455696202498</v>
      </c>
      <c r="J69">
        <v>0</v>
      </c>
      <c r="K69">
        <v>0</v>
      </c>
    </row>
    <row r="70" spans="2:11" x14ac:dyDescent="0.2">
      <c r="B70">
        <v>0</v>
      </c>
      <c r="C70">
        <v>0</v>
      </c>
      <c r="D70">
        <v>2.4096385542168699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</row>
    <row r="71" spans="2:11" x14ac:dyDescent="0.2">
      <c r="B71">
        <v>0</v>
      </c>
      <c r="C71">
        <v>0</v>
      </c>
      <c r="D71">
        <v>0</v>
      </c>
      <c r="E71">
        <v>0</v>
      </c>
      <c r="F71">
        <v>1.5384615384615401</v>
      </c>
      <c r="G71">
        <v>0</v>
      </c>
      <c r="H71">
        <v>0</v>
      </c>
      <c r="I71">
        <v>0</v>
      </c>
      <c r="J71">
        <v>0</v>
      </c>
      <c r="K71">
        <v>1.5384615384615401</v>
      </c>
    </row>
    <row r="72" spans="2:11" x14ac:dyDescent="0.2">
      <c r="B72">
        <v>1.3071895424836599</v>
      </c>
      <c r="C72">
        <v>0.65359477124182996</v>
      </c>
      <c r="D72">
        <v>1.3071895424836599</v>
      </c>
      <c r="E72">
        <v>0</v>
      </c>
      <c r="F72">
        <v>1.9607843137254899</v>
      </c>
      <c r="G72">
        <v>3.2679738562091498</v>
      </c>
      <c r="H72">
        <v>0</v>
      </c>
      <c r="I72">
        <v>1.3071895424836599</v>
      </c>
      <c r="J72">
        <v>0</v>
      </c>
      <c r="K72">
        <v>0</v>
      </c>
    </row>
    <row r="73" spans="2:11" x14ac:dyDescent="0.2">
      <c r="B73">
        <v>0</v>
      </c>
      <c r="C73">
        <v>0.775193798449612</v>
      </c>
      <c r="D73">
        <v>0</v>
      </c>
      <c r="E73">
        <v>3.1007751937984498</v>
      </c>
      <c r="F73">
        <v>1.55038759689923</v>
      </c>
      <c r="G73">
        <v>0.775193798449612</v>
      </c>
      <c r="H73">
        <v>0.775193798449612</v>
      </c>
      <c r="I73">
        <v>1.55038759689923</v>
      </c>
      <c r="J73">
        <v>1.55038759689923</v>
      </c>
      <c r="K73">
        <v>0</v>
      </c>
    </row>
    <row r="74" spans="2:11" x14ac:dyDescent="0.2">
      <c r="B74">
        <v>0</v>
      </c>
      <c r="C74">
        <v>0</v>
      </c>
      <c r="D74">
        <v>1.26582278481013</v>
      </c>
      <c r="E74">
        <v>0</v>
      </c>
      <c r="F74">
        <v>2.5316455696202498</v>
      </c>
      <c r="G74">
        <v>2.5316455696202498</v>
      </c>
      <c r="H74">
        <v>0</v>
      </c>
      <c r="I74">
        <v>1.26582278481013</v>
      </c>
      <c r="J74">
        <v>1.26582278481013</v>
      </c>
      <c r="K74">
        <v>0</v>
      </c>
    </row>
    <row r="75" spans="2:11" x14ac:dyDescent="0.2">
      <c r="B75">
        <v>0</v>
      </c>
      <c r="C75">
        <v>0.42372881355932202</v>
      </c>
      <c r="D75">
        <v>0.42372881355932202</v>
      </c>
      <c r="E75">
        <v>0</v>
      </c>
      <c r="F75">
        <v>1.27118644067797</v>
      </c>
      <c r="G75">
        <v>1.27118644067797</v>
      </c>
      <c r="H75">
        <v>0.42372881355932202</v>
      </c>
      <c r="I75">
        <v>0</v>
      </c>
      <c r="J75">
        <v>0</v>
      </c>
      <c r="K7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6E3B4-0FF4-5F42-855B-3C6EB93569CF}">
  <dimension ref="B3:Z49"/>
  <sheetViews>
    <sheetView topLeftCell="I1" workbookViewId="0">
      <selection activeCell="Z5" sqref="Z5:Z49"/>
    </sheetView>
  </sheetViews>
  <sheetFormatPr baseColWidth="10" defaultRowHeight="16" x14ac:dyDescent="0.2"/>
  <sheetData>
    <row r="3" spans="2:26" x14ac:dyDescent="0.2">
      <c r="B3" t="s">
        <v>7</v>
      </c>
      <c r="D3" t="s">
        <v>6</v>
      </c>
      <c r="G3" t="s">
        <v>8</v>
      </c>
    </row>
    <row r="5" spans="2:26" x14ac:dyDescent="0.2">
      <c r="B5">
        <v>-88</v>
      </c>
      <c r="D5">
        <v>0</v>
      </c>
      <c r="G5">
        <v>0</v>
      </c>
      <c r="H5">
        <v>1.4492753623188401E-2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8.2644628099173608E-3</v>
      </c>
      <c r="S5">
        <v>6.5359477124183E-3</v>
      </c>
      <c r="T5">
        <v>0</v>
      </c>
      <c r="U5">
        <v>0</v>
      </c>
      <c r="V5">
        <v>0</v>
      </c>
      <c r="W5">
        <v>0</v>
      </c>
      <c r="X5">
        <v>4.2372881355932203E-3</v>
      </c>
      <c r="Z5">
        <f>AVERAGE(G5:X5)</f>
        <v>1.8628029045065159E-3</v>
      </c>
    </row>
    <row r="6" spans="2:26" x14ac:dyDescent="0.2">
      <c r="B6">
        <v>-84</v>
      </c>
      <c r="D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8.4745762711864406E-3</v>
      </c>
      <c r="Z6">
        <f t="shared" ref="Z6:Z49" si="0">AVERAGE(G6:X6)</f>
        <v>4.7080979284369113E-4</v>
      </c>
    </row>
    <row r="7" spans="2:26" x14ac:dyDescent="0.2">
      <c r="B7">
        <v>-80</v>
      </c>
      <c r="D7">
        <v>0</v>
      </c>
      <c r="G7">
        <v>0</v>
      </c>
      <c r="H7">
        <v>0</v>
      </c>
      <c r="I7">
        <v>1.85185185185185E-2</v>
      </c>
      <c r="J7">
        <v>0</v>
      </c>
      <c r="K7">
        <v>1.85185185185185E-2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8.2644628099173608E-3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Z7">
        <f t="shared" si="0"/>
        <v>2.5167499914974644E-3</v>
      </c>
    </row>
    <row r="8" spans="2:26" x14ac:dyDescent="0.2">
      <c r="B8">
        <v>-76</v>
      </c>
      <c r="D8">
        <v>1.26582278481013E-2</v>
      </c>
      <c r="G8">
        <v>0</v>
      </c>
      <c r="H8">
        <v>1.4492753623188401E-2</v>
      </c>
      <c r="I8">
        <v>0</v>
      </c>
      <c r="J8">
        <v>0</v>
      </c>
      <c r="K8">
        <v>0</v>
      </c>
      <c r="L8">
        <v>1.2500000000000001E-2</v>
      </c>
      <c r="M8">
        <v>0</v>
      </c>
      <c r="N8">
        <v>0</v>
      </c>
      <c r="O8">
        <v>1.26582278481013E-2</v>
      </c>
      <c r="P8">
        <v>0</v>
      </c>
      <c r="Q8">
        <v>0</v>
      </c>
      <c r="R8">
        <v>0</v>
      </c>
      <c r="S8">
        <v>6.5359477124183E-3</v>
      </c>
      <c r="T8">
        <v>0</v>
      </c>
      <c r="U8">
        <v>0</v>
      </c>
      <c r="V8">
        <v>7.7519379844961196E-3</v>
      </c>
      <c r="W8">
        <v>1.26582278481013E-2</v>
      </c>
      <c r="X8">
        <v>0</v>
      </c>
      <c r="Z8">
        <f t="shared" si="0"/>
        <v>3.6998386120169679E-3</v>
      </c>
    </row>
    <row r="9" spans="2:26" x14ac:dyDescent="0.2">
      <c r="B9">
        <v>-72</v>
      </c>
      <c r="D9">
        <v>0</v>
      </c>
      <c r="G9">
        <v>0</v>
      </c>
      <c r="H9">
        <v>1.4492753623188401E-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.20481927710843E-2</v>
      </c>
      <c r="Q9">
        <v>0</v>
      </c>
      <c r="R9">
        <v>8.2644628099173608E-3</v>
      </c>
      <c r="S9">
        <v>1.30718954248366E-2</v>
      </c>
      <c r="T9">
        <v>0</v>
      </c>
      <c r="U9">
        <v>0</v>
      </c>
      <c r="V9">
        <v>0</v>
      </c>
      <c r="W9">
        <v>0</v>
      </c>
      <c r="X9">
        <v>4.2372881355932203E-3</v>
      </c>
      <c r="Z9">
        <f t="shared" si="0"/>
        <v>2.8952551535899934E-3</v>
      </c>
    </row>
    <row r="10" spans="2:26" x14ac:dyDescent="0.2">
      <c r="B10">
        <v>-68</v>
      </c>
      <c r="D10">
        <v>0</v>
      </c>
      <c r="G10">
        <v>0</v>
      </c>
      <c r="H10">
        <v>1.4492753623188401E-2</v>
      </c>
      <c r="I10">
        <v>0</v>
      </c>
      <c r="J10">
        <v>0</v>
      </c>
      <c r="K10">
        <v>1.85185185185185E-2</v>
      </c>
      <c r="L10">
        <v>1.2500000000000001E-2</v>
      </c>
      <c r="M10">
        <v>0</v>
      </c>
      <c r="N10">
        <v>0</v>
      </c>
      <c r="O10">
        <v>0</v>
      </c>
      <c r="P10">
        <v>0</v>
      </c>
      <c r="Q10">
        <v>1.5384615384615399E-2</v>
      </c>
      <c r="R10">
        <v>8.2644628099173608E-3</v>
      </c>
      <c r="S10">
        <v>0</v>
      </c>
      <c r="T10">
        <v>0</v>
      </c>
      <c r="U10">
        <v>1.6806722689075598E-2</v>
      </c>
      <c r="V10">
        <v>0</v>
      </c>
      <c r="W10">
        <v>1.26582278481013E-2</v>
      </c>
      <c r="X10">
        <v>4.2372881355932203E-3</v>
      </c>
      <c r="Z10">
        <f t="shared" si="0"/>
        <v>5.714588278278321E-3</v>
      </c>
    </row>
    <row r="11" spans="2:26" x14ac:dyDescent="0.2">
      <c r="B11">
        <v>-64</v>
      </c>
      <c r="D11">
        <v>0</v>
      </c>
      <c r="G11">
        <v>0</v>
      </c>
      <c r="H11">
        <v>0</v>
      </c>
      <c r="I11">
        <v>0</v>
      </c>
      <c r="J11">
        <v>1.72413793103448E-2</v>
      </c>
      <c r="K11">
        <v>0</v>
      </c>
      <c r="L11">
        <v>2.5000000000000001E-2</v>
      </c>
      <c r="M11">
        <v>0</v>
      </c>
      <c r="N11">
        <v>0</v>
      </c>
      <c r="O11">
        <v>0</v>
      </c>
      <c r="P11">
        <v>1.20481927710843E-2</v>
      </c>
      <c r="Q11">
        <v>0</v>
      </c>
      <c r="R11">
        <v>8.2644628099173608E-3</v>
      </c>
      <c r="S11">
        <v>0</v>
      </c>
      <c r="T11">
        <v>0</v>
      </c>
      <c r="U11">
        <v>8.40336134453782E-3</v>
      </c>
      <c r="V11">
        <v>0</v>
      </c>
      <c r="W11">
        <v>1.26582278481013E-2</v>
      </c>
      <c r="X11">
        <v>4.2372881355932203E-3</v>
      </c>
      <c r="Z11">
        <f t="shared" si="0"/>
        <v>4.8807173455321564E-3</v>
      </c>
    </row>
    <row r="12" spans="2:26" x14ac:dyDescent="0.2">
      <c r="B12">
        <v>-60</v>
      </c>
      <c r="D12">
        <v>2.53164556962025E-2</v>
      </c>
      <c r="G12">
        <v>1.9230769230769201E-2</v>
      </c>
      <c r="H12">
        <v>4.3478260869565202E-2</v>
      </c>
      <c r="I12">
        <v>1.85185185185185E-2</v>
      </c>
      <c r="J12">
        <v>0</v>
      </c>
      <c r="K12">
        <v>1.85185185185185E-2</v>
      </c>
      <c r="L12">
        <v>1.2500000000000001E-2</v>
      </c>
      <c r="M12">
        <v>2.04081632653061E-2</v>
      </c>
      <c r="N12">
        <v>0</v>
      </c>
      <c r="O12">
        <v>2.53164556962025E-2</v>
      </c>
      <c r="P12">
        <v>1.20481927710843E-2</v>
      </c>
      <c r="Q12">
        <v>0</v>
      </c>
      <c r="R12">
        <v>0</v>
      </c>
      <c r="S12">
        <v>6.5359477124183E-3</v>
      </c>
      <c r="T12">
        <v>0</v>
      </c>
      <c r="U12">
        <v>1.6806722689075598E-2</v>
      </c>
      <c r="V12">
        <v>0</v>
      </c>
      <c r="W12">
        <v>1.26582278481013E-2</v>
      </c>
      <c r="X12">
        <v>8.4745762711864406E-3</v>
      </c>
      <c r="Z12">
        <f t="shared" si="0"/>
        <v>1.1916352966152554E-2</v>
      </c>
    </row>
    <row r="13" spans="2:26" x14ac:dyDescent="0.2">
      <c r="B13">
        <v>-56</v>
      </c>
      <c r="D13">
        <v>0</v>
      </c>
      <c r="G13">
        <v>0</v>
      </c>
      <c r="H13">
        <v>1.4492753623188401E-2</v>
      </c>
      <c r="I13">
        <v>1.85185185185185E-2</v>
      </c>
      <c r="J13">
        <v>0</v>
      </c>
      <c r="K13">
        <v>1.85185185185185E-2</v>
      </c>
      <c r="L13">
        <v>1.2500000000000001E-2</v>
      </c>
      <c r="M13">
        <v>0</v>
      </c>
      <c r="N13">
        <v>6.5789473684210497E-3</v>
      </c>
      <c r="O13">
        <v>0</v>
      </c>
      <c r="P13">
        <v>1.20481927710843E-2</v>
      </c>
      <c r="Q13">
        <v>1.5384615384615399E-2</v>
      </c>
      <c r="R13">
        <v>8.2644628099173608E-3</v>
      </c>
      <c r="S13">
        <v>6.5359477124183E-3</v>
      </c>
      <c r="T13">
        <v>1.05263157894737E-2</v>
      </c>
      <c r="U13">
        <v>8.40336134453782E-3</v>
      </c>
      <c r="V13">
        <v>0</v>
      </c>
      <c r="W13">
        <v>3.7974683544303799E-2</v>
      </c>
      <c r="X13">
        <v>4.2372881355932203E-3</v>
      </c>
      <c r="Z13">
        <f t="shared" si="0"/>
        <v>9.665755862255019E-3</v>
      </c>
    </row>
    <row r="14" spans="2:26" x14ac:dyDescent="0.2">
      <c r="B14">
        <v>-52</v>
      </c>
      <c r="D14">
        <v>1.26582278481013E-2</v>
      </c>
      <c r="G14">
        <v>0</v>
      </c>
      <c r="H14">
        <v>0</v>
      </c>
      <c r="I14">
        <v>0</v>
      </c>
      <c r="J14">
        <v>1.72413793103448E-2</v>
      </c>
      <c r="K14">
        <v>0</v>
      </c>
      <c r="L14">
        <v>2.5000000000000001E-2</v>
      </c>
      <c r="M14">
        <v>0</v>
      </c>
      <c r="N14">
        <v>6.5789473684210497E-3</v>
      </c>
      <c r="O14">
        <v>1.26582278481013E-2</v>
      </c>
      <c r="P14">
        <v>0</v>
      </c>
      <c r="Q14">
        <v>0</v>
      </c>
      <c r="R14">
        <v>8.2644628099173608E-3</v>
      </c>
      <c r="S14">
        <v>0</v>
      </c>
      <c r="T14">
        <v>0</v>
      </c>
      <c r="U14">
        <v>1.6806722689075598E-2</v>
      </c>
      <c r="V14">
        <v>7.7519379844961196E-3</v>
      </c>
      <c r="W14">
        <v>3.7974683544303799E-2</v>
      </c>
      <c r="X14">
        <v>4.2372881355932203E-3</v>
      </c>
      <c r="Z14">
        <f t="shared" si="0"/>
        <v>7.5840916494585124E-3</v>
      </c>
    </row>
    <row r="15" spans="2:26" x14ac:dyDescent="0.2">
      <c r="B15">
        <v>-48</v>
      </c>
      <c r="D15">
        <v>2.53164556962025E-2</v>
      </c>
      <c r="G15">
        <v>0</v>
      </c>
      <c r="H15">
        <v>0</v>
      </c>
      <c r="I15">
        <v>3.7037037037037E-2</v>
      </c>
      <c r="J15">
        <v>1.72413793103448E-2</v>
      </c>
      <c r="K15">
        <v>0</v>
      </c>
      <c r="L15">
        <v>1.2500000000000001E-2</v>
      </c>
      <c r="M15">
        <v>8.1632653061224497E-2</v>
      </c>
      <c r="N15">
        <v>0</v>
      </c>
      <c r="O15">
        <v>2.53164556962025E-2</v>
      </c>
      <c r="P15">
        <v>1.20481927710843E-2</v>
      </c>
      <c r="Q15">
        <v>4.6153846153846198E-2</v>
      </c>
      <c r="R15">
        <v>0</v>
      </c>
      <c r="S15">
        <v>2.61437908496732E-2</v>
      </c>
      <c r="T15">
        <v>1.05263157894737E-2</v>
      </c>
      <c r="U15">
        <v>1.6806722689075598E-2</v>
      </c>
      <c r="V15">
        <v>3.1007751937984499E-2</v>
      </c>
      <c r="W15">
        <v>1.26582278481013E-2</v>
      </c>
      <c r="X15">
        <v>2.1186440677966101E-2</v>
      </c>
      <c r="Z15">
        <f t="shared" si="0"/>
        <v>1.9458822990111872E-2</v>
      </c>
    </row>
    <row r="16" spans="2:26" x14ac:dyDescent="0.2">
      <c r="B16">
        <v>-44</v>
      </c>
      <c r="D16">
        <v>1.26582278481013E-2</v>
      </c>
      <c r="G16">
        <v>0</v>
      </c>
      <c r="H16">
        <v>4.3478260869565202E-2</v>
      </c>
      <c r="I16">
        <v>1.85185185185185E-2</v>
      </c>
      <c r="J16">
        <v>5.1724137931034503E-2</v>
      </c>
      <c r="K16">
        <v>0</v>
      </c>
      <c r="L16">
        <v>0.05</v>
      </c>
      <c r="M16">
        <v>2.04081632653061E-2</v>
      </c>
      <c r="N16">
        <v>1.3157894736842099E-2</v>
      </c>
      <c r="O16">
        <v>1.26582278481013E-2</v>
      </c>
      <c r="P16">
        <v>1.20481927710843E-2</v>
      </c>
      <c r="Q16">
        <v>3.0769230769230799E-2</v>
      </c>
      <c r="R16">
        <v>2.4793388429752101E-2</v>
      </c>
      <c r="S16">
        <v>2.61437908496732E-2</v>
      </c>
      <c r="T16">
        <v>1.05263157894737E-2</v>
      </c>
      <c r="U16">
        <v>1.6806722689075598E-2</v>
      </c>
      <c r="V16">
        <v>3.8759689922480599E-2</v>
      </c>
      <c r="W16">
        <v>0</v>
      </c>
      <c r="X16">
        <v>8.4745762711864406E-3</v>
      </c>
      <c r="Z16">
        <f t="shared" si="0"/>
        <v>2.1014839481184686E-2</v>
      </c>
    </row>
    <row r="17" spans="2:26" x14ac:dyDescent="0.2">
      <c r="B17">
        <v>-40</v>
      </c>
      <c r="D17">
        <v>0</v>
      </c>
      <c r="G17">
        <v>0</v>
      </c>
      <c r="H17">
        <v>4.3478260869565202E-2</v>
      </c>
      <c r="I17">
        <v>3.7037037037037E-2</v>
      </c>
      <c r="J17">
        <v>0</v>
      </c>
      <c r="K17">
        <v>3.7037037037037E-2</v>
      </c>
      <c r="L17">
        <v>0</v>
      </c>
      <c r="M17">
        <v>0</v>
      </c>
      <c r="N17">
        <v>1.3157894736842099E-2</v>
      </c>
      <c r="O17">
        <v>0</v>
      </c>
      <c r="P17">
        <v>3.6144578313252997E-2</v>
      </c>
      <c r="Q17">
        <v>1.5384615384615399E-2</v>
      </c>
      <c r="R17">
        <v>8.2644628099173608E-3</v>
      </c>
      <c r="S17">
        <v>2.61437908496732E-2</v>
      </c>
      <c r="T17">
        <v>3.1578947368421102E-2</v>
      </c>
      <c r="U17">
        <v>2.5210084033613401E-2</v>
      </c>
      <c r="V17">
        <v>3.1007751937984499E-2</v>
      </c>
      <c r="W17">
        <v>2.53164556962025E-2</v>
      </c>
      <c r="X17">
        <v>2.5423728813559299E-2</v>
      </c>
      <c r="Z17">
        <f t="shared" si="0"/>
        <v>1.9732480271540058E-2</v>
      </c>
    </row>
    <row r="18" spans="2:26" x14ac:dyDescent="0.2">
      <c r="B18">
        <v>-36</v>
      </c>
      <c r="D18">
        <v>2.53164556962025E-2</v>
      </c>
      <c r="G18">
        <v>1.9230769230769201E-2</v>
      </c>
      <c r="H18">
        <v>0</v>
      </c>
      <c r="I18">
        <v>7.4074074074074098E-2</v>
      </c>
      <c r="J18">
        <v>0</v>
      </c>
      <c r="K18">
        <v>3.7037037037037E-2</v>
      </c>
      <c r="L18">
        <v>2.5000000000000001E-2</v>
      </c>
      <c r="M18">
        <v>0</v>
      </c>
      <c r="N18">
        <v>0</v>
      </c>
      <c r="O18">
        <v>2.53164556962025E-2</v>
      </c>
      <c r="P18">
        <v>0</v>
      </c>
      <c r="Q18">
        <v>6.15384615384615E-2</v>
      </c>
      <c r="R18">
        <v>1.6528925619834701E-2</v>
      </c>
      <c r="S18">
        <v>1.30718954248366E-2</v>
      </c>
      <c r="T18">
        <v>2.1052631578947399E-2</v>
      </c>
      <c r="U18">
        <v>4.20168067226891E-2</v>
      </c>
      <c r="V18">
        <v>3.1007751937984499E-2</v>
      </c>
      <c r="W18">
        <v>2.53164556962025E-2</v>
      </c>
      <c r="X18">
        <v>4.2372881355932203E-3</v>
      </c>
      <c r="Z18">
        <f t="shared" si="0"/>
        <v>2.196825292736846E-2</v>
      </c>
    </row>
    <row r="19" spans="2:26" x14ac:dyDescent="0.2">
      <c r="B19">
        <v>-32</v>
      </c>
      <c r="D19">
        <v>5.0632911392405097E-2</v>
      </c>
      <c r="G19">
        <v>3.8461538461538498E-2</v>
      </c>
      <c r="H19">
        <v>2.8985507246376802E-2</v>
      </c>
      <c r="I19">
        <v>3.7037037037037E-2</v>
      </c>
      <c r="J19">
        <v>3.4482758620689703E-2</v>
      </c>
      <c r="K19">
        <v>1.85185185185185E-2</v>
      </c>
      <c r="L19">
        <v>3.7499999999999999E-2</v>
      </c>
      <c r="M19">
        <v>2.04081632653061E-2</v>
      </c>
      <c r="N19">
        <v>3.94736842105263E-2</v>
      </c>
      <c r="O19">
        <v>5.0632911392405097E-2</v>
      </c>
      <c r="P19">
        <v>4.81927710843374E-2</v>
      </c>
      <c r="Q19">
        <v>1.5384615384615399E-2</v>
      </c>
      <c r="R19">
        <v>8.2644628099173608E-3</v>
      </c>
      <c r="S19">
        <v>3.9215686274509803E-2</v>
      </c>
      <c r="T19">
        <v>1.05263157894737E-2</v>
      </c>
      <c r="U19">
        <v>2.5210084033613401E-2</v>
      </c>
      <c r="V19">
        <v>3.8759689922480599E-2</v>
      </c>
      <c r="W19">
        <v>3.7974683544303799E-2</v>
      </c>
      <c r="X19">
        <v>2.5423728813559299E-2</v>
      </c>
      <c r="Z19">
        <f t="shared" si="0"/>
        <v>3.0802897578289374E-2</v>
      </c>
    </row>
    <row r="20" spans="2:26" x14ac:dyDescent="0.2">
      <c r="B20">
        <v>-28</v>
      </c>
      <c r="D20">
        <v>3.7974683544303799E-2</v>
      </c>
      <c r="G20">
        <v>1.9230769230769201E-2</v>
      </c>
      <c r="H20">
        <v>0</v>
      </c>
      <c r="I20">
        <v>3.7037037037037E-2</v>
      </c>
      <c r="J20">
        <v>6.8965517241379296E-2</v>
      </c>
      <c r="K20">
        <v>5.5555555555555601E-2</v>
      </c>
      <c r="L20">
        <v>0.05</v>
      </c>
      <c r="M20">
        <v>2.04081632653061E-2</v>
      </c>
      <c r="N20">
        <v>3.2894736842105303E-2</v>
      </c>
      <c r="O20">
        <v>3.7974683544303799E-2</v>
      </c>
      <c r="P20">
        <v>4.81927710843374E-2</v>
      </c>
      <c r="Q20">
        <v>0</v>
      </c>
      <c r="R20">
        <v>2.4793388429752101E-2</v>
      </c>
      <c r="S20">
        <v>4.5751633986928102E-2</v>
      </c>
      <c r="T20">
        <v>2.1052631578947399E-2</v>
      </c>
      <c r="U20">
        <v>2.5210084033613401E-2</v>
      </c>
      <c r="V20">
        <v>1.5503875968992199E-2</v>
      </c>
      <c r="W20">
        <v>5.0632911392405097E-2</v>
      </c>
      <c r="X20">
        <v>3.8135593220338999E-2</v>
      </c>
      <c r="Z20">
        <f t="shared" si="0"/>
        <v>3.2852186245098385E-2</v>
      </c>
    </row>
    <row r="21" spans="2:26" x14ac:dyDescent="0.2">
      <c r="B21">
        <v>-24</v>
      </c>
      <c r="D21">
        <v>6.3291139240506306E-2</v>
      </c>
      <c r="G21">
        <v>0</v>
      </c>
      <c r="H21">
        <v>7.2463768115942004E-2</v>
      </c>
      <c r="I21">
        <v>1.85185185185185E-2</v>
      </c>
      <c r="J21">
        <v>5.1724137931034503E-2</v>
      </c>
      <c r="K21">
        <v>5.5555555555555601E-2</v>
      </c>
      <c r="L21">
        <v>2.5000000000000001E-2</v>
      </c>
      <c r="M21">
        <v>6.1224489795918401E-2</v>
      </c>
      <c r="N21">
        <v>5.9210526315789498E-2</v>
      </c>
      <c r="O21">
        <v>6.3291139240506306E-2</v>
      </c>
      <c r="P21">
        <v>2.40963855421687E-2</v>
      </c>
      <c r="Q21">
        <v>4.6153846153846198E-2</v>
      </c>
      <c r="R21">
        <v>4.9586776859504099E-2</v>
      </c>
      <c r="S21">
        <v>3.9215686274509803E-2</v>
      </c>
      <c r="T21">
        <v>3.1578947368421102E-2</v>
      </c>
      <c r="U21">
        <v>5.0420168067226899E-2</v>
      </c>
      <c r="V21">
        <v>6.2015503875968998E-2</v>
      </c>
      <c r="W21">
        <v>5.0632911392405097E-2</v>
      </c>
      <c r="X21">
        <v>3.8135593220338999E-2</v>
      </c>
      <c r="Z21">
        <f t="shared" si="0"/>
        <v>4.4379108568203048E-2</v>
      </c>
    </row>
    <row r="22" spans="2:26" x14ac:dyDescent="0.2">
      <c r="B22">
        <v>-20</v>
      </c>
      <c r="D22">
        <v>3.7974683544303799E-2</v>
      </c>
      <c r="G22">
        <v>7.69230769230769E-2</v>
      </c>
      <c r="H22">
        <v>5.7971014492753603E-2</v>
      </c>
      <c r="I22">
        <v>9.2592592592592601E-2</v>
      </c>
      <c r="J22">
        <v>3.4482758620689703E-2</v>
      </c>
      <c r="K22">
        <v>3.7037037037037E-2</v>
      </c>
      <c r="L22">
        <v>6.25E-2</v>
      </c>
      <c r="M22">
        <v>4.08163265306122E-2</v>
      </c>
      <c r="N22">
        <v>7.2368421052631596E-2</v>
      </c>
      <c r="O22">
        <v>3.7974683544303799E-2</v>
      </c>
      <c r="P22">
        <v>1.20481927710843E-2</v>
      </c>
      <c r="Q22">
        <v>7.69230769230769E-2</v>
      </c>
      <c r="R22">
        <v>1.6528925619834701E-2</v>
      </c>
      <c r="S22">
        <v>5.22875816993464E-2</v>
      </c>
      <c r="T22">
        <v>5.2631578947368397E-2</v>
      </c>
      <c r="U22">
        <v>5.0420168067226899E-2</v>
      </c>
      <c r="V22">
        <v>5.4263565891472902E-2</v>
      </c>
      <c r="W22">
        <v>3.7974683544303799E-2</v>
      </c>
      <c r="X22">
        <v>2.5423728813559299E-2</v>
      </c>
      <c r="Z22">
        <f t="shared" si="0"/>
        <v>4.9509300726165044E-2</v>
      </c>
    </row>
    <row r="23" spans="2:26" x14ac:dyDescent="0.2">
      <c r="B23">
        <v>-16</v>
      </c>
      <c r="D23">
        <v>7.5949367088607597E-2</v>
      </c>
      <c r="G23">
        <v>9.6153846153846201E-2</v>
      </c>
      <c r="H23">
        <v>0.101449275362319</v>
      </c>
      <c r="I23">
        <v>1.85185185185185E-2</v>
      </c>
      <c r="J23">
        <v>3.4482758620689703E-2</v>
      </c>
      <c r="K23">
        <v>0</v>
      </c>
      <c r="L23">
        <v>6.25E-2</v>
      </c>
      <c r="M23">
        <v>0.102040816326531</v>
      </c>
      <c r="N23">
        <v>7.8947368421052599E-2</v>
      </c>
      <c r="O23">
        <v>7.5949367088607597E-2</v>
      </c>
      <c r="P23">
        <v>2.40963855421687E-2</v>
      </c>
      <c r="Q23">
        <v>6.15384615384615E-2</v>
      </c>
      <c r="R23">
        <v>4.9586776859504099E-2</v>
      </c>
      <c r="S23">
        <v>5.22875816993464E-2</v>
      </c>
      <c r="T23">
        <v>5.2631578947368397E-2</v>
      </c>
      <c r="U23">
        <v>5.0420168067226899E-2</v>
      </c>
      <c r="V23">
        <v>6.9767441860465101E-2</v>
      </c>
      <c r="W23">
        <v>2.53164556962025E-2</v>
      </c>
      <c r="X23">
        <v>5.0847457627118703E-2</v>
      </c>
      <c r="Z23">
        <f t="shared" si="0"/>
        <v>5.5918569907190387E-2</v>
      </c>
    </row>
    <row r="24" spans="2:26" x14ac:dyDescent="0.2">
      <c r="B24">
        <v>-12</v>
      </c>
      <c r="D24">
        <v>5.0632911392405097E-2</v>
      </c>
      <c r="G24">
        <v>5.7692307692307702E-2</v>
      </c>
      <c r="H24">
        <v>4.3478260869565202E-2</v>
      </c>
      <c r="I24">
        <v>3.7037037037037E-2</v>
      </c>
      <c r="J24">
        <v>3.4482758620689703E-2</v>
      </c>
      <c r="K24">
        <v>5.5555555555555601E-2</v>
      </c>
      <c r="L24">
        <v>6.25E-2</v>
      </c>
      <c r="M24">
        <v>0.14285714285714299</v>
      </c>
      <c r="N24">
        <v>0.125</v>
      </c>
      <c r="O24">
        <v>5.0632911392405097E-2</v>
      </c>
      <c r="P24">
        <v>2.40963855421687E-2</v>
      </c>
      <c r="Q24">
        <v>0.107692307692308</v>
      </c>
      <c r="R24">
        <v>2.4793388429752101E-2</v>
      </c>
      <c r="S24">
        <v>5.8823529411764698E-2</v>
      </c>
      <c r="T24">
        <v>9.4736842105263203E-2</v>
      </c>
      <c r="U24">
        <v>6.7226890756302504E-2</v>
      </c>
      <c r="V24">
        <v>7.7519379844961198E-2</v>
      </c>
      <c r="W24">
        <v>7.5949367088607597E-2</v>
      </c>
      <c r="X24">
        <v>8.4745762711864403E-2</v>
      </c>
      <c r="Z24">
        <f t="shared" si="0"/>
        <v>6.8045545978205321E-2</v>
      </c>
    </row>
    <row r="25" spans="2:26" x14ac:dyDescent="0.2">
      <c r="B25">
        <v>-8</v>
      </c>
      <c r="D25">
        <v>8.8607594936708903E-2</v>
      </c>
      <c r="G25">
        <v>7.69230769230769E-2</v>
      </c>
      <c r="H25">
        <v>7.2463768115942004E-2</v>
      </c>
      <c r="I25">
        <v>7.4074074074074098E-2</v>
      </c>
      <c r="J25">
        <v>0.13793103448275901</v>
      </c>
      <c r="K25">
        <v>1.85185185185185E-2</v>
      </c>
      <c r="L25">
        <v>6.25E-2</v>
      </c>
      <c r="M25">
        <v>4.08163265306122E-2</v>
      </c>
      <c r="N25">
        <v>0.13157894736842099</v>
      </c>
      <c r="O25">
        <v>8.8607594936708903E-2</v>
      </c>
      <c r="P25">
        <v>0.120481927710843</v>
      </c>
      <c r="Q25">
        <v>4.6153846153846198E-2</v>
      </c>
      <c r="R25">
        <v>6.6115702479338803E-2</v>
      </c>
      <c r="S25">
        <v>0.11764705882352899</v>
      </c>
      <c r="T25">
        <v>0.115789473684211</v>
      </c>
      <c r="U25">
        <v>0.14285714285714299</v>
      </c>
      <c r="V25">
        <v>3.8759689922480599E-2</v>
      </c>
      <c r="W25">
        <v>8.8607594936708903E-2</v>
      </c>
      <c r="X25">
        <v>5.5084745762711898E-2</v>
      </c>
      <c r="Z25">
        <f t="shared" si="0"/>
        <v>8.3050584626718049E-2</v>
      </c>
    </row>
    <row r="26" spans="2:26" x14ac:dyDescent="0.2">
      <c r="B26">
        <v>-4</v>
      </c>
      <c r="D26">
        <v>8.8607594936708903E-2</v>
      </c>
      <c r="G26">
        <v>5.7692307692307702E-2</v>
      </c>
      <c r="H26">
        <v>0.14492753623188401</v>
      </c>
      <c r="I26">
        <v>3.7037037037037E-2</v>
      </c>
      <c r="J26">
        <v>1.72413793103448E-2</v>
      </c>
      <c r="K26">
        <v>3.7037037037037E-2</v>
      </c>
      <c r="L26">
        <v>0.125</v>
      </c>
      <c r="M26">
        <v>0.14285714285714299</v>
      </c>
      <c r="N26">
        <v>0.105263157894737</v>
      </c>
      <c r="O26">
        <v>8.8607594936708903E-2</v>
      </c>
      <c r="P26">
        <v>0.108433734939759</v>
      </c>
      <c r="Q26">
        <v>3.0769230769230799E-2</v>
      </c>
      <c r="R26">
        <v>4.1322314049586799E-2</v>
      </c>
      <c r="S26">
        <v>9.1503267973856203E-2</v>
      </c>
      <c r="T26">
        <v>8.42105263157895E-2</v>
      </c>
      <c r="U26">
        <v>0.10084033613445401</v>
      </c>
      <c r="V26">
        <v>6.2015503875968998E-2</v>
      </c>
      <c r="W26">
        <v>0.113924050632911</v>
      </c>
      <c r="X26">
        <v>6.7796610169491497E-2</v>
      </c>
      <c r="Z26">
        <f t="shared" si="0"/>
        <v>8.0915487103235956E-2</v>
      </c>
    </row>
    <row r="27" spans="2:26" x14ac:dyDescent="0.2">
      <c r="B27">
        <v>0</v>
      </c>
      <c r="D27">
        <v>7.5949367088607597E-2</v>
      </c>
      <c r="G27">
        <v>9.6153846153846201E-2</v>
      </c>
      <c r="H27">
        <v>0.101449275362319</v>
      </c>
      <c r="I27">
        <v>0.12962962962963001</v>
      </c>
      <c r="J27">
        <v>0.15517241379310301</v>
      </c>
      <c r="K27">
        <v>1.85185185185185E-2</v>
      </c>
      <c r="L27">
        <v>0.05</v>
      </c>
      <c r="M27">
        <v>0.102040816326531</v>
      </c>
      <c r="N27">
        <v>5.9210526315789498E-2</v>
      </c>
      <c r="O27">
        <v>7.5949367088607597E-2</v>
      </c>
      <c r="P27">
        <v>0.120481927710843</v>
      </c>
      <c r="Q27">
        <v>4.6153846153846198E-2</v>
      </c>
      <c r="R27">
        <v>7.43801652892562E-2</v>
      </c>
      <c r="S27">
        <v>0.10457516339869299</v>
      </c>
      <c r="T27">
        <v>0.14736842105263201</v>
      </c>
      <c r="U27">
        <v>8.40336134453782E-2</v>
      </c>
      <c r="V27">
        <v>0.13953488372093001</v>
      </c>
      <c r="W27">
        <v>8.8607594936708903E-2</v>
      </c>
      <c r="X27">
        <v>9.3220338983050904E-2</v>
      </c>
      <c r="Z27">
        <f t="shared" si="0"/>
        <v>9.3693352659982396E-2</v>
      </c>
    </row>
    <row r="28" spans="2:26" x14ac:dyDescent="0.2">
      <c r="B28">
        <v>4</v>
      </c>
      <c r="D28">
        <v>5.0632911392405097E-2</v>
      </c>
      <c r="G28">
        <v>0.115384615384615</v>
      </c>
      <c r="H28">
        <v>2.8985507246376802E-2</v>
      </c>
      <c r="I28">
        <v>1.85185185185185E-2</v>
      </c>
      <c r="J28">
        <v>0.13793103448275901</v>
      </c>
      <c r="K28">
        <v>7.4074074074074098E-2</v>
      </c>
      <c r="L28">
        <v>3.7499999999999999E-2</v>
      </c>
      <c r="M28">
        <v>8.1632653061224497E-2</v>
      </c>
      <c r="N28">
        <v>0.105263157894737</v>
      </c>
      <c r="O28">
        <v>5.0632911392405097E-2</v>
      </c>
      <c r="P28">
        <v>0.108433734939759</v>
      </c>
      <c r="Q28">
        <v>6.15384615384615E-2</v>
      </c>
      <c r="R28">
        <v>9.0909090909090898E-2</v>
      </c>
      <c r="S28">
        <v>7.8431372549019607E-2</v>
      </c>
      <c r="T28">
        <v>5.2631578947368397E-2</v>
      </c>
      <c r="U28">
        <v>7.5630252100840303E-2</v>
      </c>
      <c r="V28">
        <v>7.7519379844961198E-2</v>
      </c>
      <c r="W28">
        <v>3.7974683544303799E-2</v>
      </c>
      <c r="X28">
        <v>0.11864406779661001</v>
      </c>
      <c r="Z28">
        <f t="shared" si="0"/>
        <v>7.5090838568062479E-2</v>
      </c>
    </row>
    <row r="29" spans="2:26" x14ac:dyDescent="0.2">
      <c r="B29">
        <v>8</v>
      </c>
      <c r="D29">
        <v>8.8607594936708903E-2</v>
      </c>
      <c r="G29">
        <v>0.134615384615385</v>
      </c>
      <c r="H29">
        <v>2.8985507246376802E-2</v>
      </c>
      <c r="I29">
        <v>9.2592592592592601E-2</v>
      </c>
      <c r="J29">
        <v>0</v>
      </c>
      <c r="K29">
        <v>9.2592592592592601E-2</v>
      </c>
      <c r="L29">
        <v>2.5000000000000001E-2</v>
      </c>
      <c r="M29">
        <v>4.08163265306122E-2</v>
      </c>
      <c r="N29">
        <v>3.2894736842105303E-2</v>
      </c>
      <c r="O29">
        <v>8.8607594936708903E-2</v>
      </c>
      <c r="P29">
        <v>4.81927710843374E-2</v>
      </c>
      <c r="Q29">
        <v>1.5384615384615399E-2</v>
      </c>
      <c r="R29">
        <v>5.7851239669421503E-2</v>
      </c>
      <c r="S29">
        <v>5.8823529411764698E-2</v>
      </c>
      <c r="T29">
        <v>7.3684210526315796E-2</v>
      </c>
      <c r="U29">
        <v>1.6806722689075598E-2</v>
      </c>
      <c r="V29">
        <v>3.1007751937984499E-2</v>
      </c>
      <c r="W29">
        <v>7.5949367088607597E-2</v>
      </c>
      <c r="X29">
        <v>5.5084745762711898E-2</v>
      </c>
      <c r="Z29">
        <f t="shared" si="0"/>
        <v>5.3827204939511555E-2</v>
      </c>
    </row>
    <row r="30" spans="2:26" x14ac:dyDescent="0.2">
      <c r="B30">
        <v>12</v>
      </c>
      <c r="D30">
        <v>1.26582278481013E-2</v>
      </c>
      <c r="G30">
        <v>0</v>
      </c>
      <c r="H30">
        <v>1.4492753623188401E-2</v>
      </c>
      <c r="I30">
        <v>3.7037037037037E-2</v>
      </c>
      <c r="J30">
        <v>5.1724137931034503E-2</v>
      </c>
      <c r="K30">
        <v>9.2592592592592601E-2</v>
      </c>
      <c r="L30">
        <v>1.2500000000000001E-2</v>
      </c>
      <c r="M30">
        <v>2.04081632653061E-2</v>
      </c>
      <c r="N30">
        <v>3.2894736842105303E-2</v>
      </c>
      <c r="O30">
        <v>1.26582278481013E-2</v>
      </c>
      <c r="P30">
        <v>1.20481927710843E-2</v>
      </c>
      <c r="Q30">
        <v>6.15384615384615E-2</v>
      </c>
      <c r="R30">
        <v>9.0909090909090898E-2</v>
      </c>
      <c r="S30">
        <v>3.2679738562091498E-2</v>
      </c>
      <c r="T30">
        <v>4.2105263157894701E-2</v>
      </c>
      <c r="U30">
        <v>3.3613445378151301E-2</v>
      </c>
      <c r="V30">
        <v>2.32558139534884E-2</v>
      </c>
      <c r="W30">
        <v>2.53164556962025E-2</v>
      </c>
      <c r="X30">
        <v>4.6610169491525397E-2</v>
      </c>
      <c r="Z30">
        <f t="shared" si="0"/>
        <v>3.5688015588741989E-2</v>
      </c>
    </row>
    <row r="31" spans="2:26" x14ac:dyDescent="0.2">
      <c r="B31">
        <v>16</v>
      </c>
      <c r="D31">
        <v>2.53164556962025E-2</v>
      </c>
      <c r="G31">
        <v>3.8461538461538498E-2</v>
      </c>
      <c r="H31">
        <v>1.4492753623188401E-2</v>
      </c>
      <c r="I31">
        <v>5.5555555555555601E-2</v>
      </c>
      <c r="J31">
        <v>3.4482758620689703E-2</v>
      </c>
      <c r="K31">
        <v>1.85185185185185E-2</v>
      </c>
      <c r="L31">
        <v>1.2500000000000001E-2</v>
      </c>
      <c r="M31">
        <v>2.04081632653061E-2</v>
      </c>
      <c r="N31">
        <v>2.6315789473684199E-2</v>
      </c>
      <c r="O31">
        <v>2.53164556962025E-2</v>
      </c>
      <c r="P31">
        <v>6.02409638554217E-2</v>
      </c>
      <c r="Q31">
        <v>4.6153846153846198E-2</v>
      </c>
      <c r="R31">
        <v>2.4793388429752101E-2</v>
      </c>
      <c r="S31">
        <v>2.61437908496732E-2</v>
      </c>
      <c r="T31">
        <v>3.1578947368421102E-2</v>
      </c>
      <c r="U31">
        <v>8.40336134453782E-3</v>
      </c>
      <c r="V31">
        <v>2.32558139534884E-2</v>
      </c>
      <c r="W31">
        <v>3.7974683544303799E-2</v>
      </c>
      <c r="X31">
        <v>2.9661016949152502E-2</v>
      </c>
      <c r="Z31">
        <f t="shared" si="0"/>
        <v>2.9680963647960017E-2</v>
      </c>
    </row>
    <row r="32" spans="2:26" x14ac:dyDescent="0.2">
      <c r="B32">
        <v>20</v>
      </c>
      <c r="D32">
        <v>3.7974683544303799E-2</v>
      </c>
      <c r="G32">
        <v>3.8461538461538498E-2</v>
      </c>
      <c r="H32">
        <v>1.4492753623188401E-2</v>
      </c>
      <c r="I32">
        <v>0</v>
      </c>
      <c r="J32">
        <v>1.72413793103448E-2</v>
      </c>
      <c r="K32">
        <v>9.2592592592592601E-2</v>
      </c>
      <c r="L32">
        <v>3.7499999999999999E-2</v>
      </c>
      <c r="M32">
        <v>0</v>
      </c>
      <c r="N32">
        <v>1.3157894736842099E-2</v>
      </c>
      <c r="O32">
        <v>3.7974683544303799E-2</v>
      </c>
      <c r="P32">
        <v>4.81927710843374E-2</v>
      </c>
      <c r="Q32">
        <v>4.6153846153846198E-2</v>
      </c>
      <c r="R32">
        <v>1.6528925619834701E-2</v>
      </c>
      <c r="S32">
        <v>0</v>
      </c>
      <c r="T32">
        <v>3.1578947368421102E-2</v>
      </c>
      <c r="U32">
        <v>8.40336134453782E-3</v>
      </c>
      <c r="V32">
        <v>2.32558139534884E-2</v>
      </c>
      <c r="W32">
        <v>1.26582278481013E-2</v>
      </c>
      <c r="X32">
        <v>3.8135593220338999E-2</v>
      </c>
      <c r="Z32">
        <f t="shared" si="0"/>
        <v>2.6462684936762005E-2</v>
      </c>
    </row>
    <row r="33" spans="2:26" x14ac:dyDescent="0.2">
      <c r="B33">
        <v>24</v>
      </c>
      <c r="D33">
        <v>3.7974683544303799E-2</v>
      </c>
      <c r="G33">
        <v>1.9230769230769201E-2</v>
      </c>
      <c r="H33">
        <v>1.4492753623188401E-2</v>
      </c>
      <c r="I33">
        <v>1.85185185185185E-2</v>
      </c>
      <c r="J33">
        <v>3.4482758620689703E-2</v>
      </c>
      <c r="K33">
        <v>3.7037037037037E-2</v>
      </c>
      <c r="L33">
        <v>2.5000000000000001E-2</v>
      </c>
      <c r="M33">
        <v>0</v>
      </c>
      <c r="N33">
        <v>6.5789473684210497E-3</v>
      </c>
      <c r="O33">
        <v>3.7974683544303799E-2</v>
      </c>
      <c r="P33">
        <v>1.20481927710843E-2</v>
      </c>
      <c r="Q33">
        <v>4.6153846153846198E-2</v>
      </c>
      <c r="R33">
        <v>4.1322314049586799E-2</v>
      </c>
      <c r="S33">
        <v>1.30718954248366E-2</v>
      </c>
      <c r="T33">
        <v>4.2105263157894701E-2</v>
      </c>
      <c r="U33">
        <v>2.5210084033613401E-2</v>
      </c>
      <c r="V33">
        <v>0</v>
      </c>
      <c r="W33">
        <v>0</v>
      </c>
      <c r="X33">
        <v>2.1186440677966101E-2</v>
      </c>
      <c r="Z33">
        <f t="shared" si="0"/>
        <v>2.1911861345097546E-2</v>
      </c>
    </row>
    <row r="34" spans="2:26" x14ac:dyDescent="0.2">
      <c r="B34">
        <v>28</v>
      </c>
      <c r="D34">
        <v>1.26582278481013E-2</v>
      </c>
      <c r="G34">
        <v>0</v>
      </c>
      <c r="H34">
        <v>1.4492753623188401E-2</v>
      </c>
      <c r="I34">
        <v>0</v>
      </c>
      <c r="J34">
        <v>1.72413793103448E-2</v>
      </c>
      <c r="K34">
        <v>0</v>
      </c>
      <c r="L34">
        <v>0.05</v>
      </c>
      <c r="M34">
        <v>2.04081632653061E-2</v>
      </c>
      <c r="N34">
        <v>6.5789473684210497E-3</v>
      </c>
      <c r="O34">
        <v>1.26582278481013E-2</v>
      </c>
      <c r="P34">
        <v>0</v>
      </c>
      <c r="Q34">
        <v>1.5384615384615399E-2</v>
      </c>
      <c r="R34">
        <v>2.4793388429752101E-2</v>
      </c>
      <c r="S34">
        <v>1.30718954248366E-2</v>
      </c>
      <c r="T34">
        <v>0</v>
      </c>
      <c r="U34">
        <v>0</v>
      </c>
      <c r="V34">
        <v>1.5503875968992199E-2</v>
      </c>
      <c r="W34">
        <v>0</v>
      </c>
      <c r="X34">
        <v>2.1186440677966101E-2</v>
      </c>
      <c r="Z34">
        <f t="shared" si="0"/>
        <v>1.1739982627862447E-2</v>
      </c>
    </row>
    <row r="35" spans="2:26" x14ac:dyDescent="0.2">
      <c r="B35">
        <v>32</v>
      </c>
      <c r="D35">
        <v>1.26582278481013E-2</v>
      </c>
      <c r="G35">
        <v>0</v>
      </c>
      <c r="H35">
        <v>0</v>
      </c>
      <c r="I35">
        <v>0</v>
      </c>
      <c r="J35">
        <v>3.4482758620689703E-2</v>
      </c>
      <c r="K35">
        <v>1.85185185185185E-2</v>
      </c>
      <c r="L35">
        <v>1.2500000000000001E-2</v>
      </c>
      <c r="M35">
        <v>2.04081632653061E-2</v>
      </c>
      <c r="N35">
        <v>6.5789473684210497E-3</v>
      </c>
      <c r="O35">
        <v>1.26582278481013E-2</v>
      </c>
      <c r="P35">
        <v>1.20481927710843E-2</v>
      </c>
      <c r="Q35">
        <v>0</v>
      </c>
      <c r="R35">
        <v>8.2644628099173608E-3</v>
      </c>
      <c r="S35">
        <v>0</v>
      </c>
      <c r="T35">
        <v>0</v>
      </c>
      <c r="U35">
        <v>8.40336134453782E-3</v>
      </c>
      <c r="V35">
        <v>7.7519379844961196E-3</v>
      </c>
      <c r="W35">
        <v>0</v>
      </c>
      <c r="X35">
        <v>3.3898305084745797E-2</v>
      </c>
      <c r="Z35">
        <f t="shared" si="0"/>
        <v>9.7507153119898906E-3</v>
      </c>
    </row>
    <row r="36" spans="2:26" x14ac:dyDescent="0.2">
      <c r="B36">
        <v>36</v>
      </c>
      <c r="D36">
        <v>2.53164556962025E-2</v>
      </c>
      <c r="G36">
        <v>1.9230769230769201E-2</v>
      </c>
      <c r="H36">
        <v>0</v>
      </c>
      <c r="I36">
        <v>3.7037037037037E-2</v>
      </c>
      <c r="J36">
        <v>0</v>
      </c>
      <c r="K36">
        <v>0</v>
      </c>
      <c r="L36">
        <v>1.2500000000000001E-2</v>
      </c>
      <c r="M36">
        <v>0</v>
      </c>
      <c r="N36">
        <v>6.5789473684210497E-3</v>
      </c>
      <c r="O36">
        <v>2.53164556962025E-2</v>
      </c>
      <c r="P36">
        <v>2.40963855421687E-2</v>
      </c>
      <c r="Q36">
        <v>1.5384615384615399E-2</v>
      </c>
      <c r="R36">
        <v>4.1322314049586799E-2</v>
      </c>
      <c r="S36">
        <v>1.9607843137254902E-2</v>
      </c>
      <c r="T36">
        <v>2.1052631578947399E-2</v>
      </c>
      <c r="U36">
        <v>0</v>
      </c>
      <c r="V36">
        <v>1.5503875968992199E-2</v>
      </c>
      <c r="W36">
        <v>2.53164556962025E-2</v>
      </c>
      <c r="X36">
        <v>8.4745762711864406E-3</v>
      </c>
      <c r="Z36">
        <f t="shared" si="0"/>
        <v>1.5078994831188004E-2</v>
      </c>
    </row>
    <row r="37" spans="2:26" x14ac:dyDescent="0.2">
      <c r="B37">
        <v>40</v>
      </c>
      <c r="D37">
        <v>0</v>
      </c>
      <c r="G37">
        <v>1.9230769230769201E-2</v>
      </c>
      <c r="H37">
        <v>0</v>
      </c>
      <c r="I37">
        <v>0</v>
      </c>
      <c r="J37">
        <v>0</v>
      </c>
      <c r="K37">
        <v>3.7037037037037E-2</v>
      </c>
      <c r="L37">
        <v>0</v>
      </c>
      <c r="M37">
        <v>0</v>
      </c>
      <c r="N37">
        <v>0</v>
      </c>
      <c r="O37">
        <v>0</v>
      </c>
      <c r="P37">
        <v>1.20481927710843E-2</v>
      </c>
      <c r="Q37">
        <v>1.5384615384615399E-2</v>
      </c>
      <c r="R37">
        <v>8.2644628099173608E-3</v>
      </c>
      <c r="S37">
        <v>0</v>
      </c>
      <c r="T37">
        <v>1.05263157894737E-2</v>
      </c>
      <c r="U37">
        <v>0</v>
      </c>
      <c r="V37">
        <v>0</v>
      </c>
      <c r="W37">
        <v>1.26582278481013E-2</v>
      </c>
      <c r="X37">
        <v>8.4745762711864406E-3</v>
      </c>
      <c r="Z37">
        <f t="shared" si="0"/>
        <v>6.8680109523435945E-3</v>
      </c>
    </row>
    <row r="38" spans="2:26" x14ac:dyDescent="0.2">
      <c r="B38">
        <v>44</v>
      </c>
      <c r="D38">
        <v>1.26582278481013E-2</v>
      </c>
      <c r="G38">
        <v>1.9230769230769201E-2</v>
      </c>
      <c r="H38">
        <v>1.4492753623188401E-2</v>
      </c>
      <c r="I38">
        <v>1.85185185185185E-2</v>
      </c>
      <c r="J38">
        <v>0</v>
      </c>
      <c r="K38">
        <v>0</v>
      </c>
      <c r="L38">
        <v>0</v>
      </c>
      <c r="M38">
        <v>0</v>
      </c>
      <c r="N38">
        <v>6.5789473684210497E-3</v>
      </c>
      <c r="O38">
        <v>1.26582278481013E-2</v>
      </c>
      <c r="P38">
        <v>0</v>
      </c>
      <c r="Q38">
        <v>1.5384615384615399E-2</v>
      </c>
      <c r="R38">
        <v>8.2644628099173608E-3</v>
      </c>
      <c r="S38">
        <v>1.30718954248366E-2</v>
      </c>
      <c r="T38">
        <v>0</v>
      </c>
      <c r="U38">
        <v>2.5210084033613401E-2</v>
      </c>
      <c r="V38">
        <v>2.32558139534884E-2</v>
      </c>
      <c r="W38">
        <v>0</v>
      </c>
      <c r="X38">
        <v>8.4745762711864406E-3</v>
      </c>
      <c r="Z38">
        <f t="shared" si="0"/>
        <v>9.1744813592586696E-3</v>
      </c>
    </row>
    <row r="39" spans="2:26" x14ac:dyDescent="0.2">
      <c r="B39">
        <v>48</v>
      </c>
      <c r="D39">
        <v>0</v>
      </c>
      <c r="G39">
        <v>0</v>
      </c>
      <c r="H39">
        <v>1.4492753623188401E-2</v>
      </c>
      <c r="I39">
        <v>0</v>
      </c>
      <c r="J39">
        <v>0</v>
      </c>
      <c r="K39">
        <v>1.85185185185185E-2</v>
      </c>
      <c r="L39">
        <v>0</v>
      </c>
      <c r="M39">
        <v>0</v>
      </c>
      <c r="N39">
        <v>0</v>
      </c>
      <c r="O39">
        <v>0</v>
      </c>
      <c r="P39">
        <v>0</v>
      </c>
      <c r="Q39">
        <v>1.5384615384615399E-2</v>
      </c>
      <c r="R39">
        <v>1.6528925619834701E-2</v>
      </c>
      <c r="S39">
        <v>0</v>
      </c>
      <c r="T39">
        <v>0</v>
      </c>
      <c r="U39">
        <v>0</v>
      </c>
      <c r="V39">
        <v>1.5503875968992199E-2</v>
      </c>
      <c r="W39">
        <v>0</v>
      </c>
      <c r="X39">
        <v>4.2372881355932203E-3</v>
      </c>
      <c r="Z39">
        <f t="shared" si="0"/>
        <v>4.703665402819023E-3</v>
      </c>
    </row>
    <row r="40" spans="2:26" x14ac:dyDescent="0.2">
      <c r="B40">
        <v>52</v>
      </c>
      <c r="D40">
        <v>0</v>
      </c>
      <c r="G40">
        <v>1.9230769230769201E-2</v>
      </c>
      <c r="H40">
        <v>0</v>
      </c>
      <c r="I40">
        <v>0</v>
      </c>
      <c r="J40">
        <v>0</v>
      </c>
      <c r="K40">
        <v>0</v>
      </c>
      <c r="L40">
        <v>1.2500000000000001E-2</v>
      </c>
      <c r="M40">
        <v>0</v>
      </c>
      <c r="N40">
        <v>6.5789473684210497E-3</v>
      </c>
      <c r="O40">
        <v>0</v>
      </c>
      <c r="P40">
        <v>0</v>
      </c>
      <c r="Q40">
        <v>1.5384615384615399E-2</v>
      </c>
      <c r="R40">
        <v>8.2644628099173608E-3</v>
      </c>
      <c r="S40">
        <v>0</v>
      </c>
      <c r="T40">
        <v>0</v>
      </c>
      <c r="U40">
        <v>0</v>
      </c>
      <c r="V40">
        <v>1.5503875968992199E-2</v>
      </c>
      <c r="W40">
        <v>1.26582278481013E-2</v>
      </c>
      <c r="X40">
        <v>4.2372881355932203E-3</v>
      </c>
      <c r="Z40">
        <f t="shared" si="0"/>
        <v>5.2421214859116518E-3</v>
      </c>
    </row>
    <row r="41" spans="2:26" x14ac:dyDescent="0.2">
      <c r="B41">
        <v>56</v>
      </c>
      <c r="D41">
        <v>0</v>
      </c>
      <c r="G41">
        <v>0</v>
      </c>
      <c r="H41">
        <v>0</v>
      </c>
      <c r="I41">
        <v>0</v>
      </c>
      <c r="J41">
        <v>0</v>
      </c>
      <c r="K41">
        <v>1.85185185185185E-2</v>
      </c>
      <c r="L41">
        <v>2.5000000000000001E-2</v>
      </c>
      <c r="M41">
        <v>0</v>
      </c>
      <c r="N41">
        <v>0</v>
      </c>
      <c r="O41">
        <v>0</v>
      </c>
      <c r="P41">
        <v>0</v>
      </c>
      <c r="Q41">
        <v>0</v>
      </c>
      <c r="R41">
        <v>2.4793388429752101E-2</v>
      </c>
      <c r="S41">
        <v>0</v>
      </c>
      <c r="T41">
        <v>0</v>
      </c>
      <c r="U41">
        <v>1.6806722689075598E-2</v>
      </c>
      <c r="V41">
        <v>7.7519379844961196E-3</v>
      </c>
      <c r="W41">
        <v>0</v>
      </c>
      <c r="X41">
        <v>0</v>
      </c>
      <c r="Z41">
        <f t="shared" si="0"/>
        <v>5.1594759789912407E-3</v>
      </c>
    </row>
    <row r="42" spans="2:26" x14ac:dyDescent="0.2">
      <c r="B42">
        <v>60</v>
      </c>
      <c r="D42">
        <v>0</v>
      </c>
      <c r="G42">
        <v>0</v>
      </c>
      <c r="H42">
        <v>0</v>
      </c>
      <c r="I42">
        <v>0</v>
      </c>
      <c r="J42">
        <v>0</v>
      </c>
      <c r="K42">
        <v>3.7037037037037E-2</v>
      </c>
      <c r="L42">
        <v>1.2500000000000001E-2</v>
      </c>
      <c r="M42">
        <v>0</v>
      </c>
      <c r="N42">
        <v>0</v>
      </c>
      <c r="O42">
        <v>0</v>
      </c>
      <c r="P42">
        <v>0</v>
      </c>
      <c r="Q42">
        <v>0</v>
      </c>
      <c r="R42">
        <v>3.3057851239669402E-2</v>
      </c>
      <c r="S42">
        <v>0</v>
      </c>
      <c r="T42">
        <v>0</v>
      </c>
      <c r="U42">
        <v>8.40336134453782E-3</v>
      </c>
      <c r="V42">
        <v>7.7519379844961196E-3</v>
      </c>
      <c r="W42">
        <v>0</v>
      </c>
      <c r="X42">
        <v>4.2372881355932203E-3</v>
      </c>
      <c r="Z42">
        <f t="shared" si="0"/>
        <v>5.7215264300740877E-3</v>
      </c>
    </row>
    <row r="43" spans="2:26" x14ac:dyDescent="0.2">
      <c r="B43">
        <v>64</v>
      </c>
      <c r="D43">
        <v>0</v>
      </c>
      <c r="G43">
        <v>0</v>
      </c>
      <c r="H43">
        <v>1.4492753623188401E-2</v>
      </c>
      <c r="I43">
        <v>0</v>
      </c>
      <c r="J43">
        <v>0</v>
      </c>
      <c r="K43">
        <v>1.85185185185185E-2</v>
      </c>
      <c r="L43">
        <v>0</v>
      </c>
      <c r="M43">
        <v>0</v>
      </c>
      <c r="N43">
        <v>6.5789473684210497E-3</v>
      </c>
      <c r="O43">
        <v>0</v>
      </c>
      <c r="P43">
        <v>0</v>
      </c>
      <c r="Q43">
        <v>0</v>
      </c>
      <c r="R43">
        <v>8.2644628099173608E-3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Z43">
        <f t="shared" si="0"/>
        <v>2.6585934622247401E-3</v>
      </c>
    </row>
    <row r="44" spans="2:26" x14ac:dyDescent="0.2">
      <c r="B44">
        <v>68</v>
      </c>
      <c r="D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.20481927710843E-2</v>
      </c>
      <c r="Q44">
        <v>0</v>
      </c>
      <c r="R44">
        <v>8.2644628099173608E-3</v>
      </c>
      <c r="S44">
        <v>0</v>
      </c>
      <c r="T44">
        <v>0</v>
      </c>
      <c r="U44">
        <v>0</v>
      </c>
      <c r="V44">
        <v>0</v>
      </c>
      <c r="W44">
        <v>0</v>
      </c>
      <c r="X44">
        <v>4.2372881355932203E-3</v>
      </c>
      <c r="Z44">
        <f t="shared" si="0"/>
        <v>1.3638857620330491E-3</v>
      </c>
    </row>
    <row r="45" spans="2:26" x14ac:dyDescent="0.2">
      <c r="B45">
        <v>72</v>
      </c>
      <c r="D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.5384615384615399E-2</v>
      </c>
      <c r="R45">
        <v>0</v>
      </c>
      <c r="S45">
        <v>0</v>
      </c>
      <c r="T45">
        <v>0</v>
      </c>
      <c r="U45">
        <v>8.40336134453782E-3</v>
      </c>
      <c r="V45">
        <v>0</v>
      </c>
      <c r="W45">
        <v>0</v>
      </c>
      <c r="X45">
        <v>4.2372881355932203E-3</v>
      </c>
      <c r="Z45">
        <f t="shared" si="0"/>
        <v>1.5569591591525799E-3</v>
      </c>
    </row>
    <row r="46" spans="2:26" x14ac:dyDescent="0.2">
      <c r="B46">
        <v>76</v>
      </c>
      <c r="D46">
        <v>0</v>
      </c>
      <c r="G46">
        <v>1.9230769230769201E-2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7.7519379844961196E-3</v>
      </c>
      <c r="W46">
        <v>0</v>
      </c>
      <c r="X46">
        <v>0</v>
      </c>
      <c r="Z46">
        <f t="shared" si="0"/>
        <v>1.4990392897369623E-3</v>
      </c>
    </row>
    <row r="47" spans="2:26" x14ac:dyDescent="0.2">
      <c r="B47">
        <v>80</v>
      </c>
      <c r="D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.20481927710843E-2</v>
      </c>
      <c r="Q47">
        <v>0</v>
      </c>
      <c r="R47">
        <v>0</v>
      </c>
      <c r="S47">
        <v>6.5359477124183E-3</v>
      </c>
      <c r="T47">
        <v>0</v>
      </c>
      <c r="U47">
        <v>0</v>
      </c>
      <c r="V47">
        <v>0</v>
      </c>
      <c r="W47">
        <v>0</v>
      </c>
      <c r="X47">
        <v>0</v>
      </c>
      <c r="Z47">
        <f t="shared" si="0"/>
        <v>1.0324522490834777E-3</v>
      </c>
    </row>
    <row r="48" spans="2:26" x14ac:dyDescent="0.2">
      <c r="B48">
        <v>84</v>
      </c>
      <c r="D48">
        <v>0</v>
      </c>
      <c r="G48">
        <v>0</v>
      </c>
      <c r="H48">
        <v>0</v>
      </c>
      <c r="I48">
        <v>1.85185185185185E-2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1.6528925619834701E-2</v>
      </c>
      <c r="S48">
        <v>0</v>
      </c>
      <c r="T48">
        <v>0</v>
      </c>
      <c r="U48">
        <v>0</v>
      </c>
      <c r="V48">
        <v>0</v>
      </c>
      <c r="W48">
        <v>0</v>
      </c>
      <c r="X48">
        <v>8.4745762711864406E-3</v>
      </c>
      <c r="Z48">
        <f t="shared" si="0"/>
        <v>2.4178900227522023E-3</v>
      </c>
    </row>
    <row r="49" spans="2:26" x14ac:dyDescent="0.2">
      <c r="B49">
        <v>88</v>
      </c>
      <c r="D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8.2644628099173608E-3</v>
      </c>
      <c r="S49">
        <v>6.5359477124183E-3</v>
      </c>
      <c r="T49">
        <v>0</v>
      </c>
      <c r="U49">
        <v>0</v>
      </c>
      <c r="V49">
        <v>0</v>
      </c>
      <c r="W49">
        <v>0</v>
      </c>
      <c r="X49">
        <v>0</v>
      </c>
      <c r="Z49">
        <f t="shared" si="0"/>
        <v>8.2224502901864782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D948B-DEF0-034E-900C-6C1F0B866B9F}">
  <dimension ref="C3:K84"/>
  <sheetViews>
    <sheetView tabSelected="1" topLeftCell="A14" workbookViewId="0">
      <selection activeCell="G55" sqref="G55"/>
    </sheetView>
  </sheetViews>
  <sheetFormatPr baseColWidth="10" defaultRowHeight="16" x14ac:dyDescent="0.2"/>
  <sheetData>
    <row r="3" spans="3:11" s="1" customFormat="1" x14ac:dyDescent="0.2">
      <c r="C3" s="1" t="s">
        <v>6</v>
      </c>
      <c r="G3" s="1" t="s">
        <v>8</v>
      </c>
    </row>
    <row r="4" spans="3:11" s="1" customFormat="1" x14ac:dyDescent="0.2">
      <c r="G4" s="1" t="s">
        <v>10</v>
      </c>
    </row>
    <row r="6" spans="3:11" x14ac:dyDescent="0.2">
      <c r="C6">
        <v>8.0941630246594691</v>
      </c>
      <c r="D6">
        <v>32.4</v>
      </c>
      <c r="G6">
        <v>2.5655157596379601</v>
      </c>
      <c r="H6">
        <v>8.7096027461036893</v>
      </c>
      <c r="I6">
        <v>13.2057029187801</v>
      </c>
      <c r="J6">
        <v>16.9045438945112</v>
      </c>
      <c r="K6" t="s">
        <v>9</v>
      </c>
    </row>
    <row r="7" spans="3:11" x14ac:dyDescent="0.2">
      <c r="C7">
        <v>8.1192573539056205</v>
      </c>
      <c r="D7">
        <v>36</v>
      </c>
      <c r="G7">
        <v>3.13243663286659</v>
      </c>
      <c r="H7">
        <v>8.2238181573975204</v>
      </c>
      <c r="I7">
        <v>12.4300291801858</v>
      </c>
      <c r="J7">
        <v>16.960345137585001</v>
      </c>
      <c r="K7">
        <v>21.7769510062706</v>
      </c>
    </row>
    <row r="8" spans="3:11" x14ac:dyDescent="0.2">
      <c r="C8">
        <v>21.9480012004671</v>
      </c>
      <c r="D8">
        <v>129.6</v>
      </c>
      <c r="G8">
        <v>3.1329146519763298</v>
      </c>
      <c r="H8">
        <v>7.4886577263991096</v>
      </c>
      <c r="I8">
        <v>12.9744551586951</v>
      </c>
      <c r="J8">
        <v>16.806729225359302</v>
      </c>
      <c r="K8" t="s">
        <v>9</v>
      </c>
    </row>
    <row r="9" spans="3:11" x14ac:dyDescent="0.2">
      <c r="C9">
        <v>15.553235124047101</v>
      </c>
      <c r="D9">
        <v>151.19999999999999</v>
      </c>
      <c r="G9">
        <v>3.0053928504958898</v>
      </c>
      <c r="H9">
        <v>7.65967906643401</v>
      </c>
      <c r="I9">
        <v>12.5616625233245</v>
      </c>
      <c r="J9">
        <v>16.693048387808901</v>
      </c>
      <c r="K9" t="s">
        <v>9</v>
      </c>
    </row>
    <row r="10" spans="3:11" x14ac:dyDescent="0.2">
      <c r="C10">
        <v>19.253434135230901</v>
      </c>
      <c r="D10">
        <v>108</v>
      </c>
      <c r="G10" t="s">
        <v>9</v>
      </c>
      <c r="H10">
        <v>7.91956879460668</v>
      </c>
      <c r="I10">
        <v>12.873662886306199</v>
      </c>
      <c r="J10">
        <v>17.9769617967853</v>
      </c>
      <c r="K10">
        <v>22.1171191974951</v>
      </c>
    </row>
    <row r="11" spans="3:11" x14ac:dyDescent="0.2">
      <c r="C11">
        <v>11.3896892948569</v>
      </c>
      <c r="D11">
        <v>61.2</v>
      </c>
      <c r="G11">
        <v>2.6836218633909699</v>
      </c>
      <c r="H11">
        <v>8.3542558931959103</v>
      </c>
      <c r="I11">
        <v>12.4882068205649</v>
      </c>
      <c r="J11">
        <v>17.425647709004298</v>
      </c>
      <c r="K11">
        <v>23.5574090996809</v>
      </c>
    </row>
    <row r="12" spans="3:11" x14ac:dyDescent="0.2">
      <c r="C12">
        <v>17.9371306767354</v>
      </c>
      <c r="D12">
        <v>68.400000000000006</v>
      </c>
      <c r="G12">
        <v>2.71165698228035</v>
      </c>
      <c r="H12">
        <v>7.8274106063311599</v>
      </c>
      <c r="I12">
        <v>12.7701315496329</v>
      </c>
      <c r="J12">
        <v>16.3357535568971</v>
      </c>
      <c r="K12" t="s">
        <v>9</v>
      </c>
    </row>
    <row r="13" spans="3:11" x14ac:dyDescent="0.2">
      <c r="C13">
        <v>17.098713708576799</v>
      </c>
      <c r="D13">
        <v>122.4</v>
      </c>
      <c r="G13">
        <v>2.9766498538761099</v>
      </c>
      <c r="H13">
        <v>8.0216817869897294</v>
      </c>
      <c r="I13">
        <v>12.049841579368101</v>
      </c>
      <c r="J13">
        <v>16.581408477899402</v>
      </c>
      <c r="K13" t="s">
        <v>9</v>
      </c>
    </row>
    <row r="14" spans="3:11" x14ac:dyDescent="0.2">
      <c r="C14">
        <v>11.0450520608861</v>
      </c>
      <c r="D14">
        <v>93.6</v>
      </c>
      <c r="G14" t="s">
        <v>9</v>
      </c>
      <c r="H14">
        <v>7.3739552504254604</v>
      </c>
      <c r="I14">
        <v>12.473174624679601</v>
      </c>
      <c r="J14">
        <v>17.434539717551001</v>
      </c>
      <c r="K14">
        <v>22.215421458580501</v>
      </c>
    </row>
    <row r="15" spans="3:11" x14ac:dyDescent="0.2">
      <c r="C15">
        <v>17.0433343518912</v>
      </c>
      <c r="D15">
        <v>75.599999999999994</v>
      </c>
      <c r="G15">
        <v>3.0468417251130799</v>
      </c>
      <c r="H15">
        <v>7.8342317293621901</v>
      </c>
      <c r="I15">
        <v>12.0063578758019</v>
      </c>
      <c r="J15">
        <v>17.070812310628401</v>
      </c>
      <c r="K15" t="s">
        <v>9</v>
      </c>
    </row>
    <row r="16" spans="3:11" x14ac:dyDescent="0.2">
      <c r="C16">
        <v>19.870888297608399</v>
      </c>
      <c r="D16">
        <v>68.400000000000006</v>
      </c>
      <c r="G16" t="s">
        <v>9</v>
      </c>
      <c r="H16">
        <v>8.0039912677129301</v>
      </c>
      <c r="I16">
        <v>13.411235888119901</v>
      </c>
      <c r="J16">
        <v>17.1814436937007</v>
      </c>
      <c r="K16">
        <v>21.4830146104241</v>
      </c>
    </row>
    <row r="17" spans="3:11" x14ac:dyDescent="0.2">
      <c r="C17">
        <v>21.698455937860299</v>
      </c>
      <c r="D17">
        <v>100.8</v>
      </c>
      <c r="G17">
        <v>3.0939407322742798</v>
      </c>
      <c r="H17">
        <v>7.8420920768117801</v>
      </c>
      <c r="I17">
        <v>11.150919971969</v>
      </c>
      <c r="J17" t="s">
        <v>9</v>
      </c>
      <c r="K17" t="s">
        <v>9</v>
      </c>
    </row>
    <row r="18" spans="3:11" x14ac:dyDescent="0.2">
      <c r="C18">
        <v>12.245465208601299</v>
      </c>
      <c r="D18">
        <v>154.80000000000001</v>
      </c>
      <c r="G18">
        <v>3.1404655848476102</v>
      </c>
      <c r="H18">
        <v>7.9631561606454699</v>
      </c>
      <c r="I18">
        <v>12.834660310963001</v>
      </c>
      <c r="J18">
        <v>17.015216469012</v>
      </c>
      <c r="K18">
        <v>22.1106428918389</v>
      </c>
    </row>
    <row r="19" spans="3:11" x14ac:dyDescent="0.2">
      <c r="C19">
        <v>8.8647093592747002</v>
      </c>
      <c r="D19">
        <v>64.8</v>
      </c>
      <c r="G19">
        <v>2.7800340493432598</v>
      </c>
      <c r="H19">
        <v>8.1088857712776399</v>
      </c>
      <c r="I19">
        <v>13.1957794224226</v>
      </c>
      <c r="J19">
        <v>17.012741900475501</v>
      </c>
      <c r="K19" t="s">
        <v>9</v>
      </c>
    </row>
    <row r="20" spans="3:11" x14ac:dyDescent="0.2">
      <c r="C20">
        <v>14.615416937933499</v>
      </c>
      <c r="D20">
        <v>68.400000000000006</v>
      </c>
      <c r="G20">
        <v>2.0217524739708299</v>
      </c>
      <c r="H20">
        <v>7.7199921809073002</v>
      </c>
      <c r="I20">
        <v>12.770665340038899</v>
      </c>
      <c r="J20">
        <v>16.393392232154198</v>
      </c>
      <c r="K20" t="s">
        <v>9</v>
      </c>
    </row>
    <row r="21" spans="3:11" x14ac:dyDescent="0.2">
      <c r="C21">
        <v>19.159797358426299</v>
      </c>
      <c r="D21">
        <v>43.2</v>
      </c>
      <c r="G21">
        <v>2.4595599209724299</v>
      </c>
      <c r="H21">
        <v>7.8226556700671104</v>
      </c>
      <c r="I21">
        <v>12.357682099406899</v>
      </c>
      <c r="J21">
        <v>16.948986069215302</v>
      </c>
      <c r="K21" t="s">
        <v>9</v>
      </c>
    </row>
    <row r="22" spans="3:11" x14ac:dyDescent="0.2">
      <c r="C22">
        <v>19.9047933635071</v>
      </c>
      <c r="D22">
        <v>75.599999999999994</v>
      </c>
      <c r="G22">
        <v>2.06286585229397</v>
      </c>
      <c r="H22">
        <v>7.6081106019695399</v>
      </c>
      <c r="I22">
        <v>12.417659846373899</v>
      </c>
      <c r="J22">
        <v>17.642576104942599</v>
      </c>
      <c r="K22" t="s">
        <v>9</v>
      </c>
    </row>
    <row r="23" spans="3:11" x14ac:dyDescent="0.2">
      <c r="C23">
        <v>12.0923643880726</v>
      </c>
      <c r="D23">
        <v>86.4</v>
      </c>
      <c r="G23">
        <v>2.57844982115504</v>
      </c>
      <c r="H23">
        <v>7.3201652079793504</v>
      </c>
      <c r="I23">
        <v>12.388672457866701</v>
      </c>
      <c r="J23">
        <v>16.916084421176201</v>
      </c>
      <c r="K23">
        <v>22.471033685585901</v>
      </c>
    </row>
    <row r="24" spans="3:11" x14ac:dyDescent="0.2">
      <c r="C24">
        <v>11.3760846082121</v>
      </c>
      <c r="D24">
        <v>50.4</v>
      </c>
    </row>
    <row r="25" spans="3:11" x14ac:dyDescent="0.2">
      <c r="C25">
        <v>6.5091879941095296</v>
      </c>
      <c r="D25">
        <v>32.4</v>
      </c>
    </row>
    <row r="26" spans="3:11" x14ac:dyDescent="0.2">
      <c r="C26">
        <v>6.4401890795528596</v>
      </c>
      <c r="D26">
        <v>28.8</v>
      </c>
    </row>
    <row r="27" spans="3:11" x14ac:dyDescent="0.2">
      <c r="C27">
        <v>9.2551967356678109</v>
      </c>
      <c r="D27">
        <v>68.400000000000006</v>
      </c>
    </row>
    <row r="28" spans="3:11" x14ac:dyDescent="0.2">
      <c r="C28">
        <v>11.162603996898101</v>
      </c>
      <c r="D28">
        <v>82.8</v>
      </c>
    </row>
    <row r="29" spans="3:11" x14ac:dyDescent="0.2">
      <c r="C29">
        <v>10.508917200093901</v>
      </c>
      <c r="D29">
        <v>28.8</v>
      </c>
    </row>
    <row r="30" spans="3:11" x14ac:dyDescent="0.2">
      <c r="C30">
        <v>12.1364211884871</v>
      </c>
      <c r="D30">
        <v>86.4</v>
      </c>
    </row>
    <row r="31" spans="3:11" x14ac:dyDescent="0.2">
      <c r="C31">
        <v>11.9925431319159</v>
      </c>
      <c r="D31">
        <v>75.599999999999994</v>
      </c>
      <c r="G31" s="1" t="s">
        <v>11</v>
      </c>
    </row>
    <row r="32" spans="3:11" x14ac:dyDescent="0.2">
      <c r="C32">
        <v>15.1832066444241</v>
      </c>
      <c r="D32">
        <v>57.6</v>
      </c>
      <c r="G32">
        <v>55.8</v>
      </c>
      <c r="H32">
        <v>63.9</v>
      </c>
      <c r="I32">
        <v>53.052631578947398</v>
      </c>
      <c r="J32">
        <v>66.6947368421053</v>
      </c>
    </row>
    <row r="33" spans="3:11" x14ac:dyDescent="0.2">
      <c r="C33">
        <v>14.3147272489602</v>
      </c>
      <c r="D33">
        <v>61.2</v>
      </c>
      <c r="G33">
        <v>50.914285714285697</v>
      </c>
      <c r="H33">
        <v>79.2</v>
      </c>
      <c r="I33">
        <v>73.270588235294099</v>
      </c>
      <c r="J33">
        <v>96.75</v>
      </c>
      <c r="K33">
        <v>95.76</v>
      </c>
    </row>
    <row r="34" spans="3:11" x14ac:dyDescent="0.2">
      <c r="C34">
        <v>14.1098374462502</v>
      </c>
      <c r="D34">
        <v>154.80000000000001</v>
      </c>
      <c r="G34">
        <v>71.400000000000006</v>
      </c>
      <c r="H34">
        <v>76.8</v>
      </c>
      <c r="I34">
        <v>81</v>
      </c>
      <c r="J34">
        <v>73.2</v>
      </c>
    </row>
    <row r="35" spans="3:11" x14ac:dyDescent="0.2">
      <c r="C35">
        <v>11.890902173031</v>
      </c>
      <c r="D35">
        <v>25.2</v>
      </c>
      <c r="G35">
        <v>32.04</v>
      </c>
      <c r="H35">
        <v>78.352941176470594</v>
      </c>
      <c r="I35">
        <v>66.599999999999994</v>
      </c>
      <c r="J35">
        <v>83.25</v>
      </c>
    </row>
    <row r="36" spans="3:11" x14ac:dyDescent="0.2">
      <c r="C36">
        <v>11.670217193079001</v>
      </c>
      <c r="D36">
        <v>136.80000000000001</v>
      </c>
      <c r="H36">
        <v>60.685714285714297</v>
      </c>
      <c r="I36">
        <v>84.4</v>
      </c>
      <c r="J36">
        <v>90.685714285714297</v>
      </c>
      <c r="K36">
        <v>98.28</v>
      </c>
    </row>
    <row r="37" spans="3:11" x14ac:dyDescent="0.2">
      <c r="C37">
        <v>8.6304438116884796</v>
      </c>
      <c r="D37">
        <v>68.400000000000006</v>
      </c>
      <c r="G37">
        <v>60.48</v>
      </c>
      <c r="H37">
        <v>91.8</v>
      </c>
      <c r="I37">
        <v>78.038709677419405</v>
      </c>
      <c r="J37">
        <v>95.28</v>
      </c>
      <c r="K37">
        <v>77.040000000000006</v>
      </c>
    </row>
    <row r="38" spans="3:11" x14ac:dyDescent="0.2">
      <c r="C38">
        <v>7.2051259301390402</v>
      </c>
      <c r="D38">
        <v>25.2</v>
      </c>
      <c r="G38">
        <v>35.549999999999997</v>
      </c>
      <c r="H38">
        <v>53.52</v>
      </c>
      <c r="I38">
        <v>76.357894736842098</v>
      </c>
      <c r="J38">
        <v>101.828571428571</v>
      </c>
    </row>
    <row r="39" spans="3:11" x14ac:dyDescent="0.2">
      <c r="C39">
        <v>10.4545664868266</v>
      </c>
      <c r="D39">
        <v>154.80000000000001</v>
      </c>
      <c r="G39">
        <v>40.5</v>
      </c>
      <c r="H39">
        <v>47.380645161290303</v>
      </c>
      <c r="I39">
        <v>57.887999999999998</v>
      </c>
      <c r="J39">
        <v>75.599999999999994</v>
      </c>
    </row>
    <row r="40" spans="3:11" x14ac:dyDescent="0.2">
      <c r="C40">
        <v>11.963975217281201</v>
      </c>
      <c r="D40">
        <v>75.599999999999994</v>
      </c>
      <c r="H40">
        <v>54.4</v>
      </c>
      <c r="I40">
        <v>83.414634146341498</v>
      </c>
      <c r="J40">
        <v>83.571428571428598</v>
      </c>
      <c r="K40">
        <v>95.76</v>
      </c>
    </row>
    <row r="41" spans="3:11" x14ac:dyDescent="0.2">
      <c r="C41">
        <v>6.3912183097565798</v>
      </c>
      <c r="D41">
        <v>64.8</v>
      </c>
      <c r="G41">
        <v>50.4</v>
      </c>
      <c r="H41">
        <v>72.965853658536602</v>
      </c>
      <c r="I41">
        <v>69.458823529411802</v>
      </c>
      <c r="J41">
        <v>63</v>
      </c>
    </row>
    <row r="42" spans="3:11" x14ac:dyDescent="0.2">
      <c r="C42">
        <v>13.850124883352001</v>
      </c>
      <c r="D42">
        <v>75.599999999999994</v>
      </c>
      <c r="H42">
        <v>63.257142857142902</v>
      </c>
      <c r="I42">
        <v>70.094117647058795</v>
      </c>
      <c r="J42">
        <v>85.95</v>
      </c>
      <c r="K42">
        <v>81.257142857142895</v>
      </c>
    </row>
    <row r="43" spans="3:11" x14ac:dyDescent="0.2">
      <c r="C43">
        <v>9.1263730145365898</v>
      </c>
      <c r="D43">
        <v>68.400000000000006</v>
      </c>
      <c r="G43">
        <v>68.88</v>
      </c>
      <c r="H43">
        <v>88.844444444444406</v>
      </c>
      <c r="I43">
        <v>58</v>
      </c>
    </row>
    <row r="44" spans="3:11" x14ac:dyDescent="0.2">
      <c r="C44">
        <v>6.3559321812473897</v>
      </c>
      <c r="D44">
        <v>86.4</v>
      </c>
      <c r="G44">
        <v>35.4</v>
      </c>
      <c r="H44">
        <v>59.008695652173898</v>
      </c>
      <c r="I44">
        <v>71.142857142857096</v>
      </c>
      <c r="J44">
        <v>97.780645161290295</v>
      </c>
      <c r="K44">
        <v>87.428571428571402</v>
      </c>
    </row>
    <row r="45" spans="3:11" x14ac:dyDescent="0.2">
      <c r="C45">
        <v>5.3756975442251802</v>
      </c>
      <c r="D45">
        <v>57.6</v>
      </c>
      <c r="G45">
        <v>69.272727272727295</v>
      </c>
      <c r="H45">
        <v>55.6875</v>
      </c>
      <c r="I45">
        <v>70.094117647058795</v>
      </c>
      <c r="J45">
        <v>85.569230769230799</v>
      </c>
    </row>
    <row r="46" spans="3:11" x14ac:dyDescent="0.2">
      <c r="C46">
        <v>18.415828306171399</v>
      </c>
      <c r="D46">
        <v>61.2</v>
      </c>
      <c r="G46">
        <v>54.5</v>
      </c>
      <c r="H46">
        <v>65.557894736842101</v>
      </c>
      <c r="I46">
        <v>83.435294117647004</v>
      </c>
      <c r="J46">
        <v>88.5</v>
      </c>
    </row>
    <row r="47" spans="3:11" x14ac:dyDescent="0.2">
      <c r="C47">
        <v>13.6055928251408</v>
      </c>
      <c r="D47">
        <v>82.8</v>
      </c>
      <c r="G47">
        <v>50.4</v>
      </c>
      <c r="H47">
        <v>61.548387096774199</v>
      </c>
      <c r="I47">
        <v>75.278571428571496</v>
      </c>
      <c r="J47">
        <v>66.985714285714295</v>
      </c>
    </row>
    <row r="48" spans="3:11" x14ac:dyDescent="0.2">
      <c r="C48">
        <v>15.021607462135499</v>
      </c>
      <c r="D48">
        <v>72</v>
      </c>
      <c r="G48">
        <v>60.104347826087</v>
      </c>
      <c r="H48">
        <v>57.9428571428571</v>
      </c>
      <c r="I48">
        <v>100.93846153846199</v>
      </c>
      <c r="J48">
        <v>102</v>
      </c>
    </row>
    <row r="49" spans="3:11" x14ac:dyDescent="0.2">
      <c r="C49">
        <v>12.996871366964101</v>
      </c>
      <c r="D49">
        <v>39.6</v>
      </c>
      <c r="G49">
        <v>61.2</v>
      </c>
      <c r="H49">
        <v>69.7655172413793</v>
      </c>
      <c r="I49">
        <v>73.292307692307702</v>
      </c>
      <c r="J49">
        <v>74.215384615384593</v>
      </c>
      <c r="K49">
        <v>93.6</v>
      </c>
    </row>
    <row r="50" spans="3:11" x14ac:dyDescent="0.2">
      <c r="C50">
        <v>12.250632654780899</v>
      </c>
      <c r="D50">
        <v>57.6</v>
      </c>
    </row>
    <row r="51" spans="3:11" x14ac:dyDescent="0.2">
      <c r="C51">
        <v>12.806871484074399</v>
      </c>
      <c r="D51">
        <v>122.4</v>
      </c>
    </row>
    <row r="52" spans="3:11" x14ac:dyDescent="0.2">
      <c r="C52">
        <v>13.830664760876999</v>
      </c>
      <c r="D52">
        <v>129.6</v>
      </c>
    </row>
    <row r="53" spans="3:11" x14ac:dyDescent="0.2">
      <c r="C53">
        <v>7.1767502340119798</v>
      </c>
      <c r="D53">
        <v>57.6</v>
      </c>
    </row>
    <row r="54" spans="3:11" x14ac:dyDescent="0.2">
      <c r="C54">
        <v>14.1713347779557</v>
      </c>
      <c r="D54">
        <v>136.80000000000001</v>
      </c>
    </row>
    <row r="55" spans="3:11" x14ac:dyDescent="0.2">
      <c r="C55">
        <v>18.2041311982004</v>
      </c>
      <c r="D55">
        <v>43.2</v>
      </c>
    </row>
    <row r="56" spans="3:11" x14ac:dyDescent="0.2">
      <c r="C56">
        <v>9.57990400604805</v>
      </c>
      <c r="D56">
        <v>36</v>
      </c>
    </row>
    <row r="57" spans="3:11" x14ac:dyDescent="0.2">
      <c r="C57">
        <v>13.6363547286903</v>
      </c>
      <c r="D57">
        <v>104.4</v>
      </c>
    </row>
    <row r="58" spans="3:11" x14ac:dyDescent="0.2">
      <c r="C58">
        <v>23.2950354383097</v>
      </c>
      <c r="D58">
        <v>86.4</v>
      </c>
    </row>
    <row r="59" spans="3:11" x14ac:dyDescent="0.2">
      <c r="C59">
        <v>15.5113283992874</v>
      </c>
      <c r="D59">
        <v>154.80000000000001</v>
      </c>
    </row>
    <row r="60" spans="3:11" x14ac:dyDescent="0.2">
      <c r="C60">
        <v>12.339807655620501</v>
      </c>
      <c r="D60">
        <v>75.599999999999994</v>
      </c>
    </row>
    <row r="61" spans="3:11" x14ac:dyDescent="0.2">
      <c r="C61">
        <v>11.1148234451265</v>
      </c>
      <c r="D61">
        <v>54</v>
      </c>
    </row>
    <row r="62" spans="3:11" x14ac:dyDescent="0.2">
      <c r="C62">
        <v>5.8279223101950803</v>
      </c>
      <c r="D62">
        <v>61.2</v>
      </c>
    </row>
    <row r="63" spans="3:11" x14ac:dyDescent="0.2">
      <c r="C63">
        <v>5.13651811921254</v>
      </c>
      <c r="D63">
        <v>82.8</v>
      </c>
    </row>
    <row r="64" spans="3:11" x14ac:dyDescent="0.2">
      <c r="C64">
        <v>11.4889733985689</v>
      </c>
      <c r="D64">
        <v>64.8</v>
      </c>
    </row>
    <row r="65" spans="3:4" x14ac:dyDescent="0.2">
      <c r="C65">
        <v>10.825336723847601</v>
      </c>
      <c r="D65">
        <v>43.2</v>
      </c>
    </row>
    <row r="66" spans="3:4" x14ac:dyDescent="0.2">
      <c r="C66">
        <v>11.562961656446699</v>
      </c>
      <c r="D66">
        <v>61.2</v>
      </c>
    </row>
    <row r="67" spans="3:4" x14ac:dyDescent="0.2">
      <c r="C67">
        <v>7.6397917137665203</v>
      </c>
      <c r="D67">
        <v>46.8</v>
      </c>
    </row>
    <row r="68" spans="3:4" x14ac:dyDescent="0.2">
      <c r="C68">
        <v>11.364733343696701</v>
      </c>
      <c r="D68">
        <v>68.400000000000006</v>
      </c>
    </row>
    <row r="69" spans="3:4" x14ac:dyDescent="0.2">
      <c r="C69">
        <v>12.5683376005202</v>
      </c>
      <c r="D69">
        <v>111.6</v>
      </c>
    </row>
    <row r="70" spans="3:4" x14ac:dyDescent="0.2">
      <c r="C70">
        <v>22.073478251724001</v>
      </c>
      <c r="D70">
        <v>79.2</v>
      </c>
    </row>
    <row r="71" spans="3:4" x14ac:dyDescent="0.2">
      <c r="C71">
        <v>11.8185548684999</v>
      </c>
      <c r="D71">
        <v>75.599999999999994</v>
      </c>
    </row>
    <row r="72" spans="3:4" x14ac:dyDescent="0.2">
      <c r="C72">
        <v>3.8965442106041999</v>
      </c>
      <c r="D72">
        <v>32.4</v>
      </c>
    </row>
    <row r="73" spans="3:4" x14ac:dyDescent="0.2">
      <c r="C73">
        <v>13.8926132588286</v>
      </c>
      <c r="D73">
        <v>126</v>
      </c>
    </row>
    <row r="74" spans="3:4" x14ac:dyDescent="0.2">
      <c r="C74">
        <v>10.919040182529599</v>
      </c>
      <c r="D74">
        <v>126</v>
      </c>
    </row>
    <row r="75" spans="3:4" x14ac:dyDescent="0.2">
      <c r="C75">
        <v>12.720116303408901</v>
      </c>
      <c r="D75">
        <v>64.8</v>
      </c>
    </row>
    <row r="76" spans="3:4" x14ac:dyDescent="0.2">
      <c r="C76">
        <v>14.9734517304666</v>
      </c>
      <c r="D76">
        <v>86.4</v>
      </c>
    </row>
    <row r="77" spans="3:4" x14ac:dyDescent="0.2">
      <c r="C77">
        <v>22.062136464541599</v>
      </c>
      <c r="D77">
        <v>82.8</v>
      </c>
    </row>
    <row r="78" spans="3:4" x14ac:dyDescent="0.2">
      <c r="C78">
        <v>15.926127019471499</v>
      </c>
      <c r="D78">
        <v>68.400000000000006</v>
      </c>
    </row>
    <row r="79" spans="3:4" x14ac:dyDescent="0.2">
      <c r="C79">
        <v>10.727904263054899</v>
      </c>
      <c r="D79">
        <v>61.2</v>
      </c>
    </row>
    <row r="80" spans="3:4" x14ac:dyDescent="0.2">
      <c r="C80">
        <v>14.4551596035105</v>
      </c>
      <c r="D80">
        <v>100.8</v>
      </c>
    </row>
    <row r="81" spans="3:4" x14ac:dyDescent="0.2">
      <c r="C81">
        <v>14.340665522721</v>
      </c>
      <c r="D81">
        <v>50.4</v>
      </c>
    </row>
    <row r="82" spans="3:4" x14ac:dyDescent="0.2">
      <c r="C82">
        <v>7.0028137856609201</v>
      </c>
      <c r="D82">
        <v>61.2</v>
      </c>
    </row>
    <row r="83" spans="3:4" x14ac:dyDescent="0.2">
      <c r="C83">
        <v>11.6087384631536</v>
      </c>
      <c r="D83">
        <v>68.400000000000006</v>
      </c>
    </row>
    <row r="84" spans="3:4" x14ac:dyDescent="0.2">
      <c r="C84">
        <v>14.561710328642601</v>
      </c>
      <c r="D84">
        <v>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EFDD5-A18C-1C4E-BD3F-4D4DC72274BD}">
  <dimension ref="B4:GU55"/>
  <sheetViews>
    <sheetView workbookViewId="0">
      <selection activeCell="C42" sqref="C42"/>
    </sheetView>
  </sheetViews>
  <sheetFormatPr baseColWidth="10" defaultRowHeight="16" x14ac:dyDescent="0.2"/>
  <sheetData>
    <row r="4" spans="2:201" s="1" customFormat="1" x14ac:dyDescent="0.2">
      <c r="B4" s="1" t="s">
        <v>12</v>
      </c>
    </row>
    <row r="5" spans="2:201" s="1" customFormat="1" x14ac:dyDescent="0.2">
      <c r="B5" s="1" t="s">
        <v>13</v>
      </c>
    </row>
    <row r="6" spans="2:201" x14ac:dyDescent="0.2">
      <c r="B6">
        <v>0</v>
      </c>
      <c r="C6">
        <v>7.3260073260073303E-3</v>
      </c>
      <c r="D6">
        <v>7.3260073260073303E-3</v>
      </c>
      <c r="E6">
        <v>7.3260073260073303E-3</v>
      </c>
      <c r="F6">
        <v>1.4652014652014701E-2</v>
      </c>
      <c r="G6">
        <v>1.4652014652014701E-2</v>
      </c>
      <c r="H6">
        <v>1.4652014652014701E-2</v>
      </c>
      <c r="I6">
        <v>3.2967032967033003E-2</v>
      </c>
      <c r="J6">
        <v>3.2967032967033003E-2</v>
      </c>
      <c r="K6">
        <v>3.2967032967033003E-2</v>
      </c>
      <c r="L6">
        <v>3.6630036630036597E-2</v>
      </c>
      <c r="M6">
        <v>3.6630036630036597E-2</v>
      </c>
      <c r="N6">
        <v>3.6630036630036597E-2</v>
      </c>
      <c r="O6">
        <v>4.3956043956044001E-2</v>
      </c>
      <c r="P6">
        <v>4.3956043956044001E-2</v>
      </c>
      <c r="Q6">
        <v>4.3956043956044001E-2</v>
      </c>
      <c r="R6">
        <v>4.3956043956044001E-2</v>
      </c>
      <c r="S6">
        <v>4.3956043956044001E-2</v>
      </c>
      <c r="T6">
        <v>4.7619047619047603E-2</v>
      </c>
      <c r="U6">
        <v>4.7619047619047603E-2</v>
      </c>
      <c r="V6">
        <v>4.7619047619047603E-2</v>
      </c>
      <c r="W6">
        <v>4.7619047619047603E-2</v>
      </c>
      <c r="X6">
        <v>4.7619047619047603E-2</v>
      </c>
      <c r="Y6">
        <v>4.7619047619047603E-2</v>
      </c>
      <c r="Z6">
        <v>5.1282051282051301E-2</v>
      </c>
      <c r="AA6">
        <v>5.1282051282051301E-2</v>
      </c>
      <c r="AB6">
        <v>5.1282051282051301E-2</v>
      </c>
      <c r="AC6">
        <v>5.1282051282051301E-2</v>
      </c>
      <c r="AD6">
        <v>5.1282051282051301E-2</v>
      </c>
      <c r="AE6">
        <v>5.1282051282051301E-2</v>
      </c>
      <c r="AF6">
        <v>5.1282051282051301E-2</v>
      </c>
      <c r="AG6">
        <v>5.1282051282051301E-2</v>
      </c>
      <c r="AH6">
        <v>5.1282051282051301E-2</v>
      </c>
      <c r="AI6">
        <v>5.1282051282051301E-2</v>
      </c>
      <c r="AJ6">
        <v>5.1282051282051301E-2</v>
      </c>
      <c r="AK6">
        <v>5.1282051282051301E-2</v>
      </c>
      <c r="AL6">
        <v>5.1282051282051301E-2</v>
      </c>
      <c r="AM6">
        <v>5.1282051282051301E-2</v>
      </c>
      <c r="AN6">
        <v>5.1282051282051301E-2</v>
      </c>
      <c r="AO6">
        <v>5.1282051282051301E-2</v>
      </c>
      <c r="AP6">
        <v>5.1282051282051301E-2</v>
      </c>
      <c r="AQ6">
        <v>5.1282051282051301E-2</v>
      </c>
      <c r="AR6">
        <v>5.1282051282051301E-2</v>
      </c>
      <c r="AS6">
        <v>5.1282051282051301E-2</v>
      </c>
      <c r="AT6">
        <v>5.1282051282051301E-2</v>
      </c>
      <c r="AU6">
        <v>5.1282051282051301E-2</v>
      </c>
      <c r="AV6">
        <v>5.1282051282051301E-2</v>
      </c>
      <c r="AW6">
        <v>5.1282051282051301E-2</v>
      </c>
      <c r="AX6">
        <v>5.1282051282051301E-2</v>
      </c>
      <c r="AY6">
        <v>7.3260073260073305E-2</v>
      </c>
      <c r="AZ6">
        <v>7.3260073260073305E-2</v>
      </c>
      <c r="BA6">
        <v>7.3260073260073305E-2</v>
      </c>
      <c r="BB6">
        <v>7.3260073260073305E-2</v>
      </c>
      <c r="BC6">
        <v>7.3260073260073305E-2</v>
      </c>
      <c r="BD6">
        <v>7.3260073260073305E-2</v>
      </c>
      <c r="BE6">
        <v>7.3260073260073305E-2</v>
      </c>
      <c r="BF6">
        <v>7.3260073260073305E-2</v>
      </c>
      <c r="BG6">
        <v>7.3260073260073305E-2</v>
      </c>
      <c r="BH6">
        <v>7.69230769230769E-2</v>
      </c>
      <c r="BI6">
        <v>7.69230769230769E-2</v>
      </c>
      <c r="BJ6">
        <v>7.69230769230769E-2</v>
      </c>
      <c r="BK6">
        <v>7.69230769230769E-2</v>
      </c>
      <c r="BL6">
        <v>7.69230769230769E-2</v>
      </c>
      <c r="BM6">
        <v>7.69230769230769E-2</v>
      </c>
      <c r="BN6">
        <v>7.69230769230769E-2</v>
      </c>
      <c r="BO6">
        <v>7.69230769230769E-2</v>
      </c>
      <c r="BP6">
        <v>8.0586080586080605E-2</v>
      </c>
      <c r="BQ6">
        <v>8.0586080586080605E-2</v>
      </c>
      <c r="BR6">
        <v>8.0586080586080605E-2</v>
      </c>
      <c r="BS6">
        <v>0.102564102564103</v>
      </c>
      <c r="BT6">
        <v>0.102564102564103</v>
      </c>
      <c r="BU6">
        <v>0.102564102564103</v>
      </c>
      <c r="BV6">
        <v>0.113553113553114</v>
      </c>
      <c r="BW6">
        <v>0.113553113553114</v>
      </c>
      <c r="BX6">
        <v>0.113553113553114</v>
      </c>
      <c r="BY6">
        <v>0.120879120879121</v>
      </c>
      <c r="BZ6">
        <v>0.120879120879121</v>
      </c>
      <c r="CA6">
        <v>0.124542124542125</v>
      </c>
      <c r="CB6">
        <v>0.124542124542125</v>
      </c>
      <c r="CC6">
        <v>0.124542124542125</v>
      </c>
      <c r="CD6">
        <v>0.128205128205128</v>
      </c>
      <c r="CE6">
        <v>0.128205128205128</v>
      </c>
      <c r="CF6">
        <v>0.128205128205128</v>
      </c>
      <c r="CG6">
        <v>0.128205128205128</v>
      </c>
      <c r="CH6">
        <v>0.128205128205128</v>
      </c>
      <c r="CI6">
        <v>0.128205128205128</v>
      </c>
      <c r="CJ6">
        <v>0.13186813186813201</v>
      </c>
      <c r="CK6">
        <v>0.13186813186813201</v>
      </c>
      <c r="CL6">
        <v>0.13186813186813201</v>
      </c>
      <c r="CM6">
        <v>0.13553113553113599</v>
      </c>
      <c r="CN6">
        <v>0.13553113553113599</v>
      </c>
      <c r="CO6">
        <v>0.13553113553113599</v>
      </c>
      <c r="CP6">
        <v>0.13553113553113599</v>
      </c>
      <c r="CQ6">
        <v>0.13553113553113599</v>
      </c>
      <c r="CR6">
        <v>0.14285714285714299</v>
      </c>
      <c r="CS6">
        <v>0.14285714285714299</v>
      </c>
      <c r="CT6">
        <v>0.14285714285714299</v>
      </c>
      <c r="CU6">
        <v>0.14285714285714299</v>
      </c>
      <c r="CV6">
        <v>0.14285714285714299</v>
      </c>
      <c r="CW6">
        <v>0.14285714285714299</v>
      </c>
      <c r="CX6">
        <v>0.146520146520147</v>
      </c>
      <c r="CY6">
        <v>0.146520146520147</v>
      </c>
      <c r="CZ6">
        <v>0.146520146520147</v>
      </c>
      <c r="DA6">
        <v>0.146520146520147</v>
      </c>
      <c r="DB6">
        <v>0.146520146520147</v>
      </c>
      <c r="DC6">
        <v>0.146520146520147</v>
      </c>
      <c r="DD6">
        <v>0.15018315018315001</v>
      </c>
      <c r="DE6">
        <v>0.15018315018315001</v>
      </c>
      <c r="DF6">
        <v>0.15384615384615399</v>
      </c>
      <c r="DG6">
        <v>0.15384615384615399</v>
      </c>
      <c r="DH6">
        <v>0.15384615384615399</v>
      </c>
      <c r="DI6">
        <v>0.15384615384615399</v>
      </c>
      <c r="DJ6">
        <v>0.15384615384615399</v>
      </c>
      <c r="DK6">
        <v>0.15384615384615399</v>
      </c>
      <c r="DL6">
        <v>0.15384615384615399</v>
      </c>
      <c r="DM6">
        <v>0.15384615384615399</v>
      </c>
      <c r="DN6">
        <v>0.15384615384615399</v>
      </c>
      <c r="DO6">
        <v>0.157509157509158</v>
      </c>
      <c r="DP6">
        <v>0.157509157509158</v>
      </c>
      <c r="DQ6">
        <v>0.157509157509158</v>
      </c>
      <c r="DR6">
        <v>0.157509157509158</v>
      </c>
      <c r="DS6">
        <v>0.157509157509158</v>
      </c>
      <c r="DT6">
        <v>0.164835164835165</v>
      </c>
      <c r="DU6">
        <v>0.164835164835165</v>
      </c>
      <c r="DV6">
        <v>0.164835164835165</v>
      </c>
      <c r="DW6">
        <v>0.164835164835165</v>
      </c>
      <c r="DX6">
        <v>0.164835164835165</v>
      </c>
      <c r="DY6">
        <v>0.164835164835165</v>
      </c>
      <c r="DZ6">
        <v>0.16849816849816901</v>
      </c>
      <c r="EA6">
        <v>0.16849816849816901</v>
      </c>
      <c r="EB6">
        <v>0.16849816849816901</v>
      </c>
      <c r="EC6">
        <v>0.16849816849816901</v>
      </c>
      <c r="ED6">
        <v>0.16849816849816901</v>
      </c>
      <c r="EE6">
        <v>0.16849816849816901</v>
      </c>
      <c r="EF6">
        <v>0.17216117216117199</v>
      </c>
      <c r="EG6">
        <v>0.17216117216117199</v>
      </c>
      <c r="EH6">
        <v>0.17216117216117199</v>
      </c>
      <c r="EI6">
        <v>0.17216117216117199</v>
      </c>
      <c r="EJ6">
        <v>0.17216117216117199</v>
      </c>
      <c r="EK6">
        <v>0.175824175824176</v>
      </c>
      <c r="EL6">
        <v>0.175824175824176</v>
      </c>
      <c r="EM6">
        <v>0.175824175824176</v>
      </c>
      <c r="EN6">
        <v>0.175824175824176</v>
      </c>
      <c r="EO6">
        <v>0.175824175824176</v>
      </c>
      <c r="EP6">
        <v>0.175824175824176</v>
      </c>
      <c r="EQ6">
        <v>0.183150183150183</v>
      </c>
      <c r="ER6">
        <v>0.183150183150183</v>
      </c>
      <c r="ES6">
        <v>0.183150183150183</v>
      </c>
      <c r="ET6">
        <v>0.183150183150183</v>
      </c>
      <c r="EU6">
        <v>0.183150183150183</v>
      </c>
      <c r="EV6">
        <v>0.183150183150183</v>
      </c>
      <c r="EW6">
        <v>0.183150183150183</v>
      </c>
      <c r="EX6">
        <v>0.183150183150183</v>
      </c>
      <c r="EY6">
        <v>0.183150183150183</v>
      </c>
      <c r="EZ6">
        <v>0.183150183150183</v>
      </c>
      <c r="FA6">
        <v>0.183150183150183</v>
      </c>
      <c r="FB6">
        <v>0.18681318681318701</v>
      </c>
      <c r="FC6">
        <v>0.18681318681318701</v>
      </c>
      <c r="FD6">
        <v>0.18681318681318701</v>
      </c>
      <c r="FE6">
        <v>0.18681318681318701</v>
      </c>
      <c r="FF6">
        <v>0.18681318681318701</v>
      </c>
      <c r="FG6">
        <v>0.18681318681318701</v>
      </c>
      <c r="FH6">
        <v>0.18681318681318701</v>
      </c>
      <c r="FI6">
        <v>0.18681318681318701</v>
      </c>
      <c r="FJ6">
        <v>0.18681318681318701</v>
      </c>
      <c r="FK6">
        <v>0.18681318681318701</v>
      </c>
      <c r="FL6">
        <v>0.18681318681318701</v>
      </c>
      <c r="FM6">
        <v>0.18681318681318701</v>
      </c>
      <c r="FN6">
        <v>0.18681318681318701</v>
      </c>
      <c r="FO6">
        <v>0.18681318681318701</v>
      </c>
      <c r="FP6">
        <v>0.18681318681318701</v>
      </c>
      <c r="FQ6">
        <v>0.18681318681318701</v>
      </c>
      <c r="FR6">
        <v>0.18681318681318701</v>
      </c>
      <c r="FS6">
        <v>0.18681318681318701</v>
      </c>
      <c r="FT6">
        <v>0.18681318681318701</v>
      </c>
      <c r="FU6">
        <v>0.18681318681318701</v>
      </c>
      <c r="FV6">
        <v>0.18681318681318701</v>
      </c>
      <c r="FW6">
        <v>0.18681318681318701</v>
      </c>
      <c r="FX6">
        <v>0.18681318681318701</v>
      </c>
      <c r="FY6">
        <v>0.18681318681318701</v>
      </c>
      <c r="FZ6">
        <v>0.18681318681318701</v>
      </c>
      <c r="GA6">
        <v>0.18681318681318701</v>
      </c>
      <c r="GB6">
        <v>0.18681318681318701</v>
      </c>
      <c r="GC6">
        <v>0.18681318681318701</v>
      </c>
      <c r="GD6">
        <v>0.18681318681318701</v>
      </c>
      <c r="GE6">
        <v>0.18681318681318701</v>
      </c>
      <c r="GF6">
        <v>0.18681318681318701</v>
      </c>
      <c r="GG6">
        <v>0.18681318681318701</v>
      </c>
      <c r="GH6">
        <v>0.18681318681318701</v>
      </c>
      <c r="GI6">
        <v>0.18681318681318701</v>
      </c>
      <c r="GJ6">
        <v>0.18681318681318701</v>
      </c>
      <c r="GK6">
        <v>0.18681318681318701</v>
      </c>
      <c r="GL6">
        <v>0.18681318681318701</v>
      </c>
      <c r="GM6">
        <v>0.18681318681318701</v>
      </c>
      <c r="GN6">
        <v>0.18681318681318701</v>
      </c>
      <c r="GO6">
        <v>0.18681318681318701</v>
      </c>
      <c r="GP6">
        <v>0.18681318681318701</v>
      </c>
      <c r="GQ6">
        <v>0.18681318681318701</v>
      </c>
      <c r="GR6">
        <v>0.18681318681318701</v>
      </c>
      <c r="GS6">
        <v>0.18681318681318701</v>
      </c>
    </row>
    <row r="7" spans="2:201" x14ac:dyDescent="0.2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.164383561643836</v>
      </c>
      <c r="K7">
        <v>0.164383561643836</v>
      </c>
      <c r="L7">
        <v>0.164383561643836</v>
      </c>
      <c r="M7">
        <v>0.164383561643836</v>
      </c>
      <c r="N7">
        <v>0.164383561643836</v>
      </c>
      <c r="O7">
        <v>0.164383561643836</v>
      </c>
      <c r="P7">
        <v>0.164383561643836</v>
      </c>
      <c r="Q7">
        <v>0.164383561643836</v>
      </c>
      <c r="R7">
        <v>0.164383561643836</v>
      </c>
      <c r="S7">
        <v>0.164383561643836</v>
      </c>
      <c r="T7">
        <v>0.219178082191781</v>
      </c>
      <c r="U7">
        <v>0.219178082191781</v>
      </c>
      <c r="V7">
        <v>0.219178082191781</v>
      </c>
      <c r="W7">
        <v>0.219178082191781</v>
      </c>
      <c r="X7">
        <v>0.219178082191781</v>
      </c>
      <c r="Y7">
        <v>0.219178082191781</v>
      </c>
      <c r="Z7">
        <v>0.219178082191781</v>
      </c>
      <c r="AA7">
        <v>0.219178082191781</v>
      </c>
      <c r="AB7">
        <v>0.219178082191781</v>
      </c>
      <c r="AC7">
        <v>0.22831050228310501</v>
      </c>
      <c r="AD7">
        <v>0.22831050228310501</v>
      </c>
      <c r="AE7">
        <v>0.22831050228310501</v>
      </c>
      <c r="AF7">
        <v>0.22831050228310501</v>
      </c>
      <c r="AG7">
        <v>0.22831050228310501</v>
      </c>
      <c r="AH7">
        <v>0.22831050228310501</v>
      </c>
      <c r="AI7">
        <v>0.22831050228310501</v>
      </c>
      <c r="AJ7">
        <v>0.22831050228310501</v>
      </c>
      <c r="AK7">
        <v>0.22831050228310501</v>
      </c>
      <c r="AL7">
        <v>0.22831050228310501</v>
      </c>
      <c r="AM7">
        <v>0.24200913242009101</v>
      </c>
      <c r="AN7">
        <v>0.24200913242009101</v>
      </c>
      <c r="AO7">
        <v>0.24200913242009101</v>
      </c>
      <c r="AP7">
        <v>0.24200913242009101</v>
      </c>
      <c r="AQ7">
        <v>0.24200913242009101</v>
      </c>
      <c r="AR7">
        <v>0.24200913242009101</v>
      </c>
      <c r="AS7">
        <v>0.24200913242009101</v>
      </c>
      <c r="AT7">
        <v>0.24200913242009101</v>
      </c>
      <c r="AU7">
        <v>0.24200913242009101</v>
      </c>
      <c r="AV7">
        <v>0.24657534246575299</v>
      </c>
      <c r="AW7">
        <v>0.24657534246575299</v>
      </c>
      <c r="AX7">
        <v>0.24657534246575299</v>
      </c>
      <c r="AY7">
        <v>0.24657534246575299</v>
      </c>
      <c r="AZ7">
        <v>0.24657534246575299</v>
      </c>
      <c r="BA7">
        <v>0.24657534246575299</v>
      </c>
      <c r="BB7">
        <v>0.24657534246575299</v>
      </c>
      <c r="BC7">
        <v>0.24657534246575299</v>
      </c>
      <c r="BD7">
        <v>0.24657534246575299</v>
      </c>
      <c r="BE7">
        <v>0.24657534246575299</v>
      </c>
      <c r="BF7">
        <v>0.26484018264840198</v>
      </c>
      <c r="BG7">
        <v>0.26484018264840198</v>
      </c>
      <c r="BH7">
        <v>0.26484018264840198</v>
      </c>
      <c r="BI7">
        <v>0.26484018264840198</v>
      </c>
      <c r="BJ7">
        <v>0.26484018264840198</v>
      </c>
      <c r="BK7">
        <v>0.26484018264840198</v>
      </c>
      <c r="BL7">
        <v>0.26484018264840198</v>
      </c>
      <c r="BM7">
        <v>0.26484018264840198</v>
      </c>
      <c r="BN7">
        <v>0.26484018264840198</v>
      </c>
      <c r="BO7">
        <v>0.26484018264840198</v>
      </c>
      <c r="BP7">
        <v>0.26484018264840198</v>
      </c>
      <c r="BQ7">
        <v>0.26484018264840198</v>
      </c>
      <c r="BR7">
        <v>0.26484018264840198</v>
      </c>
      <c r="BS7">
        <v>0.26484018264840198</v>
      </c>
      <c r="BT7">
        <v>0.26484018264840198</v>
      </c>
      <c r="BU7">
        <v>0.26484018264840198</v>
      </c>
      <c r="BV7">
        <v>0.26484018264840198</v>
      </c>
      <c r="BW7">
        <v>0.26484018264840198</v>
      </c>
      <c r="BX7">
        <v>0.26484018264840198</v>
      </c>
      <c r="BY7">
        <v>0.26484018264840198</v>
      </c>
      <c r="BZ7">
        <v>0.26484018264840198</v>
      </c>
      <c r="CA7">
        <v>0.26484018264840198</v>
      </c>
      <c r="CB7">
        <v>0.26484018264840198</v>
      </c>
      <c r="CC7">
        <v>0.26484018264840198</v>
      </c>
      <c r="CD7">
        <v>0.26484018264840198</v>
      </c>
      <c r="CE7">
        <v>0.26484018264840198</v>
      </c>
      <c r="CF7">
        <v>0.26484018264840198</v>
      </c>
      <c r="CG7">
        <v>0.26484018264840198</v>
      </c>
      <c r="CH7">
        <v>0.29223744292237402</v>
      </c>
      <c r="CI7">
        <v>0.29223744292237402</v>
      </c>
      <c r="CJ7">
        <v>0.29223744292237402</v>
      </c>
      <c r="CK7">
        <v>0.29223744292237402</v>
      </c>
      <c r="CL7">
        <v>0.29223744292237402</v>
      </c>
      <c r="CM7">
        <v>0.29223744292237402</v>
      </c>
      <c r="CN7">
        <v>0.29223744292237402</v>
      </c>
      <c r="CO7">
        <v>0.29223744292237402</v>
      </c>
      <c r="CP7">
        <v>0.29223744292237402</v>
      </c>
      <c r="CQ7">
        <v>0.29223744292237402</v>
      </c>
      <c r="CR7">
        <v>0.29223744292237402</v>
      </c>
      <c r="CS7">
        <v>0.29223744292237402</v>
      </c>
      <c r="CT7">
        <v>0.29223744292237402</v>
      </c>
      <c r="CU7">
        <v>0.29223744292237402</v>
      </c>
      <c r="CV7">
        <v>0.29223744292237402</v>
      </c>
      <c r="CW7">
        <v>0.29223744292237402</v>
      </c>
      <c r="CX7">
        <v>0.29223744292237402</v>
      </c>
      <c r="CY7">
        <v>0.29223744292237402</v>
      </c>
      <c r="CZ7">
        <v>0.29223744292237402</v>
      </c>
      <c r="DA7">
        <v>0.301369863013699</v>
      </c>
      <c r="DB7">
        <v>0.301369863013699</v>
      </c>
      <c r="DC7">
        <v>0.301369863013699</v>
      </c>
      <c r="DD7">
        <v>0.301369863013699</v>
      </c>
      <c r="DE7">
        <v>0.301369863013699</v>
      </c>
      <c r="DF7">
        <v>0.301369863013699</v>
      </c>
      <c r="DG7">
        <v>0.301369863013699</v>
      </c>
      <c r="DH7">
        <v>0.301369863013699</v>
      </c>
      <c r="DI7">
        <v>0.301369863013699</v>
      </c>
      <c r="DJ7">
        <v>0.301369863013699</v>
      </c>
      <c r="DK7">
        <v>0.30593607305936099</v>
      </c>
      <c r="DL7">
        <v>0.30593607305936099</v>
      </c>
      <c r="DM7">
        <v>0.30593607305936099</v>
      </c>
      <c r="DN7">
        <v>0.30593607305936099</v>
      </c>
      <c r="DO7">
        <v>0.30593607305936099</v>
      </c>
      <c r="DP7">
        <v>0.30593607305936099</v>
      </c>
      <c r="DQ7">
        <v>0.30593607305936099</v>
      </c>
      <c r="DR7">
        <v>0.30593607305936099</v>
      </c>
      <c r="DS7">
        <v>0.30593607305936099</v>
      </c>
      <c r="DT7">
        <v>0.30593607305936099</v>
      </c>
      <c r="DU7">
        <v>0.30593607305936099</v>
      </c>
      <c r="DV7">
        <v>0.30593607305936099</v>
      </c>
      <c r="DW7">
        <v>0.30593607305936099</v>
      </c>
      <c r="DX7">
        <v>0.30593607305936099</v>
      </c>
      <c r="DY7">
        <v>0.30593607305936099</v>
      </c>
      <c r="DZ7">
        <v>0.30593607305936099</v>
      </c>
      <c r="EA7">
        <v>0.30593607305936099</v>
      </c>
      <c r="EB7">
        <v>0.30593607305936099</v>
      </c>
      <c r="EC7">
        <v>0.30593607305936099</v>
      </c>
      <c r="ED7">
        <v>0.30593607305936099</v>
      </c>
      <c r="EE7">
        <v>0.30593607305936099</v>
      </c>
      <c r="EF7">
        <v>0.30593607305936099</v>
      </c>
      <c r="EG7">
        <v>0.30593607305936099</v>
      </c>
      <c r="EH7">
        <v>0.30593607305936099</v>
      </c>
      <c r="EI7">
        <v>0.30593607305936099</v>
      </c>
      <c r="EJ7">
        <v>0.30593607305936099</v>
      </c>
      <c r="EK7">
        <v>0.30593607305936099</v>
      </c>
      <c r="EL7">
        <v>0.30593607305936099</v>
      </c>
      <c r="EM7">
        <v>0.30593607305936099</v>
      </c>
      <c r="EN7">
        <v>0.30593607305936099</v>
      </c>
      <c r="EO7">
        <v>0.30593607305936099</v>
      </c>
      <c r="EP7">
        <v>0.30593607305936099</v>
      </c>
      <c r="EQ7">
        <v>0.30593607305936099</v>
      </c>
      <c r="ER7">
        <v>0.30593607305936099</v>
      </c>
      <c r="ES7">
        <v>0.30593607305936099</v>
      </c>
      <c r="ET7">
        <v>0.30593607305936099</v>
      </c>
      <c r="EU7">
        <v>0.30593607305936099</v>
      </c>
      <c r="EV7">
        <v>0.30593607305936099</v>
      </c>
      <c r="EW7">
        <v>0.30593607305936099</v>
      </c>
      <c r="EX7">
        <v>0.30593607305936099</v>
      </c>
      <c r="EY7">
        <v>0.30593607305936099</v>
      </c>
      <c r="EZ7">
        <v>0.30593607305936099</v>
      </c>
      <c r="FA7">
        <v>0.30593607305936099</v>
      </c>
      <c r="FB7">
        <v>0.30593607305936099</v>
      </c>
      <c r="FC7">
        <v>0.30593607305936099</v>
      </c>
      <c r="FD7">
        <v>0.30593607305936099</v>
      </c>
      <c r="FE7">
        <v>0.30593607305936099</v>
      </c>
      <c r="FF7">
        <v>0.30593607305936099</v>
      </c>
      <c r="FG7">
        <v>0.30593607305936099</v>
      </c>
      <c r="FH7">
        <v>0.30593607305936099</v>
      </c>
      <c r="FI7">
        <v>0.30593607305936099</v>
      </c>
      <c r="FJ7">
        <v>0.30593607305936099</v>
      </c>
      <c r="FK7">
        <v>0.30593607305936099</v>
      </c>
      <c r="FL7">
        <v>0.30593607305936099</v>
      </c>
      <c r="FM7">
        <v>0.30593607305936099</v>
      </c>
      <c r="FN7">
        <v>0.30593607305936099</v>
      </c>
      <c r="FO7">
        <v>0.30593607305936099</v>
      </c>
      <c r="FP7">
        <v>0.30593607305936099</v>
      </c>
      <c r="FQ7">
        <v>0.30593607305936099</v>
      </c>
      <c r="FR7">
        <v>0.30593607305936099</v>
      </c>
      <c r="FS7">
        <v>0.30593607305936099</v>
      </c>
      <c r="FT7">
        <v>0.30593607305936099</v>
      </c>
      <c r="FU7">
        <v>0.30593607305936099</v>
      </c>
      <c r="FV7">
        <v>0.30593607305936099</v>
      </c>
      <c r="FW7">
        <v>0.30593607305936099</v>
      </c>
      <c r="FX7">
        <v>0.30593607305936099</v>
      </c>
      <c r="FY7">
        <v>0.30593607305936099</v>
      </c>
      <c r="FZ7">
        <v>0.30593607305936099</v>
      </c>
      <c r="GA7">
        <v>0.30593607305936099</v>
      </c>
      <c r="GB7">
        <v>0.30593607305936099</v>
      </c>
      <c r="GC7">
        <v>0.30593607305936099</v>
      </c>
      <c r="GD7">
        <v>0.30593607305936099</v>
      </c>
      <c r="GE7">
        <v>0.30593607305936099</v>
      </c>
      <c r="GF7">
        <v>0.30593607305936099</v>
      </c>
      <c r="GG7">
        <v>0.30593607305936099</v>
      </c>
      <c r="GH7">
        <v>0.30593607305936099</v>
      </c>
      <c r="GI7">
        <v>0.30593607305936099</v>
      </c>
      <c r="GJ7">
        <v>0.30593607305936099</v>
      </c>
      <c r="GK7">
        <v>0.30593607305936099</v>
      </c>
      <c r="GL7">
        <v>0.30593607305936099</v>
      </c>
      <c r="GM7">
        <v>0.30593607305936099</v>
      </c>
      <c r="GN7">
        <v>0.30593607305936099</v>
      </c>
      <c r="GO7">
        <v>0.30593607305936099</v>
      </c>
      <c r="GP7">
        <v>0.30593607305936099</v>
      </c>
      <c r="GQ7">
        <v>0.30593607305936099</v>
      </c>
      <c r="GR7">
        <v>0.30593607305936099</v>
      </c>
      <c r="GS7">
        <v>0.30593607305936099</v>
      </c>
    </row>
    <row r="8" spans="2:201" x14ac:dyDescent="0.2">
      <c r="B8">
        <v>0</v>
      </c>
      <c r="C8">
        <v>0</v>
      </c>
      <c r="D8">
        <v>6.6666666666666693E-2</v>
      </c>
      <c r="E8">
        <v>6.6666666666666693E-2</v>
      </c>
      <c r="F8">
        <v>6.6666666666666693E-2</v>
      </c>
      <c r="G8">
        <v>6.6666666666666693E-2</v>
      </c>
      <c r="H8">
        <v>9.0196078431372603E-2</v>
      </c>
      <c r="I8">
        <v>9.0196078431372603E-2</v>
      </c>
      <c r="J8">
        <v>9.0196078431372603E-2</v>
      </c>
      <c r="K8">
        <v>0.10980392156862701</v>
      </c>
      <c r="L8">
        <v>0.10980392156862701</v>
      </c>
      <c r="M8">
        <v>0.10980392156862701</v>
      </c>
      <c r="N8">
        <v>0.10980392156862701</v>
      </c>
      <c r="O8">
        <v>0.129411764705882</v>
      </c>
      <c r="P8">
        <v>0.129411764705882</v>
      </c>
      <c r="Q8">
        <v>0.129411764705882</v>
      </c>
      <c r="R8">
        <v>0.14509803921568601</v>
      </c>
      <c r="S8">
        <v>0.14509803921568601</v>
      </c>
      <c r="T8">
        <v>0.14509803921568601</v>
      </c>
      <c r="U8">
        <v>0.14509803921568601</v>
      </c>
      <c r="V8">
        <v>0.14509803921568601</v>
      </c>
      <c r="W8">
        <v>0.14509803921568601</v>
      </c>
      <c r="X8">
        <v>0.14509803921568601</v>
      </c>
      <c r="Y8">
        <v>0.152941176470588</v>
      </c>
      <c r="Z8">
        <v>0.152941176470588</v>
      </c>
      <c r="AA8">
        <v>0.152941176470588</v>
      </c>
      <c r="AB8">
        <v>0.152941176470588</v>
      </c>
      <c r="AC8">
        <v>0.15686274509803899</v>
      </c>
      <c r="AD8">
        <v>0.15686274509803899</v>
      </c>
      <c r="AE8">
        <v>0.15686274509803899</v>
      </c>
      <c r="AF8">
        <v>0.16078431372549001</v>
      </c>
      <c r="AG8">
        <v>0.16078431372549001</v>
      </c>
      <c r="AH8">
        <v>0.16078431372549001</v>
      </c>
      <c r="AI8">
        <v>0.16078431372549001</v>
      </c>
      <c r="AJ8">
        <v>0.16470588235294101</v>
      </c>
      <c r="AK8">
        <v>0.16470588235294101</v>
      </c>
      <c r="AL8">
        <v>0.16470588235294101</v>
      </c>
      <c r="AM8">
        <v>0.17647058823529399</v>
      </c>
      <c r="AN8">
        <v>0.17647058823529399</v>
      </c>
      <c r="AO8">
        <v>0.17647058823529399</v>
      </c>
      <c r="AP8">
        <v>0.17647058823529399</v>
      </c>
      <c r="AQ8">
        <v>0.17647058823529399</v>
      </c>
      <c r="AR8">
        <v>0.17647058823529399</v>
      </c>
      <c r="AS8">
        <v>0.17647058823529399</v>
      </c>
      <c r="AT8">
        <v>0.18431372549019601</v>
      </c>
      <c r="AU8">
        <v>0.18431372549019601</v>
      </c>
      <c r="AV8">
        <v>0.18431372549019601</v>
      </c>
      <c r="AW8">
        <v>0.18431372549019601</v>
      </c>
      <c r="AX8">
        <v>0.188235294117647</v>
      </c>
      <c r="AY8">
        <v>0.188235294117647</v>
      </c>
      <c r="AZ8">
        <v>0.188235294117647</v>
      </c>
      <c r="BA8">
        <v>0.188235294117647</v>
      </c>
      <c r="BB8">
        <v>0.188235294117647</v>
      </c>
      <c r="BC8">
        <v>0.188235294117647</v>
      </c>
      <c r="BD8">
        <v>0.188235294117647</v>
      </c>
      <c r="BE8">
        <v>0.19607843137254899</v>
      </c>
      <c r="BF8">
        <v>0.19607843137254899</v>
      </c>
      <c r="BG8">
        <v>0.19607843137254899</v>
      </c>
      <c r="BH8">
        <v>0.2</v>
      </c>
      <c r="BI8">
        <v>0.2</v>
      </c>
      <c r="BJ8">
        <v>0.2</v>
      </c>
      <c r="BK8">
        <v>0.2</v>
      </c>
      <c r="BL8">
        <v>0.2</v>
      </c>
      <c r="BM8">
        <v>0.2</v>
      </c>
      <c r="BN8">
        <v>0.2</v>
      </c>
      <c r="BO8">
        <v>0.2</v>
      </c>
      <c r="BP8">
        <v>0.2</v>
      </c>
      <c r="BQ8">
        <v>0.2</v>
      </c>
      <c r="BR8">
        <v>0.2</v>
      </c>
      <c r="BS8">
        <v>0.2</v>
      </c>
      <c r="BT8">
        <v>0.2</v>
      </c>
      <c r="BU8">
        <v>0.2</v>
      </c>
      <c r="BV8">
        <v>0.2</v>
      </c>
      <c r="BW8">
        <v>0.2</v>
      </c>
      <c r="BX8">
        <v>0.2</v>
      </c>
      <c r="BY8">
        <v>0.2</v>
      </c>
      <c r="BZ8">
        <v>0.2</v>
      </c>
      <c r="CA8">
        <v>0.2</v>
      </c>
      <c r="CB8">
        <v>0.2</v>
      </c>
      <c r="CC8">
        <v>0.2</v>
      </c>
      <c r="CD8">
        <v>0.2</v>
      </c>
      <c r="CE8">
        <v>0.2</v>
      </c>
      <c r="CF8">
        <v>0.2</v>
      </c>
      <c r="CG8">
        <v>0.20392156862745101</v>
      </c>
      <c r="CH8">
        <v>0.20392156862745101</v>
      </c>
      <c r="CI8">
        <v>0.20392156862745101</v>
      </c>
      <c r="CJ8">
        <v>0.207843137254902</v>
      </c>
      <c r="CK8">
        <v>0.207843137254902</v>
      </c>
      <c r="CL8">
        <v>0.207843137254902</v>
      </c>
      <c r="CM8">
        <v>0.207843137254902</v>
      </c>
      <c r="CN8">
        <v>0.207843137254902</v>
      </c>
      <c r="CO8">
        <v>0.207843137254902</v>
      </c>
      <c r="CP8">
        <v>0.207843137254902</v>
      </c>
      <c r="CQ8">
        <v>0.21176470588235299</v>
      </c>
      <c r="CR8">
        <v>0.21176470588235299</v>
      </c>
      <c r="CS8">
        <v>0.21176470588235299</v>
      </c>
      <c r="CT8">
        <v>0.21176470588235299</v>
      </c>
      <c r="CU8">
        <v>0.21176470588235299</v>
      </c>
      <c r="CV8">
        <v>0.21176470588235299</v>
      </c>
      <c r="CW8">
        <v>0.21176470588235299</v>
      </c>
      <c r="CX8">
        <v>0.21176470588235299</v>
      </c>
      <c r="CY8">
        <v>0.21176470588235299</v>
      </c>
      <c r="CZ8">
        <v>0.21176470588235299</v>
      </c>
      <c r="DA8">
        <v>0.21176470588235299</v>
      </c>
      <c r="DB8">
        <v>0.21176470588235299</v>
      </c>
      <c r="DC8">
        <v>0.21176470588235299</v>
      </c>
      <c r="DD8">
        <v>0.21176470588235299</v>
      </c>
      <c r="DE8">
        <v>0.21176470588235299</v>
      </c>
      <c r="DF8">
        <v>0.21176470588235299</v>
      </c>
      <c r="DG8">
        <v>0.21176470588235299</v>
      </c>
      <c r="DH8">
        <v>0.21176470588235299</v>
      </c>
      <c r="DI8">
        <v>0.21176470588235299</v>
      </c>
      <c r="DJ8">
        <v>0.21176470588235299</v>
      </c>
      <c r="DK8">
        <v>0.21176470588235299</v>
      </c>
      <c r="DL8">
        <v>0.21176470588235299</v>
      </c>
      <c r="DM8">
        <v>0.21176470588235299</v>
      </c>
      <c r="DN8">
        <v>0.21176470588235299</v>
      </c>
      <c r="DO8">
        <v>0.21176470588235299</v>
      </c>
      <c r="DP8">
        <v>0.21960784313725501</v>
      </c>
      <c r="DQ8">
        <v>0.21960784313725501</v>
      </c>
      <c r="DR8">
        <v>0.21960784313725501</v>
      </c>
      <c r="DS8">
        <v>0.223529411764706</v>
      </c>
      <c r="DT8">
        <v>0.223529411764706</v>
      </c>
      <c r="DU8">
        <v>0.223529411764706</v>
      </c>
      <c r="DV8">
        <v>0.223529411764706</v>
      </c>
      <c r="DW8">
        <v>0.223529411764706</v>
      </c>
      <c r="DX8">
        <v>0.223529411764706</v>
      </c>
      <c r="DY8">
        <v>0.223529411764706</v>
      </c>
      <c r="DZ8">
        <v>0.223529411764706</v>
      </c>
      <c r="EA8">
        <v>0.223529411764706</v>
      </c>
      <c r="EB8">
        <v>0.223529411764706</v>
      </c>
      <c r="EC8">
        <v>0.223529411764706</v>
      </c>
      <c r="ED8">
        <v>0.223529411764706</v>
      </c>
      <c r="EE8">
        <v>0.223529411764706</v>
      </c>
      <c r="EF8">
        <v>0.223529411764706</v>
      </c>
      <c r="EG8">
        <v>0.223529411764706</v>
      </c>
      <c r="EH8">
        <v>0.223529411764706</v>
      </c>
      <c r="EI8">
        <v>0.223529411764706</v>
      </c>
      <c r="EJ8">
        <v>0.223529411764706</v>
      </c>
      <c r="EK8">
        <v>0.223529411764706</v>
      </c>
      <c r="EL8">
        <v>0.223529411764706</v>
      </c>
      <c r="EM8">
        <v>0.223529411764706</v>
      </c>
      <c r="EN8">
        <v>0.223529411764706</v>
      </c>
      <c r="EO8">
        <v>0.223529411764706</v>
      </c>
      <c r="EP8">
        <v>0.223529411764706</v>
      </c>
      <c r="EQ8">
        <v>0.223529411764706</v>
      </c>
      <c r="ER8">
        <v>0.227450980392157</v>
      </c>
      <c r="ES8">
        <v>0.227450980392157</v>
      </c>
      <c r="ET8">
        <v>0.227450980392157</v>
      </c>
      <c r="EU8">
        <v>0.227450980392157</v>
      </c>
      <c r="EV8">
        <v>0.227450980392157</v>
      </c>
      <c r="EW8">
        <v>0.227450980392157</v>
      </c>
      <c r="EX8">
        <v>0.227450980392157</v>
      </c>
      <c r="EY8">
        <v>0.227450980392157</v>
      </c>
      <c r="EZ8">
        <v>0.227450980392157</v>
      </c>
      <c r="FA8">
        <v>0.227450980392157</v>
      </c>
      <c r="FB8">
        <v>0.227450980392157</v>
      </c>
      <c r="FC8">
        <v>0.227450980392157</v>
      </c>
      <c r="FD8">
        <v>0.227450980392157</v>
      </c>
      <c r="FE8">
        <v>0.227450980392157</v>
      </c>
      <c r="FF8">
        <v>0.227450980392157</v>
      </c>
      <c r="FG8">
        <v>0.227450980392157</v>
      </c>
      <c r="FH8">
        <v>0.227450980392157</v>
      </c>
      <c r="FI8">
        <v>0.227450980392157</v>
      </c>
      <c r="FJ8">
        <v>0.227450980392157</v>
      </c>
      <c r="FK8">
        <v>0.227450980392157</v>
      </c>
      <c r="FL8">
        <v>0.227450980392157</v>
      </c>
      <c r="FM8">
        <v>0.227450980392157</v>
      </c>
      <c r="FN8">
        <v>0.227450980392157</v>
      </c>
      <c r="FO8">
        <v>0.227450980392157</v>
      </c>
      <c r="FP8">
        <v>0.227450980392157</v>
      </c>
      <c r="FQ8">
        <v>0.227450980392157</v>
      </c>
      <c r="FR8">
        <v>0.227450980392157</v>
      </c>
      <c r="FS8">
        <v>0.227450980392157</v>
      </c>
      <c r="FT8">
        <v>0.227450980392157</v>
      </c>
      <c r="FU8">
        <v>0.227450980392157</v>
      </c>
      <c r="FV8">
        <v>0.227450980392157</v>
      </c>
      <c r="FW8">
        <v>0.227450980392157</v>
      </c>
      <c r="FX8">
        <v>0.227450980392157</v>
      </c>
      <c r="FY8">
        <v>0.227450980392157</v>
      </c>
      <c r="FZ8">
        <v>0.227450980392157</v>
      </c>
      <c r="GA8">
        <v>0.227450980392157</v>
      </c>
      <c r="GB8">
        <v>0.227450980392157</v>
      </c>
      <c r="GC8">
        <v>0.227450980392157</v>
      </c>
      <c r="GD8">
        <v>0.227450980392157</v>
      </c>
      <c r="GE8">
        <v>0.227450980392157</v>
      </c>
      <c r="GF8">
        <v>0.227450980392157</v>
      </c>
      <c r="GG8">
        <v>0.227450980392157</v>
      </c>
      <c r="GH8">
        <v>0.227450980392157</v>
      </c>
      <c r="GI8">
        <v>0.227450980392157</v>
      </c>
      <c r="GJ8">
        <v>0.227450980392157</v>
      </c>
      <c r="GK8">
        <v>0.227450980392157</v>
      </c>
      <c r="GL8">
        <v>0.227450980392157</v>
      </c>
      <c r="GM8">
        <v>0.227450980392157</v>
      </c>
      <c r="GN8">
        <v>0.227450980392157</v>
      </c>
      <c r="GO8">
        <v>0.227450980392157</v>
      </c>
      <c r="GP8">
        <v>0.227450980392157</v>
      </c>
      <c r="GQ8">
        <v>0.227450980392157</v>
      </c>
      <c r="GR8">
        <v>0.227450980392157</v>
      </c>
      <c r="GS8">
        <v>0.227450980392157</v>
      </c>
    </row>
    <row r="9" spans="2:201" x14ac:dyDescent="0.2">
      <c r="B9">
        <v>0</v>
      </c>
      <c r="C9">
        <v>0</v>
      </c>
      <c r="D9">
        <v>2.6737967914438499E-2</v>
      </c>
      <c r="E9">
        <v>2.6737967914438499E-2</v>
      </c>
      <c r="F9">
        <v>2.6737967914438499E-2</v>
      </c>
      <c r="G9">
        <v>3.20855614973262E-2</v>
      </c>
      <c r="H9">
        <v>3.20855614973262E-2</v>
      </c>
      <c r="I9">
        <v>3.20855614973262E-2</v>
      </c>
      <c r="J9">
        <v>3.7433155080213901E-2</v>
      </c>
      <c r="K9">
        <v>3.7433155080213901E-2</v>
      </c>
      <c r="L9">
        <v>3.7433155080213901E-2</v>
      </c>
      <c r="M9">
        <v>3.7433155080213901E-2</v>
      </c>
      <c r="N9">
        <v>3.7433155080213901E-2</v>
      </c>
      <c r="O9">
        <v>3.7433155080213901E-2</v>
      </c>
      <c r="P9">
        <v>4.2780748663101602E-2</v>
      </c>
      <c r="Q9">
        <v>4.2780748663101602E-2</v>
      </c>
      <c r="R9">
        <v>4.2780748663101602E-2</v>
      </c>
      <c r="S9">
        <v>4.2780748663101602E-2</v>
      </c>
      <c r="T9">
        <v>4.2780748663101602E-2</v>
      </c>
      <c r="U9">
        <v>4.2780748663101602E-2</v>
      </c>
      <c r="V9">
        <v>5.3475935828876997E-2</v>
      </c>
      <c r="W9">
        <v>5.3475935828876997E-2</v>
      </c>
      <c r="X9">
        <v>5.3475935828876997E-2</v>
      </c>
      <c r="Y9">
        <v>5.3475935828876997E-2</v>
      </c>
      <c r="Z9">
        <v>6.9518716577540093E-2</v>
      </c>
      <c r="AA9">
        <v>6.9518716577540093E-2</v>
      </c>
      <c r="AB9">
        <v>6.9518716577540093E-2</v>
      </c>
      <c r="AC9">
        <v>9.0909090909090898E-2</v>
      </c>
      <c r="AD9">
        <v>9.0909090909090898E-2</v>
      </c>
      <c r="AE9">
        <v>9.0909090909090898E-2</v>
      </c>
      <c r="AF9">
        <v>9.6256684491978606E-2</v>
      </c>
      <c r="AG9">
        <v>9.6256684491978606E-2</v>
      </c>
      <c r="AH9">
        <v>9.6256684491978606E-2</v>
      </c>
      <c r="AI9">
        <v>0.11764705882352899</v>
      </c>
      <c r="AJ9">
        <v>0.11764705882352899</v>
      </c>
      <c r="AK9">
        <v>0.11764705882352899</v>
      </c>
      <c r="AL9">
        <v>0.12299465240641699</v>
      </c>
      <c r="AM9">
        <v>0.12299465240641699</v>
      </c>
      <c r="AN9">
        <v>0.12299465240641699</v>
      </c>
      <c r="AO9">
        <v>0.12834224598930499</v>
      </c>
      <c r="AP9">
        <v>0.12834224598930499</v>
      </c>
      <c r="AQ9">
        <v>0.12834224598930499</v>
      </c>
      <c r="AR9">
        <v>0.12834224598930499</v>
      </c>
      <c r="AS9">
        <v>0.12834224598930499</v>
      </c>
      <c r="AT9">
        <v>0.12834224598930499</v>
      </c>
      <c r="AU9">
        <v>0.13368983957219299</v>
      </c>
      <c r="AV9">
        <v>0.13368983957219299</v>
      </c>
      <c r="AW9">
        <v>0.13368983957219299</v>
      </c>
      <c r="AX9">
        <v>0.13368983957219299</v>
      </c>
      <c r="AY9">
        <v>0.14438502673796799</v>
      </c>
      <c r="AZ9">
        <v>0.14438502673796799</v>
      </c>
      <c r="BA9">
        <v>0.14438502673796799</v>
      </c>
      <c r="BB9">
        <v>0.14973262032085599</v>
      </c>
      <c r="BC9">
        <v>0.14973262032085599</v>
      </c>
      <c r="BD9">
        <v>0.14973262032085599</v>
      </c>
      <c r="BE9">
        <v>0.14973262032085599</v>
      </c>
      <c r="BF9">
        <v>0.14973262032085599</v>
      </c>
      <c r="BG9">
        <v>0.14973262032085599</v>
      </c>
      <c r="BH9">
        <v>0.14973262032085599</v>
      </c>
      <c r="BI9">
        <v>0.14973262032085599</v>
      </c>
      <c r="BJ9">
        <v>0.14973262032085599</v>
      </c>
      <c r="BK9">
        <v>0.14973262032085599</v>
      </c>
      <c r="BL9">
        <v>0.14973262032085599</v>
      </c>
      <c r="BM9">
        <v>0.14973262032085599</v>
      </c>
      <c r="BN9">
        <v>0.15508021390374299</v>
      </c>
      <c r="BO9">
        <v>0.15508021390374299</v>
      </c>
      <c r="BP9">
        <v>0.15508021390374299</v>
      </c>
      <c r="BQ9">
        <v>0.16042780748663099</v>
      </c>
      <c r="BR9">
        <v>0.16042780748663099</v>
      </c>
      <c r="BS9">
        <v>0.16042780748663099</v>
      </c>
      <c r="BT9">
        <v>0.16577540106951899</v>
      </c>
      <c r="BU9">
        <v>0.16577540106951899</v>
      </c>
      <c r="BV9">
        <v>0.16577540106951899</v>
      </c>
      <c r="BW9">
        <v>0.16577540106951899</v>
      </c>
      <c r="BX9">
        <v>0.17112299465240599</v>
      </c>
      <c r="BY9">
        <v>0.17112299465240599</v>
      </c>
      <c r="BZ9">
        <v>0.17112299465240599</v>
      </c>
      <c r="CA9">
        <v>0.17112299465240599</v>
      </c>
      <c r="CB9">
        <v>0.17112299465240599</v>
      </c>
      <c r="CC9">
        <v>0.17112299465240599</v>
      </c>
      <c r="CD9">
        <v>0.17112299465240599</v>
      </c>
      <c r="CE9">
        <v>0.17112299465240599</v>
      </c>
      <c r="CF9">
        <v>0.17112299465240599</v>
      </c>
      <c r="CG9">
        <v>0.17112299465240599</v>
      </c>
      <c r="CH9">
        <v>0.17112299465240599</v>
      </c>
      <c r="CI9">
        <v>0.17112299465240599</v>
      </c>
      <c r="CJ9">
        <v>0.17112299465240599</v>
      </c>
      <c r="CK9">
        <v>0.17112299465240599</v>
      </c>
      <c r="CL9">
        <v>0.17112299465240599</v>
      </c>
      <c r="CM9">
        <v>0.17112299465240599</v>
      </c>
      <c r="CN9">
        <v>0.17112299465240599</v>
      </c>
      <c r="CO9">
        <v>0.17112299465240599</v>
      </c>
      <c r="CP9">
        <v>0.18181818181818199</v>
      </c>
      <c r="CQ9">
        <v>0.18181818181818199</v>
      </c>
      <c r="CR9">
        <v>0.18181818181818199</v>
      </c>
      <c r="CS9">
        <v>0.18716577540106999</v>
      </c>
      <c r="CT9">
        <v>0.18716577540106999</v>
      </c>
      <c r="CU9">
        <v>0.18716577540106999</v>
      </c>
      <c r="CV9">
        <v>0.18716577540106999</v>
      </c>
      <c r="CW9">
        <v>0.18716577540106999</v>
      </c>
      <c r="CX9">
        <v>0.18716577540106999</v>
      </c>
      <c r="CY9">
        <v>0.18716577540106999</v>
      </c>
      <c r="CZ9">
        <v>0.19786096256684499</v>
      </c>
      <c r="DA9">
        <v>0.19786096256684499</v>
      </c>
      <c r="DB9">
        <v>0.19786096256684499</v>
      </c>
      <c r="DC9">
        <v>0.20320855614973299</v>
      </c>
      <c r="DD9">
        <v>0.20320855614973299</v>
      </c>
      <c r="DE9">
        <v>0.20320855614973299</v>
      </c>
      <c r="DF9">
        <v>0.20320855614973299</v>
      </c>
      <c r="DG9">
        <v>0.20320855614973299</v>
      </c>
      <c r="DH9">
        <v>0.20320855614973299</v>
      </c>
      <c r="DI9">
        <v>0.20320855614973299</v>
      </c>
      <c r="DJ9">
        <v>0.20320855614973299</v>
      </c>
      <c r="DK9">
        <v>0.20320855614973299</v>
      </c>
      <c r="DL9">
        <v>0.20855614973261999</v>
      </c>
      <c r="DM9">
        <v>0.20855614973261999</v>
      </c>
      <c r="DN9">
        <v>0.20855614973261999</v>
      </c>
      <c r="DO9">
        <v>0.20855614973261999</v>
      </c>
      <c r="DP9">
        <v>0.20855614973261999</v>
      </c>
      <c r="DQ9">
        <v>0.20855614973261999</v>
      </c>
      <c r="DR9">
        <v>0.20855614973261999</v>
      </c>
      <c r="DS9">
        <v>0.20855614973261999</v>
      </c>
      <c r="DT9">
        <v>0.20855614973261999</v>
      </c>
      <c r="DU9">
        <v>0.20855614973261999</v>
      </c>
      <c r="DV9">
        <v>0.20855614973261999</v>
      </c>
      <c r="DW9">
        <v>0.20855614973261999</v>
      </c>
      <c r="DX9">
        <v>0.20855614973261999</v>
      </c>
      <c r="DY9">
        <v>0.20855614973261999</v>
      </c>
      <c r="DZ9">
        <v>0.20855614973261999</v>
      </c>
      <c r="EA9">
        <v>0.20855614973261999</v>
      </c>
      <c r="EB9">
        <v>0.20855614973261999</v>
      </c>
      <c r="EC9">
        <v>0.20855614973261999</v>
      </c>
      <c r="ED9">
        <v>0.20855614973261999</v>
      </c>
      <c r="EE9">
        <v>0.20855614973261999</v>
      </c>
      <c r="EF9">
        <v>0.20855614973261999</v>
      </c>
      <c r="EG9">
        <v>0.20855614973261999</v>
      </c>
      <c r="EH9">
        <v>0.20855614973261999</v>
      </c>
      <c r="EI9">
        <v>0.20855614973261999</v>
      </c>
      <c r="EJ9">
        <v>0.20855614973261999</v>
      </c>
      <c r="EK9">
        <v>0.20855614973261999</v>
      </c>
      <c r="EL9">
        <v>0.20855614973261999</v>
      </c>
      <c r="EM9">
        <v>0.20855614973261999</v>
      </c>
      <c r="EN9">
        <v>0.20855614973261999</v>
      </c>
      <c r="EO9">
        <v>0.20855614973261999</v>
      </c>
      <c r="EP9">
        <v>0.20855614973261999</v>
      </c>
      <c r="EQ9">
        <v>0.21390374331550799</v>
      </c>
      <c r="ER9">
        <v>0.21390374331550799</v>
      </c>
      <c r="ES9">
        <v>0.21390374331550799</v>
      </c>
      <c r="ET9">
        <v>0.21390374331550799</v>
      </c>
      <c r="EU9">
        <v>0.21390374331550799</v>
      </c>
      <c r="EV9">
        <v>0.21390374331550799</v>
      </c>
      <c r="EW9">
        <v>0.21390374331550799</v>
      </c>
      <c r="EX9">
        <v>0.21390374331550799</v>
      </c>
      <c r="EY9">
        <v>0.21390374331550799</v>
      </c>
      <c r="EZ9">
        <v>0.21390374331550799</v>
      </c>
      <c r="FA9">
        <v>0.21390374331550799</v>
      </c>
      <c r="FB9">
        <v>0.21390374331550799</v>
      </c>
      <c r="FC9">
        <v>0.21390374331550799</v>
      </c>
      <c r="FD9">
        <v>0.21390374331550799</v>
      </c>
      <c r="FE9">
        <v>0.21390374331550799</v>
      </c>
      <c r="FF9">
        <v>0.21390374331550799</v>
      </c>
      <c r="FG9">
        <v>0.21390374331550799</v>
      </c>
      <c r="FH9">
        <v>0.21390374331550799</v>
      </c>
      <c r="FI9">
        <v>0.21390374331550799</v>
      </c>
      <c r="FJ9">
        <v>0.21390374331550799</v>
      </c>
      <c r="FK9">
        <v>0.21390374331550799</v>
      </c>
      <c r="FL9">
        <v>0.21390374331550799</v>
      </c>
      <c r="FM9">
        <v>0.21390374331550799</v>
      </c>
      <c r="FN9">
        <v>0.21390374331550799</v>
      </c>
      <c r="FO9">
        <v>0.21390374331550799</v>
      </c>
      <c r="FP9">
        <v>0.21390374331550799</v>
      </c>
      <c r="FQ9">
        <v>0.21390374331550799</v>
      </c>
      <c r="FR9">
        <v>0.21390374331550799</v>
      </c>
      <c r="FS9">
        <v>0.21390374331550799</v>
      </c>
      <c r="FT9">
        <v>0.21390374331550799</v>
      </c>
      <c r="FU9">
        <v>0.21390374331550799</v>
      </c>
      <c r="FV9">
        <v>0.21390374331550799</v>
      </c>
      <c r="FW9">
        <v>0.21390374331550799</v>
      </c>
      <c r="FX9">
        <v>0.21390374331550799</v>
      </c>
      <c r="FY9">
        <v>0.21390374331550799</v>
      </c>
      <c r="FZ9">
        <v>0.21390374331550799</v>
      </c>
      <c r="GA9">
        <v>0.21390374331550799</v>
      </c>
      <c r="GB9">
        <v>0.21390374331550799</v>
      </c>
      <c r="GC9">
        <v>0.21390374331550799</v>
      </c>
      <c r="GD9">
        <v>0.21390374331550799</v>
      </c>
      <c r="GE9">
        <v>0.21390374331550799</v>
      </c>
      <c r="GF9">
        <v>0.21390374331550799</v>
      </c>
      <c r="GG9">
        <v>0.21390374331550799</v>
      </c>
      <c r="GH9">
        <v>0.21390374331550799</v>
      </c>
      <c r="GI9">
        <v>0.21390374331550799</v>
      </c>
      <c r="GJ9">
        <v>0.21390374331550799</v>
      </c>
      <c r="GK9">
        <v>0.21390374331550799</v>
      </c>
      <c r="GL9">
        <v>0.21390374331550799</v>
      </c>
      <c r="GM9">
        <v>0.21390374331550799</v>
      </c>
      <c r="GN9">
        <v>0.21390374331550799</v>
      </c>
      <c r="GO9">
        <v>0.21390374331550799</v>
      </c>
      <c r="GP9">
        <v>0.21390374331550799</v>
      </c>
      <c r="GQ9">
        <v>0.21390374331550799</v>
      </c>
      <c r="GR9">
        <v>0.21390374331550799</v>
      </c>
      <c r="GS9">
        <v>0.21390374331550799</v>
      </c>
    </row>
    <row r="10" spans="2:201" x14ac:dyDescent="0.2">
      <c r="B10">
        <v>0</v>
      </c>
      <c r="C10">
        <v>0</v>
      </c>
      <c r="D10">
        <v>0</v>
      </c>
      <c r="E10">
        <v>5.3908355795148303E-3</v>
      </c>
      <c r="F10">
        <v>5.3908355795148303E-3</v>
      </c>
      <c r="G10">
        <v>5.3908355795148303E-3</v>
      </c>
      <c r="H10">
        <v>5.3908355795148303E-3</v>
      </c>
      <c r="I10">
        <v>1.07816711590297E-2</v>
      </c>
      <c r="J10">
        <v>1.07816711590297E-2</v>
      </c>
      <c r="K10">
        <v>1.07816711590297E-2</v>
      </c>
      <c r="L10">
        <v>1.07816711590297E-2</v>
      </c>
      <c r="M10">
        <v>1.88679245283019E-2</v>
      </c>
      <c r="N10">
        <v>1.88679245283019E-2</v>
      </c>
      <c r="O10">
        <v>1.88679245283019E-2</v>
      </c>
      <c r="P10">
        <v>1.88679245283019E-2</v>
      </c>
      <c r="Q10">
        <v>2.15633423180593E-2</v>
      </c>
      <c r="R10">
        <v>2.15633423180593E-2</v>
      </c>
      <c r="S10">
        <v>2.15633423180593E-2</v>
      </c>
      <c r="T10">
        <v>2.15633423180593E-2</v>
      </c>
      <c r="U10">
        <v>2.4258760107816701E-2</v>
      </c>
      <c r="V10">
        <v>2.4258760107816701E-2</v>
      </c>
      <c r="W10">
        <v>2.4258760107816701E-2</v>
      </c>
      <c r="X10">
        <v>2.4258760107816701E-2</v>
      </c>
      <c r="Y10">
        <v>3.5040431266846403E-2</v>
      </c>
      <c r="Z10">
        <v>3.5040431266846403E-2</v>
      </c>
      <c r="AA10">
        <v>3.5040431266846403E-2</v>
      </c>
      <c r="AB10">
        <v>3.5040431266846403E-2</v>
      </c>
      <c r="AC10">
        <v>3.77358490566038E-2</v>
      </c>
      <c r="AD10">
        <v>3.77358490566038E-2</v>
      </c>
      <c r="AE10">
        <v>3.77358490566038E-2</v>
      </c>
      <c r="AF10">
        <v>3.77358490566038E-2</v>
      </c>
      <c r="AG10">
        <v>4.0431266846361197E-2</v>
      </c>
      <c r="AH10">
        <v>4.0431266846361197E-2</v>
      </c>
      <c r="AI10">
        <v>4.0431266846361197E-2</v>
      </c>
      <c r="AJ10">
        <v>4.0431266846361197E-2</v>
      </c>
      <c r="AK10">
        <v>4.5822102425875998E-2</v>
      </c>
      <c r="AL10">
        <v>4.5822102425875998E-2</v>
      </c>
      <c r="AM10">
        <v>4.5822102425875998E-2</v>
      </c>
      <c r="AN10">
        <v>4.5822102425875998E-2</v>
      </c>
      <c r="AO10">
        <v>5.1212938005390798E-2</v>
      </c>
      <c r="AP10">
        <v>5.1212938005390798E-2</v>
      </c>
      <c r="AQ10">
        <v>5.1212938005390798E-2</v>
      </c>
      <c r="AR10">
        <v>5.1212938005390798E-2</v>
      </c>
      <c r="AS10">
        <v>5.92991913746631E-2</v>
      </c>
      <c r="AT10">
        <v>5.92991913746631E-2</v>
      </c>
      <c r="AU10">
        <v>5.92991913746631E-2</v>
      </c>
      <c r="AV10">
        <v>5.92991913746631E-2</v>
      </c>
      <c r="AW10">
        <v>7.2776280323450099E-2</v>
      </c>
      <c r="AX10">
        <v>7.2776280323450099E-2</v>
      </c>
      <c r="AY10">
        <v>7.2776280323450099E-2</v>
      </c>
      <c r="AZ10">
        <v>7.2776280323450099E-2</v>
      </c>
      <c r="BA10">
        <v>8.0862533692722394E-2</v>
      </c>
      <c r="BB10">
        <v>8.0862533692722394E-2</v>
      </c>
      <c r="BC10">
        <v>8.0862533692722394E-2</v>
      </c>
      <c r="BD10">
        <v>8.0862533692722394E-2</v>
      </c>
      <c r="BE10">
        <v>8.3557951482479798E-2</v>
      </c>
      <c r="BF10">
        <v>8.3557951482479798E-2</v>
      </c>
      <c r="BG10">
        <v>8.3557951482479798E-2</v>
      </c>
      <c r="BH10">
        <v>8.3557951482479798E-2</v>
      </c>
      <c r="BI10">
        <v>8.8948787061994605E-2</v>
      </c>
      <c r="BJ10">
        <v>8.8948787061994605E-2</v>
      </c>
      <c r="BK10">
        <v>8.8948787061994605E-2</v>
      </c>
      <c r="BL10">
        <v>8.8948787061994605E-2</v>
      </c>
      <c r="BM10">
        <v>9.1644204851751995E-2</v>
      </c>
      <c r="BN10">
        <v>9.1644204851751995E-2</v>
      </c>
      <c r="BO10">
        <v>9.1644204851751995E-2</v>
      </c>
      <c r="BP10">
        <v>9.1644204851751995E-2</v>
      </c>
      <c r="BQ10">
        <v>9.4339622641509399E-2</v>
      </c>
      <c r="BR10">
        <v>9.4339622641509399E-2</v>
      </c>
      <c r="BS10">
        <v>9.4339622641509399E-2</v>
      </c>
      <c r="BT10">
        <v>9.4339622641509399E-2</v>
      </c>
      <c r="BU10">
        <v>9.7035040431266803E-2</v>
      </c>
      <c r="BV10">
        <v>9.7035040431266803E-2</v>
      </c>
      <c r="BW10">
        <v>9.7035040431266803E-2</v>
      </c>
      <c r="BX10">
        <v>9.7035040431266803E-2</v>
      </c>
      <c r="BY10">
        <v>0.107816711590297</v>
      </c>
      <c r="BZ10">
        <v>0.107816711590297</v>
      </c>
      <c r="CA10">
        <v>0.107816711590297</v>
      </c>
      <c r="CB10">
        <v>0.107816711590297</v>
      </c>
      <c r="CC10">
        <v>0.113207547169811</v>
      </c>
      <c r="CD10">
        <v>0.113207547169811</v>
      </c>
      <c r="CE10">
        <v>0.113207547169811</v>
      </c>
      <c r="CF10">
        <v>0.113207547169811</v>
      </c>
      <c r="CG10">
        <v>0.12129380053908401</v>
      </c>
      <c r="CH10">
        <v>0.12129380053908401</v>
      </c>
      <c r="CI10">
        <v>0.12129380053908401</v>
      </c>
      <c r="CJ10">
        <v>0.12129380053908401</v>
      </c>
      <c r="CK10">
        <v>0.12668463611859801</v>
      </c>
      <c r="CL10">
        <v>0.12668463611859801</v>
      </c>
      <c r="CM10">
        <v>0.12668463611859801</v>
      </c>
      <c r="CN10">
        <v>0.12668463611859801</v>
      </c>
      <c r="CO10">
        <v>0.129380053908356</v>
      </c>
      <c r="CP10">
        <v>0.129380053908356</v>
      </c>
      <c r="CQ10">
        <v>0.129380053908356</v>
      </c>
      <c r="CR10">
        <v>0.129380053908356</v>
      </c>
      <c r="CS10">
        <v>0.134770889487871</v>
      </c>
      <c r="CT10">
        <v>0.134770889487871</v>
      </c>
      <c r="CU10">
        <v>0.134770889487871</v>
      </c>
      <c r="CV10">
        <v>0.134770889487871</v>
      </c>
      <c r="CW10">
        <v>0.134770889487871</v>
      </c>
      <c r="CX10">
        <v>0.134770889487871</v>
      </c>
      <c r="CY10">
        <v>0.134770889487871</v>
      </c>
      <c r="CZ10">
        <v>0.134770889487871</v>
      </c>
      <c r="DA10">
        <v>0.134770889487871</v>
      </c>
      <c r="DB10">
        <v>0.134770889487871</v>
      </c>
      <c r="DC10">
        <v>0.134770889487871</v>
      </c>
      <c r="DD10">
        <v>0.134770889487871</v>
      </c>
      <c r="DE10">
        <v>0.13746630727762801</v>
      </c>
      <c r="DF10">
        <v>0.13746630727762801</v>
      </c>
      <c r="DG10">
        <v>0.13746630727762801</v>
      </c>
      <c r="DH10">
        <v>0.13746630727762801</v>
      </c>
      <c r="DI10">
        <v>0.13746630727762801</v>
      </c>
      <c r="DJ10">
        <v>0.13746630727762801</v>
      </c>
      <c r="DK10">
        <v>0.13746630727762801</v>
      </c>
      <c r="DL10">
        <v>0.13746630727762801</v>
      </c>
      <c r="DM10">
        <v>0.140161725067385</v>
      </c>
      <c r="DN10">
        <v>0.140161725067385</v>
      </c>
      <c r="DO10">
        <v>0.140161725067385</v>
      </c>
      <c r="DP10">
        <v>0.140161725067385</v>
      </c>
      <c r="DQ10">
        <v>0.140161725067385</v>
      </c>
      <c r="DR10">
        <v>0.140161725067385</v>
      </c>
      <c r="DS10">
        <v>0.140161725067385</v>
      </c>
      <c r="DT10">
        <v>0.140161725067385</v>
      </c>
      <c r="DU10">
        <v>0.140161725067385</v>
      </c>
      <c r="DV10">
        <v>0.140161725067385</v>
      </c>
      <c r="DW10">
        <v>0.140161725067385</v>
      </c>
      <c r="DX10">
        <v>0.140161725067385</v>
      </c>
      <c r="DY10">
        <v>0.140161725067385</v>
      </c>
      <c r="DZ10">
        <v>0.140161725067385</v>
      </c>
      <c r="EA10">
        <v>0.140161725067385</v>
      </c>
      <c r="EB10">
        <v>0.140161725067385</v>
      </c>
      <c r="EC10">
        <v>0.14285714285714299</v>
      </c>
      <c r="ED10">
        <v>0.14285714285714299</v>
      </c>
      <c r="EE10">
        <v>0.14285714285714299</v>
      </c>
      <c r="EF10">
        <v>0.14285714285714299</v>
      </c>
      <c r="EG10">
        <v>0.14285714285714299</v>
      </c>
      <c r="EH10">
        <v>0.14285714285714299</v>
      </c>
      <c r="EI10">
        <v>0.14285714285714299</v>
      </c>
      <c r="EJ10">
        <v>0.14285714285714299</v>
      </c>
      <c r="EK10">
        <v>0.14285714285714299</v>
      </c>
      <c r="EL10">
        <v>0.14285714285714299</v>
      </c>
      <c r="EM10">
        <v>0.14285714285714299</v>
      </c>
      <c r="EN10">
        <v>0.14285714285714299</v>
      </c>
      <c r="EO10">
        <v>0.1455525606469</v>
      </c>
      <c r="EP10">
        <v>0.1455525606469</v>
      </c>
      <c r="EQ10">
        <v>0.1455525606469</v>
      </c>
      <c r="ER10">
        <v>0.1455525606469</v>
      </c>
      <c r="ES10">
        <v>0.1455525606469</v>
      </c>
      <c r="ET10">
        <v>0.1455525606469</v>
      </c>
      <c r="EU10">
        <v>0.1455525606469</v>
      </c>
      <c r="EV10">
        <v>0.1455525606469</v>
      </c>
      <c r="EW10">
        <v>0.1455525606469</v>
      </c>
      <c r="EX10">
        <v>0.1455525606469</v>
      </c>
      <c r="EY10">
        <v>0.1455525606469</v>
      </c>
      <c r="EZ10">
        <v>0.1455525606469</v>
      </c>
      <c r="FA10">
        <v>0.15094339622641501</v>
      </c>
      <c r="FB10">
        <v>0.15094339622641501</v>
      </c>
      <c r="FC10">
        <v>0.15094339622641501</v>
      </c>
      <c r="FD10">
        <v>0.15094339622641501</v>
      </c>
      <c r="FE10">
        <v>0.15363881401617299</v>
      </c>
      <c r="FF10">
        <v>0.15363881401617299</v>
      </c>
      <c r="FG10">
        <v>0.15363881401617299</v>
      </c>
      <c r="FH10">
        <v>0.15363881401617299</v>
      </c>
      <c r="FI10">
        <v>0.15363881401617299</v>
      </c>
      <c r="FJ10">
        <v>0.15363881401617299</v>
      </c>
      <c r="FK10">
        <v>0.15363881401617299</v>
      </c>
      <c r="FL10">
        <v>0.15363881401617299</v>
      </c>
      <c r="FM10">
        <v>0.15363881401617299</v>
      </c>
      <c r="FN10">
        <v>0.15363881401617299</v>
      </c>
      <c r="FO10">
        <v>0.15363881401617299</v>
      </c>
      <c r="FP10">
        <v>0.15363881401617299</v>
      </c>
      <c r="FQ10">
        <v>0.15363881401617299</v>
      </c>
      <c r="FR10">
        <v>0.15363881401617299</v>
      </c>
      <c r="FS10">
        <v>0.15363881401617299</v>
      </c>
      <c r="FT10">
        <v>0.15363881401617299</v>
      </c>
      <c r="FU10">
        <v>0.15363881401617299</v>
      </c>
      <c r="FV10">
        <v>0.15363881401617299</v>
      </c>
      <c r="FW10">
        <v>0.15363881401617299</v>
      </c>
      <c r="FX10">
        <v>0.15363881401617299</v>
      </c>
      <c r="FY10">
        <v>0.15363881401617299</v>
      </c>
      <c r="FZ10">
        <v>0.15363881401617299</v>
      </c>
      <c r="GA10">
        <v>0.15363881401617299</v>
      </c>
      <c r="GB10">
        <v>0.15363881401617299</v>
      </c>
      <c r="GC10">
        <v>0.15363881401617299</v>
      </c>
      <c r="GD10">
        <v>0.15363881401617299</v>
      </c>
      <c r="GE10">
        <v>0.15363881401617299</v>
      </c>
      <c r="GF10">
        <v>0.15363881401617299</v>
      </c>
      <c r="GG10">
        <v>0.15363881401617299</v>
      </c>
      <c r="GH10">
        <v>0.15363881401617299</v>
      </c>
      <c r="GI10">
        <v>0.15363881401617299</v>
      </c>
      <c r="GJ10">
        <v>0.15363881401617299</v>
      </c>
      <c r="GK10">
        <v>0.15363881401617299</v>
      </c>
      <c r="GL10">
        <v>0.15363881401617299</v>
      </c>
      <c r="GM10">
        <v>0.15363881401617299</v>
      </c>
      <c r="GN10">
        <v>0.15363881401617299</v>
      </c>
      <c r="GO10">
        <v>0.15363881401617299</v>
      </c>
      <c r="GP10">
        <v>0.15363881401617299</v>
      </c>
      <c r="GQ10">
        <v>0.15363881401617299</v>
      </c>
      <c r="GR10">
        <v>0.15363881401617299</v>
      </c>
      <c r="GS10">
        <v>0.15363881401617299</v>
      </c>
    </row>
    <row r="11" spans="2:201" x14ac:dyDescent="0.2">
      <c r="B11">
        <v>0</v>
      </c>
      <c r="C11">
        <v>2.2779043280182201E-3</v>
      </c>
      <c r="D11">
        <v>2.2779043280182201E-3</v>
      </c>
      <c r="E11">
        <v>2.2779043280182199E-2</v>
      </c>
      <c r="F11">
        <v>2.2779043280182199E-2</v>
      </c>
      <c r="G11">
        <v>2.2779043280182199E-2</v>
      </c>
      <c r="H11">
        <v>2.2779043280182199E-2</v>
      </c>
      <c r="I11">
        <v>2.73348519362187E-2</v>
      </c>
      <c r="J11">
        <v>2.73348519362187E-2</v>
      </c>
      <c r="K11">
        <v>2.96127562642369E-2</v>
      </c>
      <c r="L11">
        <v>2.96127562642369E-2</v>
      </c>
      <c r="M11">
        <v>4.1002277904327998E-2</v>
      </c>
      <c r="N11">
        <v>4.1002277904327998E-2</v>
      </c>
      <c r="O11">
        <v>4.3280182232346198E-2</v>
      </c>
      <c r="P11">
        <v>4.3280182232346198E-2</v>
      </c>
      <c r="Q11">
        <v>5.0113895216400903E-2</v>
      </c>
      <c r="R11">
        <v>5.0113895216400903E-2</v>
      </c>
      <c r="S11">
        <v>6.3781321184510298E-2</v>
      </c>
      <c r="T11">
        <v>6.3781321184510298E-2</v>
      </c>
      <c r="U11">
        <v>6.3781321184510298E-2</v>
      </c>
      <c r="V11">
        <v>6.8337129840546698E-2</v>
      </c>
      <c r="W11">
        <v>6.8337129840546698E-2</v>
      </c>
      <c r="X11">
        <v>6.8337129840546698E-2</v>
      </c>
      <c r="Y11">
        <v>6.8337129840546698E-2</v>
      </c>
      <c r="Z11">
        <v>6.8337129840546698E-2</v>
      </c>
      <c r="AA11">
        <v>6.8337129840546698E-2</v>
      </c>
      <c r="AB11">
        <v>7.2892938496583098E-2</v>
      </c>
      <c r="AC11">
        <v>7.2892938496583098E-2</v>
      </c>
      <c r="AD11">
        <v>7.2892938496583098E-2</v>
      </c>
      <c r="AE11">
        <v>7.2892938496583098E-2</v>
      </c>
      <c r="AF11">
        <v>7.2892938496583098E-2</v>
      </c>
      <c r="AG11">
        <v>7.2892938496583098E-2</v>
      </c>
      <c r="AH11">
        <v>7.2892938496583098E-2</v>
      </c>
      <c r="AI11">
        <v>7.2892938496583098E-2</v>
      </c>
      <c r="AJ11">
        <v>7.5170842824601403E-2</v>
      </c>
      <c r="AK11">
        <v>7.5170842824601403E-2</v>
      </c>
      <c r="AL11">
        <v>7.7448747152619596E-2</v>
      </c>
      <c r="AM11">
        <v>7.7448747152619596E-2</v>
      </c>
      <c r="AN11">
        <v>7.7448747152619596E-2</v>
      </c>
      <c r="AO11">
        <v>7.7448747152619596E-2</v>
      </c>
      <c r="AP11">
        <v>7.7448747152619596E-2</v>
      </c>
      <c r="AQ11">
        <v>7.9726651480637803E-2</v>
      </c>
      <c r="AR11">
        <v>7.9726651480637803E-2</v>
      </c>
      <c r="AS11">
        <v>8.42824601366743E-2</v>
      </c>
      <c r="AT11">
        <v>8.42824601366743E-2</v>
      </c>
      <c r="AU11">
        <v>8.8838268792710701E-2</v>
      </c>
      <c r="AV11">
        <v>8.8838268792710701E-2</v>
      </c>
      <c r="AW11">
        <v>9.1116173120728894E-2</v>
      </c>
      <c r="AX11">
        <v>9.1116173120728894E-2</v>
      </c>
      <c r="AY11">
        <v>9.5671981776765405E-2</v>
      </c>
      <c r="AZ11">
        <v>9.5671981776765405E-2</v>
      </c>
      <c r="BA11">
        <v>9.7949886104783598E-2</v>
      </c>
      <c r="BB11">
        <v>9.7949886104783598E-2</v>
      </c>
      <c r="BC11">
        <v>0.10250569476082</v>
      </c>
      <c r="BD11">
        <v>0.10250569476082</v>
      </c>
      <c r="BE11">
        <v>0.104783599088838</v>
      </c>
      <c r="BF11">
        <v>0.104783599088838</v>
      </c>
      <c r="BG11">
        <v>0.11161731207289299</v>
      </c>
      <c r="BH11">
        <v>0.11161731207289299</v>
      </c>
      <c r="BI11">
        <v>0.11161731207289299</v>
      </c>
      <c r="BJ11">
        <v>0.11389521640091101</v>
      </c>
      <c r="BK11">
        <v>0.11389521640091101</v>
      </c>
      <c r="BL11">
        <v>0.11389521640091101</v>
      </c>
      <c r="BM11">
        <v>0.11389521640091101</v>
      </c>
      <c r="BN11">
        <v>0.118451025056948</v>
      </c>
      <c r="BO11">
        <v>0.118451025056948</v>
      </c>
      <c r="BP11">
        <v>0.123006833712984</v>
      </c>
      <c r="BQ11">
        <v>0.123006833712984</v>
      </c>
      <c r="BR11">
        <v>0.123006833712984</v>
      </c>
      <c r="BS11">
        <v>0.123006833712984</v>
      </c>
      <c r="BT11">
        <v>0.12528473804100199</v>
      </c>
      <c r="BU11">
        <v>0.12528473804100199</v>
      </c>
      <c r="BV11">
        <v>0.12528473804100199</v>
      </c>
      <c r="BW11">
        <v>0.12528473804100199</v>
      </c>
      <c r="BX11">
        <v>0.12528473804100199</v>
      </c>
      <c r="BY11">
        <v>0.12528473804100199</v>
      </c>
      <c r="BZ11">
        <v>0.12528473804100199</v>
      </c>
      <c r="CA11">
        <v>0.12528473804100199</v>
      </c>
      <c r="CB11">
        <v>0.12528473804100199</v>
      </c>
      <c r="CC11">
        <v>0.12528473804100199</v>
      </c>
      <c r="CD11">
        <v>0.12528473804100199</v>
      </c>
      <c r="CE11">
        <v>0.12528473804100199</v>
      </c>
      <c r="CF11">
        <v>0.12528473804100199</v>
      </c>
      <c r="CG11">
        <v>0.12528473804100199</v>
      </c>
      <c r="CH11">
        <v>0.12528473804100199</v>
      </c>
      <c r="CI11">
        <v>0.12756264236902101</v>
      </c>
      <c r="CJ11">
        <v>0.12756264236902101</v>
      </c>
      <c r="CK11">
        <v>0.12984054669703901</v>
      </c>
      <c r="CL11">
        <v>0.12984054669703901</v>
      </c>
      <c r="CM11">
        <v>0.13211845102505701</v>
      </c>
      <c r="CN11">
        <v>0.13211845102505701</v>
      </c>
      <c r="CO11">
        <v>0.13439635535307501</v>
      </c>
      <c r="CP11">
        <v>0.13439635535307501</v>
      </c>
      <c r="CQ11">
        <v>0.13895216400911201</v>
      </c>
      <c r="CR11">
        <v>0.13895216400911201</v>
      </c>
      <c r="CS11">
        <v>0.14123006833713</v>
      </c>
      <c r="CT11">
        <v>0.14123006833713</v>
      </c>
      <c r="CU11">
        <v>0.14123006833713</v>
      </c>
      <c r="CV11">
        <v>0.14123006833713</v>
      </c>
      <c r="CW11">
        <v>0.14123006833713</v>
      </c>
      <c r="CX11">
        <v>0.14123006833713</v>
      </c>
      <c r="CY11">
        <v>0.14123006833713</v>
      </c>
      <c r="CZ11">
        <v>0.14123006833713</v>
      </c>
      <c r="DA11">
        <v>0.14123006833713</v>
      </c>
      <c r="DB11">
        <v>0.14123006833713</v>
      </c>
      <c r="DC11">
        <v>0.14123006833713</v>
      </c>
      <c r="DD11">
        <v>0.145785876993166</v>
      </c>
      <c r="DE11">
        <v>0.145785876993166</v>
      </c>
      <c r="DF11">
        <v>0.145785876993166</v>
      </c>
      <c r="DG11">
        <v>0.145785876993166</v>
      </c>
      <c r="DH11">
        <v>0.145785876993166</v>
      </c>
      <c r="DI11">
        <v>0.145785876993166</v>
      </c>
      <c r="DJ11">
        <v>0.145785876993166</v>
      </c>
      <c r="DK11">
        <v>0.145785876993166</v>
      </c>
      <c r="DL11">
        <v>0.145785876993166</v>
      </c>
      <c r="DM11">
        <v>0.145785876993166</v>
      </c>
      <c r="DN11">
        <v>0.148063781321185</v>
      </c>
      <c r="DO11">
        <v>0.148063781321185</v>
      </c>
      <c r="DP11">
        <v>0.148063781321185</v>
      </c>
      <c r="DQ11">
        <v>0.150341685649203</v>
      </c>
      <c r="DR11">
        <v>0.150341685649203</v>
      </c>
      <c r="DS11">
        <v>0.150341685649203</v>
      </c>
      <c r="DT11">
        <v>0.150341685649203</v>
      </c>
      <c r="DU11">
        <v>0.150341685649203</v>
      </c>
      <c r="DV11">
        <v>0.150341685649203</v>
      </c>
      <c r="DW11">
        <v>0.150341685649203</v>
      </c>
      <c r="DX11">
        <v>0.150341685649203</v>
      </c>
      <c r="DY11">
        <v>0.150341685649203</v>
      </c>
      <c r="DZ11">
        <v>0.150341685649203</v>
      </c>
      <c r="EA11">
        <v>0.152619589977221</v>
      </c>
      <c r="EB11">
        <v>0.152619589977221</v>
      </c>
      <c r="EC11">
        <v>0.152619589977221</v>
      </c>
      <c r="ED11">
        <v>0.152619589977221</v>
      </c>
      <c r="EE11">
        <v>0.152619589977221</v>
      </c>
      <c r="EF11">
        <v>0.152619589977221</v>
      </c>
      <c r="EG11">
        <v>0.157175398633257</v>
      </c>
      <c r="EH11">
        <v>0.157175398633257</v>
      </c>
      <c r="EI11">
        <v>0.157175398633257</v>
      </c>
      <c r="EJ11">
        <v>0.157175398633257</v>
      </c>
      <c r="EK11">
        <v>0.157175398633257</v>
      </c>
      <c r="EL11">
        <v>0.157175398633257</v>
      </c>
      <c r="EM11">
        <v>0.157175398633257</v>
      </c>
      <c r="EN11">
        <v>0.157175398633257</v>
      </c>
      <c r="EO11">
        <v>0.157175398633257</v>
      </c>
      <c r="EP11">
        <v>0.15945330296127599</v>
      </c>
      <c r="EQ11">
        <v>0.15945330296127599</v>
      </c>
      <c r="ER11">
        <v>0.15945330296127599</v>
      </c>
      <c r="ES11">
        <v>0.15945330296127599</v>
      </c>
      <c r="ET11">
        <v>0.15945330296127599</v>
      </c>
      <c r="EU11">
        <v>0.15945330296127599</v>
      </c>
      <c r="EV11">
        <v>0.15945330296127599</v>
      </c>
      <c r="EW11">
        <v>0.15945330296127599</v>
      </c>
      <c r="EX11">
        <v>0.15945330296127599</v>
      </c>
      <c r="EY11">
        <v>0.15945330296127599</v>
      </c>
      <c r="EZ11">
        <v>0.15945330296127599</v>
      </c>
      <c r="FA11">
        <v>0.15945330296127599</v>
      </c>
      <c r="FB11">
        <v>0.15945330296127599</v>
      </c>
      <c r="FC11">
        <v>0.15945330296127599</v>
      </c>
      <c r="FD11">
        <v>0.15945330296127599</v>
      </c>
      <c r="FE11">
        <v>0.16173120728929399</v>
      </c>
      <c r="FF11">
        <v>0.16173120728929399</v>
      </c>
      <c r="FG11">
        <v>0.16400911161731199</v>
      </c>
      <c r="FH11">
        <v>0.16400911161731199</v>
      </c>
      <c r="FI11">
        <v>0.16856492027334899</v>
      </c>
      <c r="FJ11">
        <v>0.16856492027334899</v>
      </c>
      <c r="FK11">
        <v>0.16856492027334899</v>
      </c>
      <c r="FL11">
        <v>0.16856492027334899</v>
      </c>
      <c r="FM11">
        <v>0.17084282460136699</v>
      </c>
      <c r="FN11">
        <v>0.17084282460136699</v>
      </c>
      <c r="FO11">
        <v>0.17084282460136699</v>
      </c>
      <c r="FP11">
        <v>0.17084282460136699</v>
      </c>
      <c r="FQ11">
        <v>0.17084282460136699</v>
      </c>
      <c r="FR11">
        <v>0.17084282460136699</v>
      </c>
      <c r="FS11">
        <v>0.17084282460136699</v>
      </c>
      <c r="FT11">
        <v>0.17084282460136699</v>
      </c>
      <c r="FU11">
        <v>0.17084282460136699</v>
      </c>
      <c r="FV11">
        <v>0.17084282460136699</v>
      </c>
      <c r="FW11">
        <v>0.17084282460136699</v>
      </c>
      <c r="FX11">
        <v>0.17084282460136699</v>
      </c>
      <c r="FY11">
        <v>0.17084282460136699</v>
      </c>
      <c r="FZ11">
        <v>0.17084282460136699</v>
      </c>
      <c r="GA11">
        <v>0.17084282460136699</v>
      </c>
      <c r="GB11">
        <v>0.17084282460136699</v>
      </c>
      <c r="GC11">
        <v>0.17084282460136699</v>
      </c>
      <c r="GD11">
        <v>0.17084282460136699</v>
      </c>
      <c r="GE11">
        <v>0.17084282460136699</v>
      </c>
      <c r="GF11">
        <v>0.17084282460136699</v>
      </c>
      <c r="GG11">
        <v>0.17084282460136699</v>
      </c>
      <c r="GH11">
        <v>0.17084282460136699</v>
      </c>
      <c r="GI11">
        <v>0.17084282460136699</v>
      </c>
      <c r="GJ11">
        <v>0.17084282460136699</v>
      </c>
      <c r="GK11">
        <v>0.17084282460136699</v>
      </c>
      <c r="GL11">
        <v>0.17084282460136699</v>
      </c>
      <c r="GM11">
        <v>0.17084282460136699</v>
      </c>
      <c r="GN11">
        <v>0.17084282460136699</v>
      </c>
      <c r="GO11">
        <v>0.17084282460136699</v>
      </c>
      <c r="GP11">
        <v>0.17084282460136699</v>
      </c>
      <c r="GQ11">
        <v>0.17084282460136699</v>
      </c>
      <c r="GR11">
        <v>0.17084282460136699</v>
      </c>
      <c r="GS11">
        <v>0.17084282460136699</v>
      </c>
    </row>
    <row r="12" spans="2:201" x14ac:dyDescent="0.2">
      <c r="B12">
        <v>0</v>
      </c>
      <c r="C12">
        <v>0</v>
      </c>
      <c r="D12">
        <v>0</v>
      </c>
      <c r="E12">
        <v>0</v>
      </c>
      <c r="F12">
        <v>2.6548672566371698E-2</v>
      </c>
      <c r="G12">
        <v>2.6548672566371698E-2</v>
      </c>
      <c r="H12">
        <v>2.6548672566371698E-2</v>
      </c>
      <c r="I12">
        <v>2.6548672566371698E-2</v>
      </c>
      <c r="J12">
        <v>2.6548672566371698E-2</v>
      </c>
      <c r="K12">
        <v>5.5309734513274297E-2</v>
      </c>
      <c r="L12">
        <v>5.5309734513274297E-2</v>
      </c>
      <c r="M12">
        <v>5.5309734513274297E-2</v>
      </c>
      <c r="N12">
        <v>5.5309734513274297E-2</v>
      </c>
      <c r="O12">
        <v>5.5309734513274297E-2</v>
      </c>
      <c r="P12">
        <v>7.5221238938053103E-2</v>
      </c>
      <c r="Q12">
        <v>7.5221238938053103E-2</v>
      </c>
      <c r="R12">
        <v>7.5221238938053103E-2</v>
      </c>
      <c r="S12">
        <v>7.5221238938053103E-2</v>
      </c>
      <c r="T12">
        <v>7.5221238938053103E-2</v>
      </c>
      <c r="U12">
        <v>9.2920353982300904E-2</v>
      </c>
      <c r="V12">
        <v>9.2920353982300904E-2</v>
      </c>
      <c r="W12">
        <v>9.2920353982300904E-2</v>
      </c>
      <c r="X12">
        <v>9.2920353982300904E-2</v>
      </c>
      <c r="Y12">
        <v>9.2920353982300904E-2</v>
      </c>
      <c r="Z12">
        <v>9.9557522123893794E-2</v>
      </c>
      <c r="AA12">
        <v>9.9557522123893794E-2</v>
      </c>
      <c r="AB12">
        <v>9.9557522123893794E-2</v>
      </c>
      <c r="AC12">
        <v>9.9557522123893794E-2</v>
      </c>
      <c r="AD12">
        <v>9.9557522123893794E-2</v>
      </c>
      <c r="AE12">
        <v>0.10176991150442501</v>
      </c>
      <c r="AF12">
        <v>0.10176991150442501</v>
      </c>
      <c r="AG12">
        <v>0.10176991150442501</v>
      </c>
      <c r="AH12">
        <v>0.10176991150442501</v>
      </c>
      <c r="AI12">
        <v>0.10176991150442501</v>
      </c>
      <c r="AJ12">
        <v>0.110619469026549</v>
      </c>
      <c r="AK12">
        <v>0.110619469026549</v>
      </c>
      <c r="AL12">
        <v>0.110619469026549</v>
      </c>
      <c r="AM12">
        <v>0.110619469026549</v>
      </c>
      <c r="AN12">
        <v>0.110619469026549</v>
      </c>
      <c r="AO12">
        <v>0.110619469026549</v>
      </c>
      <c r="AP12">
        <v>0.12831858407079599</v>
      </c>
      <c r="AQ12">
        <v>0.12831858407079599</v>
      </c>
      <c r="AR12">
        <v>0.12831858407079599</v>
      </c>
      <c r="AS12">
        <v>0.12831858407079599</v>
      </c>
      <c r="AT12">
        <v>0.12831858407079599</v>
      </c>
      <c r="AU12">
        <v>0.13716814159292001</v>
      </c>
      <c r="AV12">
        <v>0.13716814159292001</v>
      </c>
      <c r="AW12">
        <v>0.13716814159292001</v>
      </c>
      <c r="AX12">
        <v>0.13716814159292001</v>
      </c>
      <c r="AY12">
        <v>0.13716814159292001</v>
      </c>
      <c r="AZ12">
        <v>0.13938053097345099</v>
      </c>
      <c r="BA12">
        <v>0.13938053097345099</v>
      </c>
      <c r="BB12">
        <v>0.13938053097345099</v>
      </c>
      <c r="BC12">
        <v>0.13938053097345099</v>
      </c>
      <c r="BD12">
        <v>0.13938053097345099</v>
      </c>
      <c r="BE12">
        <v>0.14823008849557501</v>
      </c>
      <c r="BF12">
        <v>0.14823008849557501</v>
      </c>
      <c r="BG12">
        <v>0.14823008849557501</v>
      </c>
      <c r="BH12">
        <v>0.14823008849557501</v>
      </c>
      <c r="BI12">
        <v>0.14823008849557501</v>
      </c>
      <c r="BJ12">
        <v>0.15486725663716799</v>
      </c>
      <c r="BK12">
        <v>0.15486725663716799</v>
      </c>
      <c r="BL12">
        <v>0.15486725663716799</v>
      </c>
      <c r="BM12">
        <v>0.15486725663716799</v>
      </c>
      <c r="BN12">
        <v>0.15486725663716799</v>
      </c>
      <c r="BO12">
        <v>0.15486725663716799</v>
      </c>
      <c r="BP12">
        <v>0.15486725663716799</v>
      </c>
      <c r="BQ12">
        <v>0.15486725663716799</v>
      </c>
      <c r="BR12">
        <v>0.15486725663716799</v>
      </c>
      <c r="BS12">
        <v>0.15486725663716799</v>
      </c>
      <c r="BT12">
        <v>0.16371681415929201</v>
      </c>
      <c r="BU12">
        <v>0.16371681415929201</v>
      </c>
      <c r="BV12">
        <v>0.16371681415929201</v>
      </c>
      <c r="BW12">
        <v>0.16371681415929201</v>
      </c>
      <c r="BX12">
        <v>0.16371681415929201</v>
      </c>
      <c r="BY12">
        <v>0.170353982300885</v>
      </c>
      <c r="BZ12">
        <v>0.170353982300885</v>
      </c>
      <c r="CA12">
        <v>0.170353982300885</v>
      </c>
      <c r="CB12">
        <v>0.170353982300885</v>
      </c>
      <c r="CC12">
        <v>0.170353982300885</v>
      </c>
      <c r="CD12">
        <v>0.170353982300885</v>
      </c>
      <c r="CE12">
        <v>0.17477876106194701</v>
      </c>
      <c r="CF12">
        <v>0.17477876106194701</v>
      </c>
      <c r="CG12">
        <v>0.17477876106194701</v>
      </c>
      <c r="CH12">
        <v>0.17477876106194701</v>
      </c>
      <c r="CI12">
        <v>0.17477876106194701</v>
      </c>
      <c r="CJ12">
        <v>0.17477876106194701</v>
      </c>
      <c r="CK12">
        <v>0.17477876106194701</v>
      </c>
      <c r="CL12">
        <v>0.17477876106194701</v>
      </c>
      <c r="CM12">
        <v>0.17477876106194701</v>
      </c>
      <c r="CN12">
        <v>0.17477876106194701</v>
      </c>
      <c r="CO12">
        <v>0.18141592920353999</v>
      </c>
      <c r="CP12">
        <v>0.18141592920353999</v>
      </c>
      <c r="CQ12">
        <v>0.18141592920353999</v>
      </c>
      <c r="CR12">
        <v>0.18141592920353999</v>
      </c>
      <c r="CS12">
        <v>0.18141592920353999</v>
      </c>
      <c r="CT12">
        <v>0.183628318584071</v>
      </c>
      <c r="CU12">
        <v>0.183628318584071</v>
      </c>
      <c r="CV12">
        <v>0.183628318584071</v>
      </c>
      <c r="CW12">
        <v>0.183628318584071</v>
      </c>
      <c r="CX12">
        <v>0.183628318584071</v>
      </c>
      <c r="CY12">
        <v>0.19026548672566401</v>
      </c>
      <c r="CZ12">
        <v>0.19026548672566401</v>
      </c>
      <c r="DA12">
        <v>0.19026548672566401</v>
      </c>
      <c r="DB12">
        <v>0.19026548672566401</v>
      </c>
      <c r="DC12">
        <v>0.19026548672566401</v>
      </c>
      <c r="DD12">
        <v>0.19247787610619499</v>
      </c>
      <c r="DE12">
        <v>0.19247787610619499</v>
      </c>
      <c r="DF12">
        <v>0.19247787610619499</v>
      </c>
      <c r="DG12">
        <v>0.19247787610619499</v>
      </c>
      <c r="DH12">
        <v>0.19247787610619499</v>
      </c>
      <c r="DI12">
        <v>0.19247787610619499</v>
      </c>
      <c r="DJ12">
        <v>0.19247787610619499</v>
      </c>
      <c r="DK12">
        <v>0.19247787610619499</v>
      </c>
      <c r="DL12">
        <v>0.19247787610619499</v>
      </c>
      <c r="DM12">
        <v>0.19247787610619499</v>
      </c>
      <c r="DN12">
        <v>0.19247787610619499</v>
      </c>
      <c r="DO12">
        <v>0.19247787610619499</v>
      </c>
      <c r="DP12">
        <v>0.19247787610619499</v>
      </c>
      <c r="DQ12">
        <v>0.19247787610619499</v>
      </c>
      <c r="DR12">
        <v>0.19247787610619499</v>
      </c>
      <c r="DS12">
        <v>0.19247787610619499</v>
      </c>
      <c r="DT12">
        <v>0.19247787610619499</v>
      </c>
      <c r="DU12">
        <v>0.19247787610619499</v>
      </c>
      <c r="DV12">
        <v>0.19247787610619499</v>
      </c>
      <c r="DW12">
        <v>0.19247787610619499</v>
      </c>
      <c r="DX12">
        <v>0.19247787610619499</v>
      </c>
      <c r="DY12">
        <v>0.19247787610619499</v>
      </c>
      <c r="DZ12">
        <v>0.19247787610619499</v>
      </c>
      <c r="EA12">
        <v>0.19247787610619499</v>
      </c>
      <c r="EB12">
        <v>0.19247787610619499</v>
      </c>
      <c r="EC12">
        <v>0.19247787610619499</v>
      </c>
      <c r="ED12">
        <v>0.19247787610619499</v>
      </c>
      <c r="EE12">
        <v>0.19247787610619499</v>
      </c>
      <c r="EF12">
        <v>0.19247787610619499</v>
      </c>
      <c r="EG12">
        <v>0.19247787610619499</v>
      </c>
      <c r="EH12">
        <v>0.19247787610619499</v>
      </c>
      <c r="EI12">
        <v>0.196902654867257</v>
      </c>
      <c r="EJ12">
        <v>0.196902654867257</v>
      </c>
      <c r="EK12">
        <v>0.196902654867257</v>
      </c>
      <c r="EL12">
        <v>0.196902654867257</v>
      </c>
      <c r="EM12">
        <v>0.196902654867257</v>
      </c>
      <c r="EN12">
        <v>0.196902654867257</v>
      </c>
      <c r="EO12">
        <v>0.196902654867257</v>
      </c>
      <c r="EP12">
        <v>0.196902654867257</v>
      </c>
      <c r="EQ12">
        <v>0.196902654867257</v>
      </c>
      <c r="ER12">
        <v>0.196902654867257</v>
      </c>
      <c r="ES12">
        <v>0.196902654867257</v>
      </c>
      <c r="ET12">
        <v>0.196902654867257</v>
      </c>
      <c r="EU12">
        <v>0.196902654867257</v>
      </c>
      <c r="EV12">
        <v>0.196902654867257</v>
      </c>
      <c r="EW12">
        <v>0.196902654867257</v>
      </c>
      <c r="EX12">
        <v>0.196902654867257</v>
      </c>
      <c r="EY12">
        <v>0.196902654867257</v>
      </c>
      <c r="EZ12">
        <v>0.196902654867257</v>
      </c>
      <c r="FA12">
        <v>0.196902654867257</v>
      </c>
      <c r="FB12">
        <v>0.196902654867257</v>
      </c>
      <c r="FC12">
        <v>0.196902654867257</v>
      </c>
      <c r="FD12">
        <v>0.196902654867257</v>
      </c>
      <c r="FE12">
        <v>0.196902654867257</v>
      </c>
      <c r="FF12">
        <v>0.196902654867257</v>
      </c>
      <c r="FG12">
        <v>0.196902654867257</v>
      </c>
      <c r="FH12">
        <v>0.196902654867257</v>
      </c>
      <c r="FI12">
        <v>0.196902654867257</v>
      </c>
      <c r="FJ12">
        <v>0.196902654867257</v>
      </c>
      <c r="FK12">
        <v>0.196902654867257</v>
      </c>
      <c r="FL12">
        <v>0.196902654867257</v>
      </c>
      <c r="FM12">
        <v>0.196902654867257</v>
      </c>
      <c r="FN12">
        <v>0.199115044247788</v>
      </c>
      <c r="FO12">
        <v>0.199115044247788</v>
      </c>
      <c r="FP12">
        <v>0.199115044247788</v>
      </c>
      <c r="FQ12">
        <v>0.199115044247788</v>
      </c>
      <c r="FR12">
        <v>0.199115044247788</v>
      </c>
      <c r="FS12">
        <v>0.199115044247788</v>
      </c>
      <c r="FT12">
        <v>0.199115044247788</v>
      </c>
      <c r="FU12">
        <v>0.199115044247788</v>
      </c>
      <c r="FV12">
        <v>0.199115044247788</v>
      </c>
      <c r="FW12">
        <v>0.199115044247788</v>
      </c>
      <c r="FX12">
        <v>0.199115044247788</v>
      </c>
      <c r="FY12">
        <v>0.199115044247788</v>
      </c>
      <c r="FZ12">
        <v>0.199115044247788</v>
      </c>
      <c r="GA12">
        <v>0.199115044247788</v>
      </c>
      <c r="GB12">
        <v>0.199115044247788</v>
      </c>
      <c r="GC12">
        <v>0.199115044247788</v>
      </c>
      <c r="GD12">
        <v>0.199115044247788</v>
      </c>
      <c r="GE12">
        <v>0.199115044247788</v>
      </c>
      <c r="GF12">
        <v>0.199115044247788</v>
      </c>
      <c r="GG12">
        <v>0.199115044247788</v>
      </c>
      <c r="GH12">
        <v>0.199115044247788</v>
      </c>
      <c r="GI12">
        <v>0.199115044247788</v>
      </c>
      <c r="GJ12">
        <v>0.199115044247788</v>
      </c>
      <c r="GK12">
        <v>0.199115044247788</v>
      </c>
      <c r="GL12">
        <v>0.199115044247788</v>
      </c>
      <c r="GM12">
        <v>0.199115044247788</v>
      </c>
      <c r="GN12">
        <v>0.199115044247788</v>
      </c>
      <c r="GO12">
        <v>0.199115044247788</v>
      </c>
      <c r="GP12">
        <v>0.199115044247788</v>
      </c>
      <c r="GQ12">
        <v>0.199115044247788</v>
      </c>
      <c r="GR12">
        <v>0.199115044247788</v>
      </c>
      <c r="GS12">
        <v>0.199115044247788</v>
      </c>
    </row>
    <row r="13" spans="2:201" x14ac:dyDescent="0.2">
      <c r="B13">
        <v>0</v>
      </c>
      <c r="C13">
        <v>0</v>
      </c>
      <c r="D13">
        <v>4.0160642570281103E-2</v>
      </c>
      <c r="E13">
        <v>4.0160642570281103E-2</v>
      </c>
      <c r="F13">
        <v>4.0160642570281103E-2</v>
      </c>
      <c r="G13">
        <v>4.0160642570281103E-2</v>
      </c>
      <c r="H13">
        <v>8.0321285140562304E-2</v>
      </c>
      <c r="I13">
        <v>8.0321285140562304E-2</v>
      </c>
      <c r="J13">
        <v>8.0321285140562304E-2</v>
      </c>
      <c r="K13">
        <v>0.100401606425703</v>
      </c>
      <c r="L13">
        <v>0.100401606425703</v>
      </c>
      <c r="M13">
        <v>0.100401606425703</v>
      </c>
      <c r="N13">
        <v>0.100401606425703</v>
      </c>
      <c r="O13">
        <v>0.108433734939759</v>
      </c>
      <c r="P13">
        <v>0.108433734939759</v>
      </c>
      <c r="Q13">
        <v>0.108433734939759</v>
      </c>
      <c r="R13">
        <v>0.12449799196787099</v>
      </c>
      <c r="S13">
        <v>0.12449799196787099</v>
      </c>
      <c r="T13">
        <v>0.12449799196787099</v>
      </c>
      <c r="U13">
        <v>0.12449799196787099</v>
      </c>
      <c r="V13">
        <v>0.1285140562249</v>
      </c>
      <c r="W13">
        <v>0.1285140562249</v>
      </c>
      <c r="X13">
        <v>0.1285140562249</v>
      </c>
      <c r="Y13">
        <v>0.13654618473895599</v>
      </c>
      <c r="Z13">
        <v>0.13654618473895599</v>
      </c>
      <c r="AA13">
        <v>0.13654618473895599</v>
      </c>
      <c r="AB13">
        <v>0.13654618473895599</v>
      </c>
      <c r="AC13">
        <v>0.14859437751004001</v>
      </c>
      <c r="AD13">
        <v>0.14859437751004001</v>
      </c>
      <c r="AE13">
        <v>0.14859437751004001</v>
      </c>
      <c r="AF13">
        <v>0.156626506024096</v>
      </c>
      <c r="AG13">
        <v>0.156626506024096</v>
      </c>
      <c r="AH13">
        <v>0.156626506024096</v>
      </c>
      <c r="AI13">
        <v>0.156626506024096</v>
      </c>
      <c r="AJ13">
        <v>0.160642570281125</v>
      </c>
      <c r="AK13">
        <v>0.160642570281125</v>
      </c>
      <c r="AL13">
        <v>0.160642570281125</v>
      </c>
      <c r="AM13">
        <v>0.16465863453815299</v>
      </c>
      <c r="AN13">
        <v>0.16465863453815299</v>
      </c>
      <c r="AO13">
        <v>0.16465863453815299</v>
      </c>
      <c r="AP13">
        <v>0.16465863453815299</v>
      </c>
      <c r="AQ13">
        <v>0.180722891566265</v>
      </c>
      <c r="AR13">
        <v>0.180722891566265</v>
      </c>
      <c r="AS13">
        <v>0.180722891566265</v>
      </c>
      <c r="AT13">
        <v>0.184738955823293</v>
      </c>
      <c r="AU13">
        <v>0.184738955823293</v>
      </c>
      <c r="AV13">
        <v>0.184738955823293</v>
      </c>
      <c r="AW13">
        <v>0.184738955823293</v>
      </c>
      <c r="AX13">
        <v>0.20481927710843401</v>
      </c>
      <c r="AY13">
        <v>0.20481927710843401</v>
      </c>
      <c r="AZ13">
        <v>0.20481927710843401</v>
      </c>
      <c r="BA13">
        <v>0.21285140562249</v>
      </c>
      <c r="BB13">
        <v>0.21285140562249</v>
      </c>
      <c r="BC13">
        <v>0.21285140562249</v>
      </c>
      <c r="BD13">
        <v>0.21285140562249</v>
      </c>
      <c r="BE13">
        <v>0.21285140562249</v>
      </c>
      <c r="BF13">
        <v>0.21285140562249</v>
      </c>
      <c r="BG13">
        <v>0.21285140562249</v>
      </c>
      <c r="BH13">
        <v>0.21686746987951799</v>
      </c>
      <c r="BI13">
        <v>0.21686746987951799</v>
      </c>
      <c r="BJ13">
        <v>0.21686746987951799</v>
      </c>
      <c r="BK13">
        <v>0.21686746987951799</v>
      </c>
      <c r="BL13">
        <v>0.22088353413654599</v>
      </c>
      <c r="BM13">
        <v>0.22088353413654599</v>
      </c>
      <c r="BN13">
        <v>0.22088353413654599</v>
      </c>
      <c r="BO13">
        <v>0.22489959839357401</v>
      </c>
      <c r="BP13">
        <v>0.22489959839357401</v>
      </c>
      <c r="BQ13">
        <v>0.22489959839357401</v>
      </c>
      <c r="BR13">
        <v>0.22489959839357401</v>
      </c>
      <c r="BS13">
        <v>0.236947791164659</v>
      </c>
      <c r="BT13">
        <v>0.236947791164659</v>
      </c>
      <c r="BU13">
        <v>0.236947791164659</v>
      </c>
      <c r="BV13">
        <v>0.24497991967871499</v>
      </c>
      <c r="BW13">
        <v>0.24497991967871499</v>
      </c>
      <c r="BX13">
        <v>0.24497991967871499</v>
      </c>
      <c r="BY13">
        <v>0.24497991967871499</v>
      </c>
      <c r="BZ13">
        <v>0.25702811244979901</v>
      </c>
      <c r="CA13">
        <v>0.25702811244979901</v>
      </c>
      <c r="CB13">
        <v>0.25702811244979901</v>
      </c>
      <c r="CC13">
        <v>0.265060240963855</v>
      </c>
      <c r="CD13">
        <v>0.265060240963855</v>
      </c>
      <c r="CE13">
        <v>0.265060240963855</v>
      </c>
      <c r="CF13">
        <v>0.265060240963855</v>
      </c>
      <c r="CG13">
        <v>0.27309236947791199</v>
      </c>
      <c r="CH13">
        <v>0.27309236947791199</v>
      </c>
      <c r="CI13">
        <v>0.27309236947791199</v>
      </c>
      <c r="CJ13">
        <v>0.27710843373493999</v>
      </c>
      <c r="CK13">
        <v>0.27710843373493999</v>
      </c>
      <c r="CL13">
        <v>0.27710843373493999</v>
      </c>
      <c r="CM13">
        <v>0.27710843373493999</v>
      </c>
      <c r="CN13">
        <v>0.28112449799196798</v>
      </c>
      <c r="CO13">
        <v>0.28112449799196798</v>
      </c>
      <c r="CP13">
        <v>0.28112449799196798</v>
      </c>
      <c r="CQ13">
        <v>0.28112449799196798</v>
      </c>
      <c r="CR13">
        <v>0.28112449799196798</v>
      </c>
      <c r="CS13">
        <v>0.28112449799196798</v>
      </c>
      <c r="CT13">
        <v>0.28112449799196798</v>
      </c>
      <c r="CU13">
        <v>0.28514056224899598</v>
      </c>
      <c r="CV13">
        <v>0.28514056224899598</v>
      </c>
      <c r="CW13">
        <v>0.28514056224899598</v>
      </c>
      <c r="CX13">
        <v>0.28514056224899598</v>
      </c>
      <c r="CY13">
        <v>0.28514056224899598</v>
      </c>
      <c r="CZ13">
        <v>0.28514056224899598</v>
      </c>
      <c r="DA13">
        <v>0.28514056224899598</v>
      </c>
      <c r="DB13">
        <v>0.28915662650602397</v>
      </c>
      <c r="DC13">
        <v>0.28915662650602397</v>
      </c>
      <c r="DD13">
        <v>0.28915662650602397</v>
      </c>
      <c r="DE13">
        <v>0.29718875502008002</v>
      </c>
      <c r="DF13">
        <v>0.29718875502008002</v>
      </c>
      <c r="DG13">
        <v>0.29718875502008002</v>
      </c>
      <c r="DH13">
        <v>0.29718875502008002</v>
      </c>
      <c r="DI13">
        <v>0.30120481927710802</v>
      </c>
      <c r="DJ13">
        <v>0.30120481927710802</v>
      </c>
      <c r="DK13">
        <v>0.30120481927710802</v>
      </c>
      <c r="DL13">
        <v>0.30923694779116501</v>
      </c>
      <c r="DM13">
        <v>0.30923694779116501</v>
      </c>
      <c r="DN13">
        <v>0.30923694779116501</v>
      </c>
      <c r="DO13">
        <v>0.30923694779116501</v>
      </c>
      <c r="DP13">
        <v>0.30923694779116501</v>
      </c>
      <c r="DQ13">
        <v>0.30923694779116501</v>
      </c>
      <c r="DR13">
        <v>0.30923694779116501</v>
      </c>
      <c r="DS13">
        <v>0.317269076305221</v>
      </c>
      <c r="DT13">
        <v>0.317269076305221</v>
      </c>
      <c r="DU13">
        <v>0.317269076305221</v>
      </c>
      <c r="DV13">
        <v>0.317269076305221</v>
      </c>
      <c r="DW13">
        <v>0.317269076305221</v>
      </c>
      <c r="DX13">
        <v>0.317269076305221</v>
      </c>
      <c r="DY13">
        <v>0.317269076305221</v>
      </c>
      <c r="DZ13">
        <v>0.32931726907630499</v>
      </c>
      <c r="EA13">
        <v>0.32931726907630499</v>
      </c>
      <c r="EB13">
        <v>0.32931726907630499</v>
      </c>
      <c r="EC13">
        <v>0.32931726907630499</v>
      </c>
      <c r="ED13">
        <v>0.33333333333333298</v>
      </c>
      <c r="EE13">
        <v>0.33333333333333298</v>
      </c>
      <c r="EF13">
        <v>0.33333333333333298</v>
      </c>
      <c r="EG13">
        <v>0.33333333333333298</v>
      </c>
      <c r="EH13">
        <v>0.33333333333333298</v>
      </c>
      <c r="EI13">
        <v>0.33333333333333298</v>
      </c>
      <c r="EJ13">
        <v>0.33333333333333298</v>
      </c>
      <c r="EK13">
        <v>0.33333333333333298</v>
      </c>
      <c r="EL13">
        <v>0.33333333333333298</v>
      </c>
      <c r="EM13">
        <v>0.33333333333333298</v>
      </c>
      <c r="EN13">
        <v>0.33333333333333298</v>
      </c>
      <c r="EO13">
        <v>0.33333333333333298</v>
      </c>
      <c r="EP13">
        <v>0.33333333333333298</v>
      </c>
      <c r="EQ13">
        <v>0.33333333333333298</v>
      </c>
      <c r="ER13">
        <v>0.33333333333333298</v>
      </c>
      <c r="ES13">
        <v>0.33333333333333298</v>
      </c>
      <c r="ET13">
        <v>0.33333333333333298</v>
      </c>
      <c r="EU13">
        <v>0.33333333333333298</v>
      </c>
      <c r="EV13">
        <v>0.33333333333333298</v>
      </c>
      <c r="EW13">
        <v>0.33333333333333298</v>
      </c>
      <c r="EX13">
        <v>0.33333333333333298</v>
      </c>
      <c r="EY13">
        <v>0.33333333333333298</v>
      </c>
      <c r="EZ13">
        <v>0.33333333333333298</v>
      </c>
      <c r="FA13">
        <v>0.33333333333333298</v>
      </c>
      <c r="FB13">
        <v>0.33734939759036098</v>
      </c>
      <c r="FC13">
        <v>0.33734939759036098</v>
      </c>
      <c r="FD13">
        <v>0.33734939759036098</v>
      </c>
      <c r="FE13">
        <v>0.33734939759036098</v>
      </c>
      <c r="FF13">
        <v>0.33734939759036098</v>
      </c>
      <c r="FG13">
        <v>0.33734939759036098</v>
      </c>
      <c r="FH13">
        <v>0.33734939759036098</v>
      </c>
      <c r="FI13">
        <v>0.34136546184738997</v>
      </c>
      <c r="FJ13">
        <v>0.34136546184738997</v>
      </c>
      <c r="FK13">
        <v>0.34136546184738997</v>
      </c>
      <c r="FL13">
        <v>0.34136546184738997</v>
      </c>
      <c r="FM13">
        <v>0.34939759036144602</v>
      </c>
      <c r="FN13">
        <v>0.34939759036144602</v>
      </c>
      <c r="FO13">
        <v>0.34939759036144602</v>
      </c>
      <c r="FP13">
        <v>0.34939759036144602</v>
      </c>
      <c r="FQ13">
        <v>0.34939759036144602</v>
      </c>
      <c r="FR13">
        <v>0.34939759036144602</v>
      </c>
      <c r="FS13">
        <v>0.34939759036144602</v>
      </c>
      <c r="FT13">
        <v>0.35341365461847402</v>
      </c>
      <c r="FU13">
        <v>0.35341365461847402</v>
      </c>
      <c r="FV13">
        <v>0.35341365461847402</v>
      </c>
      <c r="FW13">
        <v>0.35341365461847402</v>
      </c>
      <c r="FX13">
        <v>0.35341365461847402</v>
      </c>
      <c r="FY13">
        <v>0.35341365461847402</v>
      </c>
      <c r="FZ13">
        <v>0.35341365461847402</v>
      </c>
      <c r="GA13">
        <v>0.35341365461847402</v>
      </c>
      <c r="GB13">
        <v>0.35341365461847402</v>
      </c>
      <c r="GC13">
        <v>0.35341365461847402</v>
      </c>
      <c r="GD13">
        <v>0.35341365461847402</v>
      </c>
      <c r="GE13">
        <v>0.35341365461847402</v>
      </c>
      <c r="GF13">
        <v>0.35341365461847402</v>
      </c>
      <c r="GG13">
        <v>0.35341365461847402</v>
      </c>
      <c r="GH13">
        <v>0.35341365461847402</v>
      </c>
      <c r="GI13">
        <v>0.35341365461847402</v>
      </c>
      <c r="GJ13">
        <v>0.35341365461847402</v>
      </c>
      <c r="GK13">
        <v>0.35341365461847402</v>
      </c>
      <c r="GL13">
        <v>0.35341365461847402</v>
      </c>
      <c r="GM13">
        <v>0.35341365461847402</v>
      </c>
      <c r="GN13">
        <v>0.35341365461847402</v>
      </c>
      <c r="GO13">
        <v>0.35341365461847402</v>
      </c>
      <c r="GP13">
        <v>0.35341365461847402</v>
      </c>
      <c r="GQ13">
        <v>0.35341365461847402</v>
      </c>
      <c r="GR13">
        <v>0.35341365461847402</v>
      </c>
      <c r="GS13">
        <v>0.35341365461847402</v>
      </c>
    </row>
    <row r="14" spans="2:201" x14ac:dyDescent="0.2">
      <c r="B14">
        <v>0</v>
      </c>
      <c r="C14">
        <v>0</v>
      </c>
      <c r="D14">
        <v>0</v>
      </c>
      <c r="E14">
        <v>4.5774647887323897E-2</v>
      </c>
      <c r="F14">
        <v>4.5774647887323897E-2</v>
      </c>
      <c r="G14">
        <v>4.5774647887323897E-2</v>
      </c>
      <c r="H14">
        <v>4.5774647887323897E-2</v>
      </c>
      <c r="I14">
        <v>7.3943661971830998E-2</v>
      </c>
      <c r="J14">
        <v>7.3943661971830998E-2</v>
      </c>
      <c r="K14">
        <v>7.3943661971830998E-2</v>
      </c>
      <c r="L14">
        <v>7.3943661971830998E-2</v>
      </c>
      <c r="M14">
        <v>7.3943661971830998E-2</v>
      </c>
      <c r="N14">
        <v>8.4507042253521097E-2</v>
      </c>
      <c r="O14">
        <v>8.4507042253521097E-2</v>
      </c>
      <c r="P14">
        <v>8.4507042253521097E-2</v>
      </c>
      <c r="Q14">
        <v>8.4507042253521097E-2</v>
      </c>
      <c r="R14">
        <v>0.102112676056338</v>
      </c>
      <c r="S14">
        <v>0.102112676056338</v>
      </c>
      <c r="T14">
        <v>0.102112676056338</v>
      </c>
      <c r="U14">
        <v>0.102112676056338</v>
      </c>
      <c r="V14">
        <v>0.109154929577465</v>
      </c>
      <c r="W14">
        <v>0.109154929577465</v>
      </c>
      <c r="X14">
        <v>0.109154929577465</v>
      </c>
      <c r="Y14">
        <v>0.109154929577465</v>
      </c>
      <c r="Z14">
        <v>0.109154929577465</v>
      </c>
      <c r="AA14">
        <v>0.11971830985915501</v>
      </c>
      <c r="AB14">
        <v>0.11971830985915501</v>
      </c>
      <c r="AC14">
        <v>0.11971830985915501</v>
      </c>
      <c r="AD14">
        <v>0.11971830985915501</v>
      </c>
      <c r="AE14">
        <v>0.13028169014084501</v>
      </c>
      <c r="AF14">
        <v>0.13028169014084501</v>
      </c>
      <c r="AG14">
        <v>0.13028169014084501</v>
      </c>
      <c r="AH14">
        <v>0.13028169014084501</v>
      </c>
      <c r="AI14">
        <v>0.147887323943662</v>
      </c>
      <c r="AJ14">
        <v>0.147887323943662</v>
      </c>
      <c r="AK14">
        <v>0.147887323943662</v>
      </c>
      <c r="AL14">
        <v>0.147887323943662</v>
      </c>
      <c r="AM14">
        <v>0.147887323943662</v>
      </c>
      <c r="AN14">
        <v>0.17253521126760599</v>
      </c>
      <c r="AO14">
        <v>0.17253521126760599</v>
      </c>
      <c r="AP14">
        <v>0.17253521126760599</v>
      </c>
      <c r="AQ14">
        <v>0.17253521126760599</v>
      </c>
      <c r="AR14">
        <v>0.176056338028169</v>
      </c>
      <c r="AS14">
        <v>0.176056338028169</v>
      </c>
      <c r="AT14">
        <v>0.176056338028169</v>
      </c>
      <c r="AU14">
        <v>0.176056338028169</v>
      </c>
      <c r="AV14">
        <v>0.18661971830985899</v>
      </c>
      <c r="AW14">
        <v>0.18661971830985899</v>
      </c>
      <c r="AX14">
        <v>0.18661971830985899</v>
      </c>
      <c r="AY14">
        <v>0.18661971830985899</v>
      </c>
      <c r="AZ14">
        <v>0.18661971830985899</v>
      </c>
      <c r="BA14">
        <v>0.19366197183098599</v>
      </c>
      <c r="BB14">
        <v>0.19366197183098599</v>
      </c>
      <c r="BC14">
        <v>0.19366197183098599</v>
      </c>
      <c r="BD14">
        <v>0.19366197183098599</v>
      </c>
      <c r="BE14">
        <v>0.20070422535211299</v>
      </c>
      <c r="BF14">
        <v>0.20070422535211299</v>
      </c>
      <c r="BG14">
        <v>0.20070422535211299</v>
      </c>
      <c r="BH14">
        <v>0.20070422535211299</v>
      </c>
      <c r="BI14">
        <v>0.20070422535211299</v>
      </c>
      <c r="BJ14">
        <v>0.20070422535211299</v>
      </c>
      <c r="BK14">
        <v>0.20070422535211299</v>
      </c>
      <c r="BL14">
        <v>0.20070422535211299</v>
      </c>
      <c r="BM14">
        <v>0.20070422535211299</v>
      </c>
      <c r="BN14">
        <v>0.20774647887323899</v>
      </c>
      <c r="BO14">
        <v>0.20774647887323899</v>
      </c>
      <c r="BP14">
        <v>0.20774647887323899</v>
      </c>
      <c r="BQ14">
        <v>0.20774647887323899</v>
      </c>
      <c r="BR14">
        <v>0.21126760563380301</v>
      </c>
      <c r="BS14">
        <v>0.21126760563380301</v>
      </c>
      <c r="BT14">
        <v>0.21126760563380301</v>
      </c>
      <c r="BU14">
        <v>0.21126760563380301</v>
      </c>
      <c r="BV14">
        <v>0.21126760563380301</v>
      </c>
      <c r="BW14">
        <v>0.21126760563380301</v>
      </c>
      <c r="BX14">
        <v>0.21126760563380301</v>
      </c>
      <c r="BY14">
        <v>0.21126760563380301</v>
      </c>
      <c r="BZ14">
        <v>0.21126760563380301</v>
      </c>
      <c r="CA14">
        <v>0.21830985915493001</v>
      </c>
      <c r="CB14">
        <v>0.21830985915493001</v>
      </c>
      <c r="CC14">
        <v>0.21830985915493001</v>
      </c>
      <c r="CD14">
        <v>0.21830985915493001</v>
      </c>
      <c r="CE14">
        <v>0.221830985915493</v>
      </c>
      <c r="CF14">
        <v>0.221830985915493</v>
      </c>
      <c r="CG14">
        <v>0.221830985915493</v>
      </c>
      <c r="CH14">
        <v>0.221830985915493</v>
      </c>
      <c r="CI14">
        <v>0.221830985915493</v>
      </c>
      <c r="CJ14">
        <v>0.221830985915493</v>
      </c>
      <c r="CK14">
        <v>0.221830985915493</v>
      </c>
      <c r="CL14">
        <v>0.221830985915493</v>
      </c>
      <c r="CM14">
        <v>0.221830985915493</v>
      </c>
      <c r="CN14">
        <v>0.221830985915493</v>
      </c>
      <c r="CO14">
        <v>0.221830985915493</v>
      </c>
      <c r="CP14">
        <v>0.221830985915493</v>
      </c>
      <c r="CQ14">
        <v>0.221830985915493</v>
      </c>
      <c r="CR14">
        <v>0.221830985915493</v>
      </c>
      <c r="CS14">
        <v>0.221830985915493</v>
      </c>
      <c r="CT14">
        <v>0.221830985915493</v>
      </c>
      <c r="CU14">
        <v>0.221830985915493</v>
      </c>
      <c r="CV14">
        <v>0.221830985915493</v>
      </c>
      <c r="CW14">
        <v>0.221830985915493</v>
      </c>
      <c r="CX14">
        <v>0.221830985915493</v>
      </c>
      <c r="CY14">
        <v>0.221830985915493</v>
      </c>
      <c r="CZ14">
        <v>0.221830985915493</v>
      </c>
      <c r="DA14">
        <v>0.221830985915493</v>
      </c>
      <c r="DB14">
        <v>0.221830985915493</v>
      </c>
      <c r="DC14">
        <v>0.221830985915493</v>
      </c>
      <c r="DD14">
        <v>0.221830985915493</v>
      </c>
      <c r="DE14">
        <v>0.221830985915493</v>
      </c>
      <c r="DF14">
        <v>0.221830985915493</v>
      </c>
      <c r="DG14">
        <v>0.221830985915493</v>
      </c>
      <c r="DH14">
        <v>0.221830985915493</v>
      </c>
      <c r="DI14">
        <v>0.221830985915493</v>
      </c>
      <c r="DJ14">
        <v>0.22535211267605601</v>
      </c>
      <c r="DK14">
        <v>0.22535211267605601</v>
      </c>
      <c r="DL14">
        <v>0.22535211267605601</v>
      </c>
      <c r="DM14">
        <v>0.22535211267605601</v>
      </c>
      <c r="DN14">
        <v>0.22535211267605601</v>
      </c>
      <c r="DO14">
        <v>0.22535211267605601</v>
      </c>
      <c r="DP14">
        <v>0.22535211267605601</v>
      </c>
      <c r="DQ14">
        <v>0.22535211267605601</v>
      </c>
      <c r="DR14">
        <v>0.22535211267605601</v>
      </c>
      <c r="DS14">
        <v>0.22535211267605601</v>
      </c>
      <c r="DT14">
        <v>0.22535211267605601</v>
      </c>
      <c r="DU14">
        <v>0.22535211267605601</v>
      </c>
      <c r="DV14">
        <v>0.22535211267605601</v>
      </c>
      <c r="DW14">
        <v>0.22535211267605601</v>
      </c>
      <c r="DX14">
        <v>0.22535211267605601</v>
      </c>
      <c r="DY14">
        <v>0.22535211267605601</v>
      </c>
      <c r="DZ14">
        <v>0.22535211267605601</v>
      </c>
      <c r="EA14">
        <v>0.235915492957746</v>
      </c>
      <c r="EB14">
        <v>0.235915492957746</v>
      </c>
      <c r="EC14">
        <v>0.235915492957746</v>
      </c>
      <c r="ED14">
        <v>0.235915492957746</v>
      </c>
      <c r="EE14">
        <v>0.23943661971831001</v>
      </c>
      <c r="EF14">
        <v>0.23943661971831001</v>
      </c>
      <c r="EG14">
        <v>0.23943661971831001</v>
      </c>
      <c r="EH14">
        <v>0.23943661971831001</v>
      </c>
      <c r="EI14">
        <v>0.23943661971831001</v>
      </c>
      <c r="EJ14">
        <v>0.242957746478873</v>
      </c>
      <c r="EK14">
        <v>0.242957746478873</v>
      </c>
      <c r="EL14">
        <v>0.242957746478873</v>
      </c>
      <c r="EM14">
        <v>0.242957746478873</v>
      </c>
      <c r="EN14">
        <v>0.242957746478873</v>
      </c>
      <c r="EO14">
        <v>0.242957746478873</v>
      </c>
      <c r="EP14">
        <v>0.242957746478873</v>
      </c>
      <c r="EQ14">
        <v>0.242957746478873</v>
      </c>
      <c r="ER14">
        <v>0.24647887323943701</v>
      </c>
      <c r="ES14">
        <v>0.24647887323943701</v>
      </c>
      <c r="ET14">
        <v>0.24647887323943701</v>
      </c>
      <c r="EU14">
        <v>0.24647887323943701</v>
      </c>
      <c r="EV14">
        <v>0.24647887323943701</v>
      </c>
      <c r="EW14">
        <v>0.25</v>
      </c>
      <c r="EX14">
        <v>0.25</v>
      </c>
      <c r="EY14">
        <v>0.25</v>
      </c>
      <c r="EZ14">
        <v>0.25</v>
      </c>
      <c r="FA14">
        <v>0.25352112676056299</v>
      </c>
      <c r="FB14">
        <v>0.25352112676056299</v>
      </c>
      <c r="FC14">
        <v>0.25352112676056299</v>
      </c>
      <c r="FD14">
        <v>0.25352112676056299</v>
      </c>
      <c r="FE14">
        <v>0.25352112676056299</v>
      </c>
      <c r="FF14">
        <v>0.25352112676056299</v>
      </c>
      <c r="FG14">
        <v>0.25352112676056299</v>
      </c>
      <c r="FH14">
        <v>0.25352112676056299</v>
      </c>
      <c r="FI14">
        <v>0.25352112676056299</v>
      </c>
      <c r="FJ14">
        <v>0.25352112676056299</v>
      </c>
      <c r="FK14">
        <v>0.25352112676056299</v>
      </c>
      <c r="FL14">
        <v>0.25352112676056299</v>
      </c>
      <c r="FM14">
        <v>0.25352112676056299</v>
      </c>
      <c r="FN14">
        <v>0.27112676056337998</v>
      </c>
      <c r="FO14">
        <v>0.27112676056337998</v>
      </c>
      <c r="FP14">
        <v>0.27112676056337998</v>
      </c>
      <c r="FQ14">
        <v>0.27112676056337998</v>
      </c>
      <c r="FR14">
        <v>0.278169014084507</v>
      </c>
      <c r="FS14">
        <v>0.278169014084507</v>
      </c>
      <c r="FT14">
        <v>0.278169014084507</v>
      </c>
      <c r="FU14">
        <v>0.278169014084507</v>
      </c>
      <c r="FV14">
        <v>0.278169014084507</v>
      </c>
      <c r="FW14">
        <v>0.28169014084506999</v>
      </c>
      <c r="FX14">
        <v>0.28169014084506999</v>
      </c>
      <c r="FY14">
        <v>0.28169014084506999</v>
      </c>
      <c r="FZ14">
        <v>0.28169014084506999</v>
      </c>
      <c r="GA14">
        <v>0.28169014084506999</v>
      </c>
      <c r="GB14">
        <v>0.28169014084506999</v>
      </c>
      <c r="GC14">
        <v>0.28169014084506999</v>
      </c>
      <c r="GD14">
        <v>0.28169014084506999</v>
      </c>
      <c r="GE14">
        <v>0.28169014084506999</v>
      </c>
      <c r="GF14">
        <v>0.28169014084506999</v>
      </c>
      <c r="GG14">
        <v>0.28169014084506999</v>
      </c>
      <c r="GH14">
        <v>0.28169014084506999</v>
      </c>
      <c r="GI14">
        <v>0.28169014084506999</v>
      </c>
      <c r="GJ14">
        <v>0.28169014084506999</v>
      </c>
      <c r="GK14">
        <v>0.28169014084506999</v>
      </c>
      <c r="GL14">
        <v>0.28169014084506999</v>
      </c>
      <c r="GM14">
        <v>0.28169014084506999</v>
      </c>
      <c r="GN14">
        <v>0.28169014084506999</v>
      </c>
      <c r="GO14">
        <v>0.28169014084506999</v>
      </c>
      <c r="GP14">
        <v>0.28169014084506999</v>
      </c>
      <c r="GQ14">
        <v>0.28169014084506999</v>
      </c>
      <c r="GR14">
        <v>0.28169014084506999</v>
      </c>
      <c r="GS14">
        <v>0.28169014084506999</v>
      </c>
    </row>
    <row r="15" spans="2:201" x14ac:dyDescent="0.2">
      <c r="B15">
        <v>7.7120822622108003E-3</v>
      </c>
      <c r="C15">
        <v>7.7120822622108003E-3</v>
      </c>
      <c r="D15">
        <v>2.3136246786632401E-2</v>
      </c>
      <c r="E15">
        <v>2.3136246786632401E-2</v>
      </c>
      <c r="F15">
        <v>4.3701799485861198E-2</v>
      </c>
      <c r="G15">
        <v>5.3984575835475598E-2</v>
      </c>
      <c r="H15">
        <v>5.3984575835475598E-2</v>
      </c>
      <c r="I15">
        <v>6.4267352185089999E-2</v>
      </c>
      <c r="J15">
        <v>6.4267352185089999E-2</v>
      </c>
      <c r="K15">
        <v>7.1979434447300802E-2</v>
      </c>
      <c r="L15">
        <v>7.7120822622107996E-2</v>
      </c>
      <c r="M15">
        <v>7.7120822622107996E-2</v>
      </c>
      <c r="N15">
        <v>7.7120822622107996E-2</v>
      </c>
      <c r="O15">
        <v>7.7120822622107996E-2</v>
      </c>
      <c r="P15">
        <v>7.7120822622107996E-2</v>
      </c>
      <c r="Q15">
        <v>7.7120822622107996E-2</v>
      </c>
      <c r="R15">
        <v>7.7120822622107996E-2</v>
      </c>
      <c r="S15">
        <v>8.2262210796915203E-2</v>
      </c>
      <c r="T15">
        <v>8.2262210796915203E-2</v>
      </c>
      <c r="U15">
        <v>8.2262210796915203E-2</v>
      </c>
      <c r="V15">
        <v>8.2262210796915203E-2</v>
      </c>
      <c r="W15">
        <v>8.2262210796915203E-2</v>
      </c>
      <c r="X15">
        <v>8.7403598971722396E-2</v>
      </c>
      <c r="Y15">
        <v>8.7403598971722396E-2</v>
      </c>
      <c r="Z15">
        <v>9.7686375321336796E-2</v>
      </c>
      <c r="AA15">
        <v>9.7686375321336796E-2</v>
      </c>
      <c r="AB15">
        <v>9.7686375321336796E-2</v>
      </c>
      <c r="AC15">
        <v>0.107969151670951</v>
      </c>
      <c r="AD15">
        <v>0.107969151670951</v>
      </c>
      <c r="AE15">
        <v>0.107969151670951</v>
      </c>
      <c r="AF15">
        <v>0.107969151670951</v>
      </c>
      <c r="AG15">
        <v>0.107969151670951</v>
      </c>
      <c r="AH15">
        <v>0.110539845758355</v>
      </c>
      <c r="AI15">
        <v>0.110539845758355</v>
      </c>
      <c r="AJ15">
        <v>0.113110539845758</v>
      </c>
      <c r="AK15">
        <v>0.113110539845758</v>
      </c>
      <c r="AL15">
        <v>0.118251928020566</v>
      </c>
      <c r="AM15">
        <v>0.123393316195373</v>
      </c>
      <c r="AN15">
        <v>0.123393316195373</v>
      </c>
      <c r="AO15">
        <v>0.12596401028277601</v>
      </c>
      <c r="AP15">
        <v>0.12596401028277601</v>
      </c>
      <c r="AQ15">
        <v>0.12596401028277601</v>
      </c>
      <c r="AR15">
        <v>0.12596401028277601</v>
      </c>
      <c r="AS15">
        <v>0.12596401028277601</v>
      </c>
      <c r="AT15">
        <v>0.12596401028277601</v>
      </c>
      <c r="AU15">
        <v>0.12596401028277601</v>
      </c>
      <c r="AV15">
        <v>0.12853470437018</v>
      </c>
      <c r="AW15">
        <v>0.12853470437018</v>
      </c>
      <c r="AX15">
        <v>0.12853470437018</v>
      </c>
      <c r="AY15">
        <v>0.133676092544987</v>
      </c>
      <c r="AZ15">
        <v>0.133676092544987</v>
      </c>
      <c r="BA15">
        <v>0.13624678663239101</v>
      </c>
      <c r="BB15">
        <v>0.13624678663239101</v>
      </c>
      <c r="BC15">
        <v>0.138817480719794</v>
      </c>
      <c r="BD15">
        <v>0.138817480719794</v>
      </c>
      <c r="BE15">
        <v>0.138817480719794</v>
      </c>
      <c r="BF15">
        <v>0.138817480719794</v>
      </c>
      <c r="BG15">
        <v>0.138817480719794</v>
      </c>
      <c r="BH15">
        <v>0.138817480719794</v>
      </c>
      <c r="BI15">
        <v>0.138817480719794</v>
      </c>
      <c r="BJ15">
        <v>0.14138817480719801</v>
      </c>
      <c r="BK15">
        <v>0.14138817480719801</v>
      </c>
      <c r="BL15">
        <v>0.14138817480719801</v>
      </c>
      <c r="BM15">
        <v>0.14138817480719801</v>
      </c>
      <c r="BN15">
        <v>0.14138817480719801</v>
      </c>
      <c r="BO15">
        <v>0.14138817480719801</v>
      </c>
      <c r="BP15">
        <v>0.14395886889460199</v>
      </c>
      <c r="BQ15">
        <v>0.14395886889460199</v>
      </c>
      <c r="BR15">
        <v>0.14395886889460199</v>
      </c>
      <c r="BS15">
        <v>0.14395886889460199</v>
      </c>
      <c r="BT15">
        <v>0.14395886889460199</v>
      </c>
      <c r="BU15">
        <v>0.14652956298200501</v>
      </c>
      <c r="BV15">
        <v>0.14652956298200501</v>
      </c>
      <c r="BW15">
        <v>0.14652956298200501</v>
      </c>
      <c r="BX15">
        <v>0.14652956298200501</v>
      </c>
      <c r="BY15">
        <v>0.14910025706940899</v>
      </c>
      <c r="BZ15">
        <v>0.15167095115681201</v>
      </c>
      <c r="CA15">
        <v>0.15167095115681201</v>
      </c>
      <c r="CB15">
        <v>0.15167095115681201</v>
      </c>
      <c r="CC15">
        <v>0.15167095115681201</v>
      </c>
      <c r="CD15">
        <v>0.15167095115681201</v>
      </c>
      <c r="CE15">
        <v>0.15167095115681201</v>
      </c>
      <c r="CF15">
        <v>0.15167095115681201</v>
      </c>
      <c r="CG15">
        <v>0.15167095115681201</v>
      </c>
      <c r="CH15">
        <v>0.15167095115681201</v>
      </c>
      <c r="CI15">
        <v>0.15167095115681201</v>
      </c>
      <c r="CJ15">
        <v>0.15167095115681201</v>
      </c>
      <c r="CK15">
        <v>0.15167095115681201</v>
      </c>
      <c r="CL15">
        <v>0.15424164524421599</v>
      </c>
      <c r="CM15">
        <v>0.15424164524421599</v>
      </c>
      <c r="CN15">
        <v>0.15424164524421599</v>
      </c>
      <c r="CO15">
        <v>0.15424164524421599</v>
      </c>
      <c r="CP15">
        <v>0.15424164524421599</v>
      </c>
      <c r="CQ15">
        <v>0.15424164524421599</v>
      </c>
      <c r="CR15">
        <v>0.15424164524421599</v>
      </c>
      <c r="CS15">
        <v>0.15424164524421599</v>
      </c>
      <c r="CT15">
        <v>0.15424164524421599</v>
      </c>
      <c r="CU15">
        <v>0.15424164524421599</v>
      </c>
      <c r="CV15">
        <v>0.15424164524421599</v>
      </c>
      <c r="CW15">
        <v>0.15424164524421599</v>
      </c>
      <c r="CX15">
        <v>0.15424164524421599</v>
      </c>
      <c r="CY15">
        <v>0.15424164524421599</v>
      </c>
      <c r="CZ15">
        <v>0.15424164524421599</v>
      </c>
      <c r="DA15">
        <v>0.15424164524421599</v>
      </c>
      <c r="DB15">
        <v>0.15424164524421599</v>
      </c>
      <c r="DC15">
        <v>0.15424164524421599</v>
      </c>
      <c r="DD15">
        <v>0.15424164524421599</v>
      </c>
      <c r="DE15">
        <v>0.15424164524421599</v>
      </c>
      <c r="DF15">
        <v>0.15424164524421599</v>
      </c>
      <c r="DG15">
        <v>0.15424164524421599</v>
      </c>
      <c r="DH15">
        <v>0.15424164524421599</v>
      </c>
      <c r="DI15">
        <v>0.15424164524421599</v>
      </c>
      <c r="DJ15">
        <v>0.15424164524421599</v>
      </c>
      <c r="DK15">
        <v>0.15424164524421599</v>
      </c>
      <c r="DL15">
        <v>0.15424164524421599</v>
      </c>
      <c r="DM15">
        <v>0.15424164524421599</v>
      </c>
      <c r="DN15">
        <v>0.15424164524421599</v>
      </c>
      <c r="DO15">
        <v>0.15424164524421599</v>
      </c>
      <c r="DP15">
        <v>0.15424164524421599</v>
      </c>
      <c r="DQ15">
        <v>0.15424164524421599</v>
      </c>
      <c r="DR15">
        <v>0.15424164524421599</v>
      </c>
      <c r="DS15">
        <v>0.15681233933162</v>
      </c>
      <c r="DT15">
        <v>0.15681233933162</v>
      </c>
      <c r="DU15">
        <v>0.15681233933162</v>
      </c>
      <c r="DV15">
        <v>0.15681233933162</v>
      </c>
      <c r="DW15">
        <v>0.15681233933162</v>
      </c>
      <c r="DX15">
        <v>0.15681233933162</v>
      </c>
      <c r="DY15">
        <v>0.15681233933162</v>
      </c>
      <c r="DZ15">
        <v>0.15681233933162</v>
      </c>
      <c r="EA15">
        <v>0.15681233933162</v>
      </c>
      <c r="EB15">
        <v>0.15681233933162</v>
      </c>
      <c r="EC15">
        <v>0.15938303341902299</v>
      </c>
      <c r="ED15">
        <v>0.15938303341902299</v>
      </c>
      <c r="EE15">
        <v>0.15938303341902299</v>
      </c>
      <c r="EF15">
        <v>0.15938303341902299</v>
      </c>
      <c r="EG15">
        <v>0.15938303341902299</v>
      </c>
      <c r="EH15">
        <v>0.15938303341902299</v>
      </c>
      <c r="EI15">
        <v>0.15938303341902299</v>
      </c>
      <c r="EJ15">
        <v>0.15938303341902299</v>
      </c>
      <c r="EK15">
        <v>0.15938303341902299</v>
      </c>
      <c r="EL15">
        <v>0.15938303341902299</v>
      </c>
      <c r="EM15">
        <v>0.15938303341902299</v>
      </c>
      <c r="EN15">
        <v>0.15938303341902299</v>
      </c>
      <c r="EO15">
        <v>0.15938303341902299</v>
      </c>
      <c r="EP15">
        <v>0.15938303341902299</v>
      </c>
      <c r="EQ15">
        <v>0.15938303341902299</v>
      </c>
      <c r="ER15">
        <v>0.15938303341902299</v>
      </c>
      <c r="ES15">
        <v>0.15938303341902299</v>
      </c>
      <c r="ET15">
        <v>0.15938303341902299</v>
      </c>
      <c r="EU15">
        <v>0.15938303341902299</v>
      </c>
      <c r="EV15">
        <v>0.15938303341902299</v>
      </c>
      <c r="EW15">
        <v>0.161953727506427</v>
      </c>
      <c r="EX15">
        <v>0.161953727506427</v>
      </c>
      <c r="EY15">
        <v>0.161953727506427</v>
      </c>
      <c r="EZ15">
        <v>0.16452442159382999</v>
      </c>
      <c r="FA15">
        <v>0.16452442159382999</v>
      </c>
      <c r="FB15">
        <v>0.16452442159382999</v>
      </c>
      <c r="FC15">
        <v>0.16452442159382999</v>
      </c>
      <c r="FD15">
        <v>0.16452442159382999</v>
      </c>
      <c r="FE15">
        <v>0.16452442159382999</v>
      </c>
      <c r="FF15">
        <v>0.167095115681234</v>
      </c>
      <c r="FG15">
        <v>0.167095115681234</v>
      </c>
      <c r="FH15">
        <v>0.167095115681234</v>
      </c>
      <c r="FI15">
        <v>0.167095115681234</v>
      </c>
      <c r="FJ15">
        <v>0.167095115681234</v>
      </c>
      <c r="FK15">
        <v>0.167095115681234</v>
      </c>
      <c r="FL15">
        <v>0.167095115681234</v>
      </c>
      <c r="FM15">
        <v>0.167095115681234</v>
      </c>
      <c r="FN15">
        <v>0.16966580976863799</v>
      </c>
      <c r="FO15">
        <v>0.16966580976863799</v>
      </c>
      <c r="FP15">
        <v>0.172236503856041</v>
      </c>
      <c r="FQ15">
        <v>0.172236503856041</v>
      </c>
      <c r="FR15">
        <v>0.172236503856041</v>
      </c>
      <c r="FS15">
        <v>0.17480719794344499</v>
      </c>
      <c r="FT15">
        <v>0.17480719794344499</v>
      </c>
      <c r="FU15">
        <v>0.17480719794344499</v>
      </c>
      <c r="FV15">
        <v>0.17480719794344499</v>
      </c>
      <c r="FW15">
        <v>0.17480719794344499</v>
      </c>
      <c r="FX15">
        <v>0.17480719794344499</v>
      </c>
      <c r="FY15">
        <v>0.17480719794344499</v>
      </c>
      <c r="FZ15">
        <v>0.18508997429305901</v>
      </c>
      <c r="GA15">
        <v>0.18508997429305901</v>
      </c>
      <c r="GB15">
        <v>0.18508997429305901</v>
      </c>
      <c r="GC15">
        <v>0.18508997429305901</v>
      </c>
      <c r="GD15">
        <v>0.18508997429305901</v>
      </c>
      <c r="GE15">
        <v>0.18508997429305901</v>
      </c>
      <c r="GF15">
        <v>0.18508997429305901</v>
      </c>
      <c r="GG15">
        <v>0.187660668380463</v>
      </c>
      <c r="GH15">
        <v>0.19023136246786601</v>
      </c>
      <c r="GI15">
        <v>0.19023136246786601</v>
      </c>
      <c r="GJ15">
        <v>0.19023136246786601</v>
      </c>
      <c r="GK15">
        <v>0.19023136246786601</v>
      </c>
      <c r="GL15">
        <v>0.19023136246786601</v>
      </c>
      <c r="GM15">
        <v>0.19023136246786601</v>
      </c>
      <c r="GN15">
        <v>0.19023136246786601</v>
      </c>
      <c r="GO15">
        <v>0.19023136246786601</v>
      </c>
      <c r="GP15">
        <v>0.19023136246786601</v>
      </c>
      <c r="GQ15">
        <v>0.19023136246786601</v>
      </c>
      <c r="GR15">
        <v>0.19023136246786601</v>
      </c>
      <c r="GS15">
        <v>0.19023136246786601</v>
      </c>
    </row>
    <row r="18" spans="2:203" s="1" customFormat="1" x14ac:dyDescent="0.2">
      <c r="B18" s="1" t="s">
        <v>14</v>
      </c>
    </row>
    <row r="19" spans="2:203" x14ac:dyDescent="0.2"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.11363636363636399</v>
      </c>
      <c r="I19">
        <v>0.11363636363636399</v>
      </c>
      <c r="J19">
        <v>0.11363636363636399</v>
      </c>
      <c r="K19">
        <v>0.11363636363636399</v>
      </c>
      <c r="L19">
        <v>0.11363636363636399</v>
      </c>
      <c r="M19">
        <v>0.11363636363636399</v>
      </c>
      <c r="N19">
        <v>0.11363636363636399</v>
      </c>
      <c r="O19">
        <v>0.118181818181818</v>
      </c>
      <c r="P19">
        <v>0.118181818181818</v>
      </c>
      <c r="Q19">
        <v>0.118181818181818</v>
      </c>
      <c r="R19">
        <v>0.118181818181818</v>
      </c>
      <c r="S19">
        <v>0.118181818181818</v>
      </c>
      <c r="T19">
        <v>0.118181818181818</v>
      </c>
      <c r="U19">
        <v>0.118181818181818</v>
      </c>
      <c r="V19">
        <v>0.16818181818181799</v>
      </c>
      <c r="W19">
        <v>0.16818181818181799</v>
      </c>
      <c r="X19">
        <v>0.16818181818181799</v>
      </c>
      <c r="Y19">
        <v>0.16818181818181799</v>
      </c>
      <c r="Z19">
        <v>0.16818181818181799</v>
      </c>
      <c r="AA19">
        <v>0.16818181818181799</v>
      </c>
      <c r="AB19">
        <v>0.16818181818181799</v>
      </c>
      <c r="AC19">
        <v>0.17272727272727301</v>
      </c>
      <c r="AD19">
        <v>0.17272727272727301</v>
      </c>
      <c r="AE19">
        <v>0.17272727272727301</v>
      </c>
      <c r="AF19">
        <v>0.17272727272727301</v>
      </c>
      <c r="AG19">
        <v>0.17272727272727301</v>
      </c>
      <c r="AH19">
        <v>0.17272727272727301</v>
      </c>
      <c r="AI19">
        <v>0.17272727272727301</v>
      </c>
      <c r="AJ19">
        <v>0.2</v>
      </c>
      <c r="AK19">
        <v>0.2</v>
      </c>
      <c r="AL19">
        <v>0.2</v>
      </c>
      <c r="AM19">
        <v>0.2</v>
      </c>
      <c r="AN19">
        <v>0.2</v>
      </c>
      <c r="AO19">
        <v>0.2</v>
      </c>
      <c r="AP19">
        <v>0.2</v>
      </c>
      <c r="AQ19">
        <v>0.21363636363636401</v>
      </c>
      <c r="AR19">
        <v>0.21363636363636401</v>
      </c>
      <c r="AS19">
        <v>0.21363636363636401</v>
      </c>
      <c r="AT19">
        <v>0.21363636363636401</v>
      </c>
      <c r="AU19">
        <v>0.21363636363636401</v>
      </c>
      <c r="AV19">
        <v>0.21363636363636401</v>
      </c>
      <c r="AW19">
        <v>0.21363636363636401</v>
      </c>
      <c r="AX19">
        <v>0.21363636363636401</v>
      </c>
      <c r="AY19">
        <v>0.21363636363636401</v>
      </c>
      <c r="AZ19">
        <v>0.21363636363636401</v>
      </c>
      <c r="BA19">
        <v>0.21363636363636401</v>
      </c>
      <c r="BB19">
        <v>0.21363636363636401</v>
      </c>
      <c r="BC19">
        <v>0.21363636363636401</v>
      </c>
      <c r="BD19">
        <v>0.21363636363636401</v>
      </c>
      <c r="BE19">
        <v>0.21363636363636401</v>
      </c>
      <c r="BF19">
        <v>0.236363636363636</v>
      </c>
      <c r="BG19">
        <v>0.236363636363636</v>
      </c>
      <c r="BH19">
        <v>0.236363636363636</v>
      </c>
      <c r="BI19">
        <v>0.236363636363636</v>
      </c>
      <c r="BJ19">
        <v>0.236363636363636</v>
      </c>
      <c r="BK19">
        <v>0.236363636363636</v>
      </c>
      <c r="BL19">
        <v>0.236363636363636</v>
      </c>
      <c r="BM19">
        <v>0.24090909090909099</v>
      </c>
      <c r="BN19">
        <v>0.24090909090909099</v>
      </c>
      <c r="BO19">
        <v>0.24090909090909099</v>
      </c>
      <c r="BP19">
        <v>0.24090909090909099</v>
      </c>
      <c r="BQ19">
        <v>0.24090909090909099</v>
      </c>
      <c r="BR19">
        <v>0.24090909090909099</v>
      </c>
      <c r="BS19">
        <v>0.24090909090909099</v>
      </c>
      <c r="BT19">
        <v>0.24545454545454501</v>
      </c>
      <c r="BU19">
        <v>0.24545454545454501</v>
      </c>
      <c r="BV19">
        <v>0.24545454545454501</v>
      </c>
      <c r="BW19">
        <v>0.24545454545454501</v>
      </c>
      <c r="BX19">
        <v>0.24545454545454501</v>
      </c>
      <c r="BY19">
        <v>0.24545454545454501</v>
      </c>
      <c r="BZ19">
        <v>0.24545454545454501</v>
      </c>
      <c r="CA19">
        <v>0.25909090909090898</v>
      </c>
      <c r="CB19">
        <v>0.25909090909090898</v>
      </c>
      <c r="CC19">
        <v>0.25909090909090898</v>
      </c>
      <c r="CD19">
        <v>0.25909090909090898</v>
      </c>
      <c r="CE19">
        <v>0.25909090909090898</v>
      </c>
      <c r="CF19">
        <v>0.25909090909090898</v>
      </c>
      <c r="CG19">
        <v>0.25909090909090898</v>
      </c>
      <c r="CH19">
        <v>0.263636363636364</v>
      </c>
      <c r="CI19">
        <v>0.263636363636364</v>
      </c>
      <c r="CJ19">
        <v>0.263636363636364</v>
      </c>
      <c r="CK19">
        <v>0.263636363636364</v>
      </c>
      <c r="CL19">
        <v>0.263636363636364</v>
      </c>
      <c r="CM19">
        <v>0.263636363636364</v>
      </c>
      <c r="CN19">
        <v>0.263636363636364</v>
      </c>
      <c r="CO19">
        <v>0.263636363636364</v>
      </c>
      <c r="CP19">
        <v>0.263636363636364</v>
      </c>
      <c r="CQ19">
        <v>0.263636363636364</v>
      </c>
      <c r="CR19">
        <v>0.263636363636364</v>
      </c>
      <c r="CS19">
        <v>0.263636363636364</v>
      </c>
      <c r="CT19">
        <v>0.263636363636364</v>
      </c>
      <c r="CU19">
        <v>0.263636363636364</v>
      </c>
      <c r="CV19">
        <v>0.263636363636364</v>
      </c>
      <c r="CW19">
        <v>0.263636363636364</v>
      </c>
      <c r="CX19">
        <v>0.263636363636364</v>
      </c>
      <c r="CY19">
        <v>0.263636363636364</v>
      </c>
      <c r="CZ19">
        <v>0.263636363636364</v>
      </c>
      <c r="DA19">
        <v>0.263636363636364</v>
      </c>
      <c r="DB19">
        <v>0.263636363636364</v>
      </c>
      <c r="DC19">
        <v>0.263636363636364</v>
      </c>
      <c r="DD19">
        <v>0.263636363636364</v>
      </c>
      <c r="DE19">
        <v>0.263636363636364</v>
      </c>
      <c r="DF19">
        <v>0.263636363636364</v>
      </c>
      <c r="DG19">
        <v>0.263636363636364</v>
      </c>
      <c r="DH19">
        <v>0.263636363636364</v>
      </c>
      <c r="DI19">
        <v>0.263636363636364</v>
      </c>
      <c r="DJ19">
        <v>0.263636363636364</v>
      </c>
      <c r="DK19">
        <v>0.263636363636364</v>
      </c>
      <c r="DL19">
        <v>0.263636363636364</v>
      </c>
      <c r="DM19">
        <v>0.263636363636364</v>
      </c>
      <c r="DN19">
        <v>0.263636363636364</v>
      </c>
      <c r="DO19">
        <v>0.263636363636364</v>
      </c>
      <c r="DP19">
        <v>0.263636363636364</v>
      </c>
      <c r="DQ19">
        <v>0.263636363636364</v>
      </c>
      <c r="DR19">
        <v>0.263636363636364</v>
      </c>
      <c r="DS19">
        <v>0.263636363636364</v>
      </c>
      <c r="DT19">
        <v>0.263636363636364</v>
      </c>
      <c r="DU19">
        <v>0.263636363636364</v>
      </c>
      <c r="DV19">
        <v>0.263636363636364</v>
      </c>
      <c r="DW19">
        <v>0.263636363636364</v>
      </c>
      <c r="DX19">
        <v>0.263636363636364</v>
      </c>
      <c r="DY19">
        <v>0.263636363636364</v>
      </c>
      <c r="DZ19">
        <v>0.263636363636364</v>
      </c>
      <c r="EA19">
        <v>0.263636363636364</v>
      </c>
      <c r="EB19">
        <v>0.263636363636364</v>
      </c>
      <c r="EC19">
        <v>0.263636363636364</v>
      </c>
      <c r="ED19">
        <v>0.263636363636364</v>
      </c>
      <c r="EE19">
        <v>0.263636363636364</v>
      </c>
      <c r="EF19">
        <v>0.263636363636364</v>
      </c>
      <c r="EG19">
        <v>0.263636363636364</v>
      </c>
      <c r="EH19">
        <v>0.263636363636364</v>
      </c>
      <c r="EI19">
        <v>0.263636363636364</v>
      </c>
      <c r="EJ19">
        <v>0.263636363636364</v>
      </c>
      <c r="EK19">
        <v>0.263636363636364</v>
      </c>
      <c r="EL19">
        <v>0.263636363636364</v>
      </c>
      <c r="EM19">
        <v>0.263636363636364</v>
      </c>
      <c r="EN19">
        <v>0.263636363636364</v>
      </c>
      <c r="EO19">
        <v>0.263636363636364</v>
      </c>
      <c r="EP19">
        <v>0.263636363636364</v>
      </c>
      <c r="EQ19">
        <v>0.263636363636364</v>
      </c>
      <c r="ER19">
        <v>0.263636363636364</v>
      </c>
      <c r="ES19">
        <v>0.263636363636364</v>
      </c>
      <c r="ET19">
        <v>0.263636363636364</v>
      </c>
      <c r="EU19">
        <v>0.263636363636364</v>
      </c>
      <c r="EV19">
        <v>0.263636363636364</v>
      </c>
      <c r="EW19">
        <v>0.263636363636364</v>
      </c>
      <c r="EX19">
        <v>0.263636363636364</v>
      </c>
      <c r="EY19">
        <v>0.263636363636364</v>
      </c>
      <c r="EZ19">
        <v>0.263636363636364</v>
      </c>
      <c r="FA19">
        <v>0.263636363636364</v>
      </c>
      <c r="FB19">
        <v>0.263636363636364</v>
      </c>
      <c r="FC19">
        <v>0.263636363636364</v>
      </c>
      <c r="FD19">
        <v>0.263636363636364</v>
      </c>
      <c r="FE19">
        <v>0.263636363636364</v>
      </c>
      <c r="FF19">
        <v>0.263636363636364</v>
      </c>
      <c r="FG19">
        <v>0.263636363636364</v>
      </c>
      <c r="FH19">
        <v>0.263636363636364</v>
      </c>
      <c r="FI19">
        <v>0.263636363636364</v>
      </c>
      <c r="FJ19">
        <v>0.263636363636364</v>
      </c>
      <c r="FK19">
        <v>0.263636363636364</v>
      </c>
      <c r="FL19">
        <v>0.263636363636364</v>
      </c>
      <c r="FM19">
        <v>0.263636363636364</v>
      </c>
      <c r="FN19">
        <v>0.263636363636364</v>
      </c>
      <c r="FO19">
        <v>0.263636363636364</v>
      </c>
      <c r="FP19">
        <v>0.263636363636364</v>
      </c>
      <c r="FQ19">
        <v>0.263636363636364</v>
      </c>
      <c r="FR19">
        <v>0.263636363636364</v>
      </c>
      <c r="FS19">
        <v>0.263636363636364</v>
      </c>
      <c r="FT19">
        <v>0.263636363636364</v>
      </c>
      <c r="FU19">
        <v>0.263636363636364</v>
      </c>
      <c r="FV19">
        <v>0.263636363636364</v>
      </c>
      <c r="FW19">
        <v>0.263636363636364</v>
      </c>
      <c r="FX19">
        <v>0.263636363636364</v>
      </c>
      <c r="FY19">
        <v>0.263636363636364</v>
      </c>
      <c r="FZ19">
        <v>0.263636363636364</v>
      </c>
      <c r="GA19">
        <v>0.263636363636364</v>
      </c>
      <c r="GB19">
        <v>0.263636363636364</v>
      </c>
      <c r="GC19">
        <v>0.263636363636364</v>
      </c>
      <c r="GD19">
        <v>0.263636363636364</v>
      </c>
      <c r="GE19">
        <v>0.263636363636364</v>
      </c>
      <c r="GF19">
        <v>0.263636363636364</v>
      </c>
      <c r="GG19">
        <v>0.263636363636364</v>
      </c>
      <c r="GH19">
        <v>0.263636363636364</v>
      </c>
      <c r="GI19">
        <v>0.263636363636364</v>
      </c>
      <c r="GJ19">
        <v>0.263636363636364</v>
      </c>
      <c r="GK19">
        <v>0.263636363636364</v>
      </c>
      <c r="GL19">
        <v>0.263636363636364</v>
      </c>
      <c r="GM19">
        <v>0.263636363636364</v>
      </c>
      <c r="GN19">
        <v>0.263636363636364</v>
      </c>
      <c r="GO19">
        <v>0.263636363636364</v>
      </c>
      <c r="GP19">
        <v>0.263636363636364</v>
      </c>
      <c r="GQ19">
        <v>0.263636363636364</v>
      </c>
      <c r="GR19">
        <v>0.263636363636364</v>
      </c>
      <c r="GS19">
        <v>0.263636363636364</v>
      </c>
      <c r="GU19" t="s">
        <v>17</v>
      </c>
    </row>
    <row r="20" spans="2:203" x14ac:dyDescent="0.2">
      <c r="B20">
        <v>0</v>
      </c>
      <c r="C20">
        <v>0</v>
      </c>
      <c r="D20">
        <v>0</v>
      </c>
      <c r="E20">
        <v>0</v>
      </c>
      <c r="F20">
        <v>1.4492753623188401E-2</v>
      </c>
      <c r="G20">
        <v>1.4492753623188401E-2</v>
      </c>
      <c r="H20">
        <v>1.4492753623188401E-2</v>
      </c>
      <c r="I20">
        <v>1.4492753623188401E-2</v>
      </c>
      <c r="J20">
        <v>1.4492753623188401E-2</v>
      </c>
      <c r="K20">
        <v>1.4492753623188401E-2</v>
      </c>
      <c r="L20">
        <v>3.8647342995169101E-2</v>
      </c>
      <c r="M20">
        <v>3.8647342995169101E-2</v>
      </c>
      <c r="N20">
        <v>3.8647342995169101E-2</v>
      </c>
      <c r="O20">
        <v>3.8647342995169101E-2</v>
      </c>
      <c r="P20">
        <v>3.8647342995169101E-2</v>
      </c>
      <c r="Q20">
        <v>3.8647342995169101E-2</v>
      </c>
      <c r="R20">
        <v>3.8647342995169101E-2</v>
      </c>
      <c r="S20">
        <v>3.8647342995169101E-2</v>
      </c>
      <c r="T20">
        <v>3.8647342995169101E-2</v>
      </c>
      <c r="U20">
        <v>3.8647342995169101E-2</v>
      </c>
      <c r="V20">
        <v>3.8647342995169101E-2</v>
      </c>
      <c r="W20">
        <v>3.8647342995169101E-2</v>
      </c>
      <c r="X20">
        <v>5.3140096618357502E-2</v>
      </c>
      <c r="Y20">
        <v>5.3140096618357502E-2</v>
      </c>
      <c r="Z20">
        <v>5.3140096618357502E-2</v>
      </c>
      <c r="AA20">
        <v>5.3140096618357502E-2</v>
      </c>
      <c r="AB20">
        <v>5.3140096618357502E-2</v>
      </c>
      <c r="AC20">
        <v>5.3140096618357502E-2</v>
      </c>
      <c r="AD20">
        <v>5.3140096618357502E-2</v>
      </c>
      <c r="AE20">
        <v>5.3140096618357502E-2</v>
      </c>
      <c r="AF20">
        <v>5.3140096618357502E-2</v>
      </c>
      <c r="AG20">
        <v>5.3140096618357502E-2</v>
      </c>
      <c r="AH20">
        <v>5.3140096618357502E-2</v>
      </c>
      <c r="AI20">
        <v>5.3140096618357502E-2</v>
      </c>
      <c r="AJ20">
        <v>7.2463768115942004E-2</v>
      </c>
      <c r="AK20">
        <v>7.2463768115942004E-2</v>
      </c>
      <c r="AL20">
        <v>7.2463768115942004E-2</v>
      </c>
      <c r="AM20">
        <v>7.2463768115942004E-2</v>
      </c>
      <c r="AN20">
        <v>7.2463768115942004E-2</v>
      </c>
      <c r="AO20">
        <v>7.2463768115942004E-2</v>
      </c>
      <c r="AP20">
        <v>9.1787439613526603E-2</v>
      </c>
      <c r="AQ20">
        <v>9.1787439613526603E-2</v>
      </c>
      <c r="AR20">
        <v>9.1787439613526603E-2</v>
      </c>
      <c r="AS20">
        <v>9.1787439613526603E-2</v>
      </c>
      <c r="AT20">
        <v>9.1787439613526603E-2</v>
      </c>
      <c r="AU20">
        <v>9.1787439613526603E-2</v>
      </c>
      <c r="AV20">
        <v>0.106280193236715</v>
      </c>
      <c r="AW20">
        <v>0.106280193236715</v>
      </c>
      <c r="AX20">
        <v>0.106280193236715</v>
      </c>
      <c r="AY20">
        <v>0.106280193236715</v>
      </c>
      <c r="AZ20">
        <v>0.106280193236715</v>
      </c>
      <c r="BA20">
        <v>0.12560386473429999</v>
      </c>
      <c r="BB20">
        <v>0.12560386473429999</v>
      </c>
      <c r="BC20">
        <v>0.12560386473429999</v>
      </c>
      <c r="BD20">
        <v>0.12560386473429999</v>
      </c>
      <c r="BE20">
        <v>0.12560386473429999</v>
      </c>
      <c r="BF20">
        <v>0.12560386473429999</v>
      </c>
      <c r="BG20">
        <v>0.13043478260869601</v>
      </c>
      <c r="BH20">
        <v>0.13043478260869601</v>
      </c>
      <c r="BI20">
        <v>0.13043478260869601</v>
      </c>
      <c r="BJ20">
        <v>0.13043478260869601</v>
      </c>
      <c r="BK20">
        <v>0.13043478260869601</v>
      </c>
      <c r="BL20">
        <v>0.13043478260869601</v>
      </c>
      <c r="BM20">
        <v>0.14009661835748799</v>
      </c>
      <c r="BN20">
        <v>0.14009661835748799</v>
      </c>
      <c r="BO20">
        <v>0.14009661835748799</v>
      </c>
      <c r="BP20">
        <v>0.14009661835748799</v>
      </c>
      <c r="BQ20">
        <v>0.14009661835748799</v>
      </c>
      <c r="BR20">
        <v>0.14009661835748799</v>
      </c>
      <c r="BS20">
        <v>0.14009661835748799</v>
      </c>
      <c r="BT20">
        <v>0.14009661835748799</v>
      </c>
      <c r="BU20">
        <v>0.14009661835748799</v>
      </c>
      <c r="BV20">
        <v>0.14009661835748799</v>
      </c>
      <c r="BW20">
        <v>0.14009661835748799</v>
      </c>
      <c r="BX20">
        <v>0.14009661835748799</v>
      </c>
      <c r="BY20">
        <v>0.14009661835748799</v>
      </c>
      <c r="BZ20">
        <v>0.14009661835748799</v>
      </c>
      <c r="CA20">
        <v>0.14009661835748799</v>
      </c>
      <c r="CB20">
        <v>0.14009661835748799</v>
      </c>
      <c r="CC20">
        <v>0.14009661835748799</v>
      </c>
      <c r="CD20">
        <v>0.14009661835748799</v>
      </c>
      <c r="CE20">
        <v>0.14009661835748799</v>
      </c>
      <c r="CF20">
        <v>0.14009661835748799</v>
      </c>
      <c r="CG20">
        <v>0.14009661835748799</v>
      </c>
      <c r="CH20">
        <v>0.14009661835748799</v>
      </c>
      <c r="CI20">
        <v>0.14009661835748799</v>
      </c>
      <c r="CJ20">
        <v>0.14009661835748799</v>
      </c>
      <c r="CK20">
        <v>0.14009661835748799</v>
      </c>
      <c r="CL20">
        <v>0.14009661835748799</v>
      </c>
      <c r="CM20">
        <v>0.14009661835748799</v>
      </c>
      <c r="CN20">
        <v>0.14009661835748799</v>
      </c>
      <c r="CO20">
        <v>0.14009661835748799</v>
      </c>
      <c r="CP20">
        <v>0.14009661835748799</v>
      </c>
      <c r="CQ20">
        <v>0.14009661835748799</v>
      </c>
      <c r="CR20">
        <v>0.14009661835748799</v>
      </c>
      <c r="CS20">
        <v>0.14009661835748799</v>
      </c>
      <c r="CT20">
        <v>0.14009661835748799</v>
      </c>
      <c r="CU20">
        <v>0.14009661835748799</v>
      </c>
      <c r="CV20">
        <v>0.14009661835748799</v>
      </c>
      <c r="CW20">
        <v>0.14009661835748799</v>
      </c>
      <c r="CX20">
        <v>0.14009661835748799</v>
      </c>
      <c r="CY20">
        <v>0.14009661835748799</v>
      </c>
      <c r="CZ20">
        <v>0.14009661835748799</v>
      </c>
      <c r="DA20">
        <v>0.14009661835748799</v>
      </c>
      <c r="DB20">
        <v>0.14009661835748799</v>
      </c>
      <c r="DC20">
        <v>0.14009661835748799</v>
      </c>
      <c r="DD20">
        <v>0.14009661835748799</v>
      </c>
      <c r="DE20">
        <v>0.14009661835748799</v>
      </c>
      <c r="DF20">
        <v>0.14009661835748799</v>
      </c>
      <c r="DG20">
        <v>0.14009661835748799</v>
      </c>
      <c r="DH20">
        <v>0.14009661835748799</v>
      </c>
      <c r="DI20">
        <v>0.14009661835748799</v>
      </c>
      <c r="DJ20">
        <v>0.14009661835748799</v>
      </c>
      <c r="DK20">
        <v>0.14009661835748799</v>
      </c>
      <c r="DL20">
        <v>0.14009661835748799</v>
      </c>
      <c r="DM20">
        <v>0.14009661835748799</v>
      </c>
      <c r="DN20">
        <v>0.14009661835748799</v>
      </c>
      <c r="DO20">
        <v>0.14009661835748799</v>
      </c>
      <c r="DP20">
        <v>0.14009661835748799</v>
      </c>
      <c r="DQ20">
        <v>0.14009661835748799</v>
      </c>
      <c r="DR20">
        <v>0.14009661835748799</v>
      </c>
      <c r="DS20">
        <v>0.14009661835748799</v>
      </c>
      <c r="DT20">
        <v>0.14009661835748799</v>
      </c>
      <c r="DU20">
        <v>0.14009661835748799</v>
      </c>
      <c r="DV20">
        <v>0.14009661835748799</v>
      </c>
      <c r="DW20">
        <v>0.14009661835748799</v>
      </c>
      <c r="DX20">
        <v>0.14009661835748799</v>
      </c>
      <c r="DY20">
        <v>0.14009661835748799</v>
      </c>
      <c r="DZ20">
        <v>0.14492753623188401</v>
      </c>
      <c r="EA20">
        <v>0.14492753623188401</v>
      </c>
      <c r="EB20">
        <v>0.14492753623188401</v>
      </c>
      <c r="EC20">
        <v>0.14492753623188401</v>
      </c>
      <c r="ED20">
        <v>0.14492753623188401</v>
      </c>
      <c r="EE20">
        <v>0.14492753623188401</v>
      </c>
      <c r="EF20">
        <v>0.14492753623188401</v>
      </c>
      <c r="EG20">
        <v>0.14492753623188401</v>
      </c>
      <c r="EH20">
        <v>0.14492753623188401</v>
      </c>
      <c r="EI20">
        <v>0.14492753623188401</v>
      </c>
      <c r="EJ20">
        <v>0.14492753623188401</v>
      </c>
      <c r="EK20">
        <v>0.14492753623188401</v>
      </c>
      <c r="EL20">
        <v>0.14492753623188401</v>
      </c>
      <c r="EM20">
        <v>0.14492753623188401</v>
      </c>
      <c r="EN20">
        <v>0.14492753623188401</v>
      </c>
      <c r="EO20">
        <v>0.14492753623188401</v>
      </c>
      <c r="EP20">
        <v>0.14492753623188401</v>
      </c>
      <c r="EQ20">
        <v>0.14492753623188401</v>
      </c>
      <c r="ER20">
        <v>0.14492753623188401</v>
      </c>
      <c r="ES20">
        <v>0.14492753623188401</v>
      </c>
      <c r="ET20">
        <v>0.14492753623188401</v>
      </c>
      <c r="EU20">
        <v>0.14492753623188401</v>
      </c>
      <c r="EV20">
        <v>0.14492753623188401</v>
      </c>
      <c r="EW20">
        <v>0.14492753623188401</v>
      </c>
      <c r="EX20">
        <v>0.14492753623188401</v>
      </c>
      <c r="EY20">
        <v>0.14492753623188401</v>
      </c>
      <c r="EZ20">
        <v>0.14492753623188401</v>
      </c>
      <c r="FA20">
        <v>0.14492753623188401</v>
      </c>
      <c r="FB20">
        <v>0.14492753623188401</v>
      </c>
      <c r="FC20">
        <v>0.14492753623188401</v>
      </c>
      <c r="FD20">
        <v>0.14492753623188401</v>
      </c>
      <c r="FE20">
        <v>0.14492753623188401</v>
      </c>
      <c r="FF20">
        <v>0.14492753623188401</v>
      </c>
      <c r="FG20">
        <v>0.14492753623188401</v>
      </c>
      <c r="FH20">
        <v>0.14492753623188401</v>
      </c>
      <c r="FI20">
        <v>0.14492753623188401</v>
      </c>
      <c r="FJ20">
        <v>0.14492753623188401</v>
      </c>
      <c r="FK20">
        <v>0.14492753623188401</v>
      </c>
      <c r="FL20">
        <v>0.14492753623188401</v>
      </c>
      <c r="FM20">
        <v>0.14492753623188401</v>
      </c>
      <c r="FN20">
        <v>0.14492753623188401</v>
      </c>
      <c r="FO20">
        <v>0.14492753623188401</v>
      </c>
      <c r="FP20">
        <v>0.14492753623188401</v>
      </c>
      <c r="FQ20">
        <v>0.14492753623188401</v>
      </c>
      <c r="FR20">
        <v>0.14492753623188401</v>
      </c>
      <c r="FS20">
        <v>0.14492753623188401</v>
      </c>
      <c r="FT20">
        <v>0.14492753623188401</v>
      </c>
      <c r="FU20">
        <v>0.14492753623188401</v>
      </c>
      <c r="FV20">
        <v>0.14492753623188401</v>
      </c>
      <c r="FW20">
        <v>0.14492753623188401</v>
      </c>
      <c r="FX20">
        <v>0.14492753623188401</v>
      </c>
      <c r="FY20">
        <v>0.14492753623188401</v>
      </c>
      <c r="FZ20">
        <v>0.14492753623188401</v>
      </c>
      <c r="GA20">
        <v>0.14492753623188401</v>
      </c>
      <c r="GB20">
        <v>0.14492753623188401</v>
      </c>
      <c r="GC20">
        <v>0.14492753623188401</v>
      </c>
      <c r="GD20">
        <v>0.14492753623188401</v>
      </c>
      <c r="GE20">
        <v>0.14492753623188401</v>
      </c>
      <c r="GF20">
        <v>0.14492753623188401</v>
      </c>
      <c r="GG20">
        <v>0.14492753623188401</v>
      </c>
      <c r="GH20">
        <v>0.14492753623188401</v>
      </c>
      <c r="GI20">
        <v>0.14492753623188401</v>
      </c>
      <c r="GJ20">
        <v>0.14492753623188401</v>
      </c>
      <c r="GK20">
        <v>0.14492753623188401</v>
      </c>
      <c r="GL20">
        <v>0.14492753623188401</v>
      </c>
      <c r="GM20">
        <v>0.14492753623188401</v>
      </c>
      <c r="GN20">
        <v>0.14492753623188401</v>
      </c>
      <c r="GO20">
        <v>0.14492753623188401</v>
      </c>
      <c r="GP20">
        <v>0.14492753623188401</v>
      </c>
      <c r="GQ20">
        <v>0.14492753623188401</v>
      </c>
      <c r="GR20">
        <v>0.14492753623188401</v>
      </c>
      <c r="GS20">
        <v>0.14492753623188401</v>
      </c>
    </row>
    <row r="21" spans="2:203" x14ac:dyDescent="0.2">
      <c r="B21">
        <v>0</v>
      </c>
      <c r="C21">
        <v>9.5238095238095299E-3</v>
      </c>
      <c r="D21">
        <v>9.5238095238095299E-3</v>
      </c>
      <c r="E21">
        <v>1.9047619047619101E-2</v>
      </c>
      <c r="F21">
        <v>1.9047619047619101E-2</v>
      </c>
      <c r="G21">
        <v>2.8571428571428598E-2</v>
      </c>
      <c r="H21">
        <v>2.8571428571428598E-2</v>
      </c>
      <c r="I21">
        <v>3.8095238095238099E-2</v>
      </c>
      <c r="J21">
        <v>3.8095238095238099E-2</v>
      </c>
      <c r="K21">
        <v>3.8095238095238099E-2</v>
      </c>
      <c r="L21">
        <v>3.8095238095238099E-2</v>
      </c>
      <c r="M21">
        <v>3.8095238095238099E-2</v>
      </c>
      <c r="N21">
        <v>3.8095238095238099E-2</v>
      </c>
      <c r="O21">
        <v>3.8095238095238099E-2</v>
      </c>
      <c r="P21">
        <v>3.8095238095238099E-2</v>
      </c>
      <c r="Q21">
        <v>3.8095238095238099E-2</v>
      </c>
      <c r="R21">
        <v>3.8095238095238099E-2</v>
      </c>
      <c r="S21">
        <v>3.8095238095238099E-2</v>
      </c>
      <c r="T21">
        <v>3.8095238095238099E-2</v>
      </c>
      <c r="U21">
        <v>3.8095238095238099E-2</v>
      </c>
      <c r="V21">
        <v>3.8095238095238099E-2</v>
      </c>
      <c r="W21">
        <v>3.8095238095238099E-2</v>
      </c>
      <c r="X21">
        <v>3.8095238095238099E-2</v>
      </c>
      <c r="Y21">
        <v>4.7619047619047603E-2</v>
      </c>
      <c r="Z21">
        <v>4.7619047619047603E-2</v>
      </c>
      <c r="AA21">
        <v>4.7619047619047603E-2</v>
      </c>
      <c r="AB21">
        <v>4.7619047619047603E-2</v>
      </c>
      <c r="AC21">
        <v>4.7619047619047603E-2</v>
      </c>
      <c r="AD21">
        <v>4.7619047619047603E-2</v>
      </c>
      <c r="AE21">
        <v>4.7619047619047603E-2</v>
      </c>
      <c r="AF21">
        <v>4.7619047619047603E-2</v>
      </c>
      <c r="AG21">
        <v>4.7619047619047603E-2</v>
      </c>
      <c r="AH21">
        <v>4.7619047619047603E-2</v>
      </c>
      <c r="AI21">
        <v>4.7619047619047603E-2</v>
      </c>
      <c r="AJ21">
        <v>4.7619047619047603E-2</v>
      </c>
      <c r="AK21">
        <v>4.7619047619047603E-2</v>
      </c>
      <c r="AL21">
        <v>4.7619047619047603E-2</v>
      </c>
      <c r="AM21">
        <v>4.7619047619047603E-2</v>
      </c>
      <c r="AN21">
        <v>4.7619047619047603E-2</v>
      </c>
      <c r="AO21">
        <v>4.7619047619047603E-2</v>
      </c>
      <c r="AP21">
        <v>4.7619047619047603E-2</v>
      </c>
      <c r="AQ21">
        <v>4.7619047619047603E-2</v>
      </c>
      <c r="AR21">
        <v>4.7619047619047603E-2</v>
      </c>
      <c r="AS21">
        <v>4.7619047619047603E-2</v>
      </c>
      <c r="AT21">
        <v>4.7619047619047603E-2</v>
      </c>
      <c r="AU21">
        <v>4.7619047619047603E-2</v>
      </c>
      <c r="AV21">
        <v>4.7619047619047603E-2</v>
      </c>
      <c r="AW21">
        <v>4.7619047619047603E-2</v>
      </c>
      <c r="AX21">
        <v>4.7619047619047603E-2</v>
      </c>
      <c r="AY21">
        <v>4.7619047619047603E-2</v>
      </c>
      <c r="AZ21">
        <v>4.7619047619047603E-2</v>
      </c>
      <c r="BA21">
        <v>4.7619047619047603E-2</v>
      </c>
      <c r="BB21">
        <v>4.7619047619047603E-2</v>
      </c>
      <c r="BC21">
        <v>4.7619047619047603E-2</v>
      </c>
      <c r="BD21">
        <v>4.7619047619047603E-2</v>
      </c>
      <c r="BE21">
        <v>4.7619047619047603E-2</v>
      </c>
      <c r="BF21">
        <v>5.7142857142857099E-2</v>
      </c>
      <c r="BG21">
        <v>5.7142857142857099E-2</v>
      </c>
      <c r="BH21">
        <v>5.7142857142857099E-2</v>
      </c>
      <c r="BI21">
        <v>5.7142857142857099E-2</v>
      </c>
      <c r="BJ21">
        <v>5.7142857142857099E-2</v>
      </c>
      <c r="BK21">
        <v>6.6666666666666693E-2</v>
      </c>
      <c r="BL21">
        <v>6.6666666666666693E-2</v>
      </c>
      <c r="BM21">
        <v>6.6666666666666693E-2</v>
      </c>
      <c r="BN21">
        <v>6.6666666666666693E-2</v>
      </c>
      <c r="BO21">
        <v>6.6666666666666693E-2</v>
      </c>
      <c r="BP21">
        <v>6.6666666666666693E-2</v>
      </c>
      <c r="BQ21">
        <v>6.6666666666666693E-2</v>
      </c>
      <c r="BR21">
        <v>6.6666666666666693E-2</v>
      </c>
      <c r="BS21">
        <v>6.6666666666666693E-2</v>
      </c>
      <c r="BT21">
        <v>7.6190476190476197E-2</v>
      </c>
      <c r="BU21">
        <v>7.6190476190476197E-2</v>
      </c>
      <c r="BV21">
        <v>8.5714285714285701E-2</v>
      </c>
      <c r="BW21">
        <v>8.5714285714285701E-2</v>
      </c>
      <c r="BX21">
        <v>8.5714285714285701E-2</v>
      </c>
      <c r="BY21">
        <v>8.5714285714285701E-2</v>
      </c>
      <c r="BZ21">
        <v>8.5714285714285701E-2</v>
      </c>
      <c r="CA21">
        <v>8.5714285714285701E-2</v>
      </c>
      <c r="CB21">
        <v>8.5714285714285701E-2</v>
      </c>
      <c r="CC21">
        <v>8.5714285714285701E-2</v>
      </c>
      <c r="CD21">
        <v>8.5714285714285701E-2</v>
      </c>
      <c r="CE21">
        <v>8.5714285714285701E-2</v>
      </c>
      <c r="CF21">
        <v>8.5714285714285701E-2</v>
      </c>
      <c r="CG21">
        <v>8.5714285714285701E-2</v>
      </c>
      <c r="CH21">
        <v>8.5714285714285701E-2</v>
      </c>
      <c r="CI21">
        <v>8.5714285714285701E-2</v>
      </c>
      <c r="CJ21">
        <v>8.5714285714285701E-2</v>
      </c>
      <c r="CK21">
        <v>8.5714285714285701E-2</v>
      </c>
      <c r="CL21">
        <v>8.5714285714285701E-2</v>
      </c>
      <c r="CM21">
        <v>8.5714285714285701E-2</v>
      </c>
      <c r="CN21">
        <v>8.5714285714285701E-2</v>
      </c>
      <c r="CO21">
        <v>8.5714285714285701E-2</v>
      </c>
      <c r="CP21">
        <v>9.5238095238095205E-2</v>
      </c>
      <c r="CQ21">
        <v>9.5238095238095205E-2</v>
      </c>
      <c r="CR21">
        <v>9.5238095238095205E-2</v>
      </c>
      <c r="CS21">
        <v>9.5238095238095205E-2</v>
      </c>
      <c r="CT21">
        <v>9.5238095238095205E-2</v>
      </c>
      <c r="CU21">
        <v>9.5238095238095205E-2</v>
      </c>
      <c r="CV21">
        <v>9.5238095238095205E-2</v>
      </c>
      <c r="CW21">
        <v>9.5238095238095205E-2</v>
      </c>
      <c r="CX21">
        <v>9.5238095238095205E-2</v>
      </c>
      <c r="CY21">
        <v>9.5238095238095205E-2</v>
      </c>
      <c r="CZ21">
        <v>9.5238095238095205E-2</v>
      </c>
      <c r="DA21">
        <v>9.5238095238095205E-2</v>
      </c>
      <c r="DB21">
        <v>9.5238095238095205E-2</v>
      </c>
      <c r="DC21">
        <v>9.5238095238095205E-2</v>
      </c>
      <c r="DD21">
        <v>9.5238095238095205E-2</v>
      </c>
      <c r="DE21">
        <v>9.5238095238095205E-2</v>
      </c>
      <c r="DF21">
        <v>9.5238095238095205E-2</v>
      </c>
      <c r="DG21">
        <v>9.5238095238095205E-2</v>
      </c>
      <c r="DH21">
        <v>9.5238095238095205E-2</v>
      </c>
      <c r="DI21">
        <v>9.5238095238095205E-2</v>
      </c>
      <c r="DJ21">
        <v>9.5238095238095205E-2</v>
      </c>
      <c r="DK21">
        <v>9.5238095238095205E-2</v>
      </c>
      <c r="DL21">
        <v>9.5238095238095205E-2</v>
      </c>
      <c r="DM21">
        <v>9.5238095238095205E-2</v>
      </c>
      <c r="DN21">
        <v>9.5238095238095205E-2</v>
      </c>
      <c r="DO21">
        <v>9.5238095238095205E-2</v>
      </c>
      <c r="DP21">
        <v>9.5238095238095205E-2</v>
      </c>
      <c r="DQ21">
        <v>9.5238095238095205E-2</v>
      </c>
      <c r="DR21">
        <v>9.5238095238095205E-2</v>
      </c>
      <c r="DS21">
        <v>0.104761904761905</v>
      </c>
      <c r="DT21">
        <v>0.104761904761905</v>
      </c>
      <c r="DU21">
        <v>0.104761904761905</v>
      </c>
      <c r="DV21">
        <v>0.104761904761905</v>
      </c>
      <c r="DW21">
        <v>0.104761904761905</v>
      </c>
      <c r="DX21">
        <v>0.104761904761905</v>
      </c>
      <c r="DY21">
        <v>0.104761904761905</v>
      </c>
      <c r="DZ21">
        <v>0.104761904761905</v>
      </c>
      <c r="EA21">
        <v>0.104761904761905</v>
      </c>
      <c r="EB21">
        <v>0.104761904761905</v>
      </c>
      <c r="EC21">
        <v>0.104761904761905</v>
      </c>
      <c r="ED21">
        <v>0.104761904761905</v>
      </c>
      <c r="EE21">
        <v>0.104761904761905</v>
      </c>
      <c r="EF21">
        <v>0.104761904761905</v>
      </c>
      <c r="EG21">
        <v>0.104761904761905</v>
      </c>
      <c r="EH21">
        <v>0.104761904761905</v>
      </c>
      <c r="EI21">
        <v>0.104761904761905</v>
      </c>
      <c r="EJ21">
        <v>0.104761904761905</v>
      </c>
      <c r="EK21">
        <v>0.104761904761905</v>
      </c>
      <c r="EL21">
        <v>0.104761904761905</v>
      </c>
      <c r="EM21">
        <v>0.104761904761905</v>
      </c>
      <c r="EN21">
        <v>0.104761904761905</v>
      </c>
      <c r="EO21">
        <v>0.104761904761905</v>
      </c>
      <c r="EP21">
        <v>0.104761904761905</v>
      </c>
      <c r="EQ21">
        <v>0.104761904761905</v>
      </c>
      <c r="ER21">
        <v>0.104761904761905</v>
      </c>
      <c r="ES21">
        <v>0.104761904761905</v>
      </c>
      <c r="ET21">
        <v>0.104761904761905</v>
      </c>
      <c r="EU21">
        <v>0.104761904761905</v>
      </c>
      <c r="EV21">
        <v>0.104761904761905</v>
      </c>
      <c r="EW21">
        <v>0.104761904761905</v>
      </c>
      <c r="EX21">
        <v>0.104761904761905</v>
      </c>
      <c r="EY21">
        <v>0.104761904761905</v>
      </c>
      <c r="EZ21">
        <v>0.104761904761905</v>
      </c>
      <c r="FA21">
        <v>0.104761904761905</v>
      </c>
      <c r="FB21">
        <v>0.104761904761905</v>
      </c>
      <c r="FC21">
        <v>0.104761904761905</v>
      </c>
      <c r="FD21">
        <v>0.104761904761905</v>
      </c>
      <c r="FE21">
        <v>0.104761904761905</v>
      </c>
      <c r="FF21">
        <v>0.104761904761905</v>
      </c>
      <c r="FG21">
        <v>0.104761904761905</v>
      </c>
      <c r="FH21">
        <v>0.104761904761905</v>
      </c>
      <c r="FI21">
        <v>0.104761904761905</v>
      </c>
      <c r="FJ21">
        <v>0.104761904761905</v>
      </c>
      <c r="FK21">
        <v>0.104761904761905</v>
      </c>
      <c r="FL21">
        <v>0.104761904761905</v>
      </c>
      <c r="FM21">
        <v>0.104761904761905</v>
      </c>
      <c r="FN21">
        <v>0.104761904761905</v>
      </c>
      <c r="FO21">
        <v>0.104761904761905</v>
      </c>
      <c r="FP21">
        <v>0.114285714285714</v>
      </c>
      <c r="FQ21">
        <v>0.114285714285714</v>
      </c>
      <c r="FR21">
        <v>0.114285714285714</v>
      </c>
      <c r="FS21">
        <v>0.114285714285714</v>
      </c>
      <c r="FT21">
        <v>0.114285714285714</v>
      </c>
      <c r="FU21">
        <v>0.114285714285714</v>
      </c>
      <c r="FV21">
        <v>0.12380952380952399</v>
      </c>
      <c r="FW21">
        <v>0.12380952380952399</v>
      </c>
      <c r="FX21">
        <v>0.12380952380952399</v>
      </c>
      <c r="FY21">
        <v>0.12380952380952399</v>
      </c>
      <c r="FZ21">
        <v>0.12380952380952399</v>
      </c>
      <c r="GA21">
        <v>0.12380952380952399</v>
      </c>
      <c r="GB21">
        <v>0.12380952380952399</v>
      </c>
      <c r="GC21">
        <v>0.12380952380952399</v>
      </c>
      <c r="GD21">
        <v>0.12380952380952399</v>
      </c>
      <c r="GE21">
        <v>0.12380952380952399</v>
      </c>
      <c r="GF21">
        <v>0.12380952380952399</v>
      </c>
      <c r="GG21">
        <v>0.12380952380952399</v>
      </c>
      <c r="GH21">
        <v>0.12380952380952399</v>
      </c>
      <c r="GI21">
        <v>0.12380952380952399</v>
      </c>
      <c r="GJ21">
        <v>0.12380952380952399</v>
      </c>
      <c r="GK21">
        <v>0.12380952380952399</v>
      </c>
      <c r="GL21">
        <v>0.12380952380952399</v>
      </c>
      <c r="GM21">
        <v>0.12380952380952399</v>
      </c>
      <c r="GN21">
        <v>0.12380952380952399</v>
      </c>
      <c r="GO21">
        <v>0.12380952380952399</v>
      </c>
      <c r="GP21">
        <v>0.12380952380952399</v>
      </c>
      <c r="GQ21">
        <v>0.12380952380952399</v>
      </c>
      <c r="GR21">
        <v>0.12380952380952399</v>
      </c>
      <c r="GS21">
        <v>0.12380952380952399</v>
      </c>
    </row>
    <row r="22" spans="2:203" x14ac:dyDescent="0.2"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9.0909090909090905E-3</v>
      </c>
      <c r="I22">
        <v>9.0909090909090905E-3</v>
      </c>
      <c r="J22">
        <v>9.0909090909090905E-3</v>
      </c>
      <c r="K22">
        <v>2.27272727272727E-2</v>
      </c>
      <c r="L22">
        <v>2.27272727272727E-2</v>
      </c>
      <c r="M22">
        <v>5.4545454545454501E-2</v>
      </c>
      <c r="N22">
        <v>5.4545454545454501E-2</v>
      </c>
      <c r="O22">
        <v>5.4545454545454501E-2</v>
      </c>
      <c r="P22">
        <v>5.9090909090909097E-2</v>
      </c>
      <c r="Q22">
        <v>5.9090909090909097E-2</v>
      </c>
      <c r="R22">
        <v>7.7272727272727298E-2</v>
      </c>
      <c r="S22">
        <v>7.7272727272727298E-2</v>
      </c>
      <c r="T22">
        <v>7.7272727272727298E-2</v>
      </c>
      <c r="U22">
        <v>8.1818181818181804E-2</v>
      </c>
      <c r="V22">
        <v>8.1818181818181804E-2</v>
      </c>
      <c r="W22">
        <v>8.1818181818181804E-2</v>
      </c>
      <c r="X22">
        <v>8.1818181818181804E-2</v>
      </c>
      <c r="Y22">
        <v>8.1818181818181804E-2</v>
      </c>
      <c r="Z22">
        <v>9.0909090909090898E-2</v>
      </c>
      <c r="AA22">
        <v>9.0909090909090898E-2</v>
      </c>
      <c r="AB22">
        <v>9.0909090909090898E-2</v>
      </c>
      <c r="AC22">
        <v>9.0909090909090898E-2</v>
      </c>
      <c r="AD22">
        <v>9.0909090909090898E-2</v>
      </c>
      <c r="AE22">
        <v>9.0909090909090898E-2</v>
      </c>
      <c r="AF22">
        <v>9.0909090909090898E-2</v>
      </c>
      <c r="AG22">
        <v>9.0909090909090898E-2</v>
      </c>
      <c r="AH22">
        <v>9.0909090909090898E-2</v>
      </c>
      <c r="AI22">
        <v>9.0909090909090898E-2</v>
      </c>
      <c r="AJ22">
        <v>0.1</v>
      </c>
      <c r="AK22">
        <v>0.1</v>
      </c>
      <c r="AL22">
        <v>0.1</v>
      </c>
      <c r="AM22">
        <v>0.1</v>
      </c>
      <c r="AN22">
        <v>0.1</v>
      </c>
      <c r="AO22">
        <v>0.1</v>
      </c>
      <c r="AP22">
        <v>0.1</v>
      </c>
      <c r="AQ22">
        <v>0.1</v>
      </c>
      <c r="AR22">
        <v>0.104545454545455</v>
      </c>
      <c r="AS22">
        <v>0.104545454545455</v>
      </c>
      <c r="AT22">
        <v>0.109090909090909</v>
      </c>
      <c r="AU22">
        <v>0.109090909090909</v>
      </c>
      <c r="AV22">
        <v>0.109090909090909</v>
      </c>
      <c r="AW22">
        <v>0.109090909090909</v>
      </c>
      <c r="AX22">
        <v>0.109090909090909</v>
      </c>
      <c r="AY22">
        <v>0.109090909090909</v>
      </c>
      <c r="AZ22">
        <v>0.109090909090909</v>
      </c>
      <c r="BA22">
        <v>0.109090909090909</v>
      </c>
      <c r="BB22">
        <v>0.109090909090909</v>
      </c>
      <c r="BC22">
        <v>0.109090909090909</v>
      </c>
      <c r="BD22">
        <v>0.109090909090909</v>
      </c>
      <c r="BE22">
        <v>0.109090909090909</v>
      </c>
      <c r="BF22">
        <v>0.109090909090909</v>
      </c>
      <c r="BG22">
        <v>0.109090909090909</v>
      </c>
      <c r="BH22">
        <v>0.109090909090909</v>
      </c>
      <c r="BI22">
        <v>0.11363636363636399</v>
      </c>
      <c r="BJ22">
        <v>0.11363636363636399</v>
      </c>
      <c r="BK22">
        <v>0.11363636363636399</v>
      </c>
      <c r="BL22">
        <v>0.118181818181818</v>
      </c>
      <c r="BM22">
        <v>0.118181818181818</v>
      </c>
      <c r="BN22">
        <v>0.118181818181818</v>
      </c>
      <c r="BO22">
        <v>0.118181818181818</v>
      </c>
      <c r="BP22">
        <v>0.118181818181818</v>
      </c>
      <c r="BQ22">
        <v>0.118181818181818</v>
      </c>
      <c r="BR22">
        <v>0.118181818181818</v>
      </c>
      <c r="BS22">
        <v>0.118181818181818</v>
      </c>
      <c r="BT22">
        <v>0.118181818181818</v>
      </c>
      <c r="BU22">
        <v>0.118181818181818</v>
      </c>
      <c r="BV22">
        <v>0.118181818181818</v>
      </c>
      <c r="BW22">
        <v>0.118181818181818</v>
      </c>
      <c r="BX22">
        <v>0.118181818181818</v>
      </c>
      <c r="BY22">
        <v>0.118181818181818</v>
      </c>
      <c r="BZ22">
        <v>0.118181818181818</v>
      </c>
      <c r="CA22">
        <v>0.118181818181818</v>
      </c>
      <c r="CB22">
        <v>0.118181818181818</v>
      </c>
      <c r="CC22">
        <v>0.118181818181818</v>
      </c>
      <c r="CD22">
        <v>0.118181818181818</v>
      </c>
      <c r="CE22">
        <v>0.118181818181818</v>
      </c>
      <c r="CF22">
        <v>0.118181818181818</v>
      </c>
      <c r="CG22">
        <v>0.118181818181818</v>
      </c>
      <c r="CH22">
        <v>0.118181818181818</v>
      </c>
      <c r="CI22">
        <v>0.118181818181818</v>
      </c>
      <c r="CJ22">
        <v>0.118181818181818</v>
      </c>
      <c r="CK22">
        <v>0.118181818181818</v>
      </c>
      <c r="CL22">
        <v>0.118181818181818</v>
      </c>
      <c r="CM22">
        <v>0.118181818181818</v>
      </c>
      <c r="CN22">
        <v>0.118181818181818</v>
      </c>
      <c r="CO22">
        <v>0.118181818181818</v>
      </c>
      <c r="CP22">
        <v>0.118181818181818</v>
      </c>
      <c r="CQ22">
        <v>0.118181818181818</v>
      </c>
      <c r="CR22">
        <v>0.118181818181818</v>
      </c>
      <c r="CS22">
        <v>0.118181818181818</v>
      </c>
      <c r="CT22">
        <v>0.118181818181818</v>
      </c>
      <c r="CU22">
        <v>0.118181818181818</v>
      </c>
      <c r="CV22">
        <v>0.118181818181818</v>
      </c>
      <c r="CW22">
        <v>0.118181818181818</v>
      </c>
      <c r="CX22">
        <v>0.118181818181818</v>
      </c>
      <c r="CY22">
        <v>0.118181818181818</v>
      </c>
      <c r="CZ22">
        <v>0.118181818181818</v>
      </c>
      <c r="DA22">
        <v>0.118181818181818</v>
      </c>
      <c r="DB22">
        <v>0.118181818181818</v>
      </c>
      <c r="DC22">
        <v>0.118181818181818</v>
      </c>
      <c r="DD22">
        <v>0.118181818181818</v>
      </c>
      <c r="DE22">
        <v>0.118181818181818</v>
      </c>
      <c r="DF22">
        <v>0.118181818181818</v>
      </c>
      <c r="DG22">
        <v>0.118181818181818</v>
      </c>
      <c r="DH22">
        <v>0.122727272727273</v>
      </c>
      <c r="DI22">
        <v>0.122727272727273</v>
      </c>
      <c r="DJ22">
        <v>0.122727272727273</v>
      </c>
      <c r="DK22">
        <v>0.122727272727273</v>
      </c>
      <c r="DL22">
        <v>0.122727272727273</v>
      </c>
      <c r="DM22">
        <v>0.122727272727273</v>
      </c>
      <c r="DN22">
        <v>0.122727272727273</v>
      </c>
      <c r="DO22">
        <v>0.122727272727273</v>
      </c>
      <c r="DP22">
        <v>0.122727272727273</v>
      </c>
      <c r="DQ22">
        <v>0.122727272727273</v>
      </c>
      <c r="DR22">
        <v>0.122727272727273</v>
      </c>
      <c r="DS22">
        <v>0.122727272727273</v>
      </c>
      <c r="DT22">
        <v>0.122727272727273</v>
      </c>
      <c r="DU22">
        <v>0.12727272727272701</v>
      </c>
      <c r="DV22">
        <v>0.12727272727272701</v>
      </c>
      <c r="DW22">
        <v>0.131818181818182</v>
      </c>
      <c r="DX22">
        <v>0.131818181818182</v>
      </c>
      <c r="DY22">
        <v>0.131818181818182</v>
      </c>
      <c r="DZ22">
        <v>0.131818181818182</v>
      </c>
      <c r="EA22">
        <v>0.131818181818182</v>
      </c>
      <c r="EB22">
        <v>0.131818181818182</v>
      </c>
      <c r="EC22">
        <v>0.131818181818182</v>
      </c>
      <c r="ED22">
        <v>0.131818181818182</v>
      </c>
      <c r="EE22">
        <v>0.131818181818182</v>
      </c>
      <c r="EF22">
        <v>0.131818181818182</v>
      </c>
      <c r="EG22">
        <v>0.131818181818182</v>
      </c>
      <c r="EH22">
        <v>0.131818181818182</v>
      </c>
      <c r="EI22">
        <v>0.131818181818182</v>
      </c>
      <c r="EJ22">
        <v>0.131818181818182</v>
      </c>
      <c r="EK22">
        <v>0.131818181818182</v>
      </c>
      <c r="EL22">
        <v>0.131818181818182</v>
      </c>
      <c r="EM22">
        <v>0.131818181818182</v>
      </c>
      <c r="EN22">
        <v>0.131818181818182</v>
      </c>
      <c r="EO22">
        <v>0.131818181818182</v>
      </c>
      <c r="EP22">
        <v>0.131818181818182</v>
      </c>
      <c r="EQ22">
        <v>0.131818181818182</v>
      </c>
      <c r="ER22">
        <v>0.131818181818182</v>
      </c>
      <c r="ES22">
        <v>0.131818181818182</v>
      </c>
      <c r="ET22">
        <v>0.131818181818182</v>
      </c>
      <c r="EU22">
        <v>0.131818181818182</v>
      </c>
      <c r="EV22">
        <v>0.131818181818182</v>
      </c>
      <c r="EW22">
        <v>0.131818181818182</v>
      </c>
      <c r="EX22">
        <v>0.131818181818182</v>
      </c>
      <c r="EY22">
        <v>0.131818181818182</v>
      </c>
      <c r="EZ22">
        <v>0.131818181818182</v>
      </c>
      <c r="FA22">
        <v>0.131818181818182</v>
      </c>
      <c r="FB22">
        <v>0.131818181818182</v>
      </c>
      <c r="FC22">
        <v>0.131818181818182</v>
      </c>
      <c r="FD22">
        <v>0.131818181818182</v>
      </c>
      <c r="FE22">
        <v>0.131818181818182</v>
      </c>
      <c r="FF22">
        <v>0.131818181818182</v>
      </c>
      <c r="FG22">
        <v>0.131818181818182</v>
      </c>
      <c r="FH22">
        <v>0.131818181818182</v>
      </c>
      <c r="FI22">
        <v>0.13636363636363599</v>
      </c>
      <c r="FJ22">
        <v>0.13636363636363599</v>
      </c>
      <c r="FK22">
        <v>0.13636363636363599</v>
      </c>
      <c r="FL22">
        <v>0.13636363636363599</v>
      </c>
      <c r="FM22">
        <v>0.13636363636363599</v>
      </c>
      <c r="FN22">
        <v>0.13636363636363599</v>
      </c>
      <c r="FO22">
        <v>0.13636363636363599</v>
      </c>
      <c r="FP22">
        <v>0.13636363636363599</v>
      </c>
      <c r="FQ22">
        <v>0.13636363636363599</v>
      </c>
      <c r="FR22">
        <v>0.13636363636363599</v>
      </c>
      <c r="FS22">
        <v>0.13636363636363599</v>
      </c>
      <c r="FT22">
        <v>0.13636363636363599</v>
      </c>
      <c r="FU22">
        <v>0.13636363636363599</v>
      </c>
      <c r="FV22">
        <v>0.13636363636363599</v>
      </c>
      <c r="FW22">
        <v>0.13636363636363599</v>
      </c>
      <c r="FX22">
        <v>0.13636363636363599</v>
      </c>
      <c r="FY22">
        <v>0.13636363636363599</v>
      </c>
      <c r="FZ22">
        <v>0.13636363636363599</v>
      </c>
      <c r="GA22">
        <v>0.13636363636363599</v>
      </c>
      <c r="GB22">
        <v>0.13636363636363599</v>
      </c>
      <c r="GC22">
        <v>0.13636363636363599</v>
      </c>
      <c r="GD22">
        <v>0.13636363636363599</v>
      </c>
      <c r="GE22">
        <v>0.13636363636363599</v>
      </c>
      <c r="GF22">
        <v>0.13636363636363599</v>
      </c>
      <c r="GG22">
        <v>0.13636363636363599</v>
      </c>
      <c r="GH22">
        <v>0.13636363636363599</v>
      </c>
      <c r="GI22">
        <v>0.13636363636363599</v>
      </c>
      <c r="GJ22">
        <v>0.13636363636363599</v>
      </c>
      <c r="GK22">
        <v>0.13636363636363599</v>
      </c>
      <c r="GL22">
        <v>0.13636363636363599</v>
      </c>
      <c r="GM22">
        <v>0.13636363636363599</v>
      </c>
      <c r="GN22">
        <v>0.13636363636363599</v>
      </c>
      <c r="GO22">
        <v>0.13636363636363599</v>
      </c>
      <c r="GP22">
        <v>0.13636363636363599</v>
      </c>
      <c r="GQ22">
        <v>0.13636363636363599</v>
      </c>
      <c r="GR22">
        <v>0.13636363636363599</v>
      </c>
      <c r="GS22">
        <v>0.13636363636363599</v>
      </c>
    </row>
    <row r="23" spans="2:203" x14ac:dyDescent="0.2">
      <c r="B23">
        <v>0</v>
      </c>
      <c r="C23">
        <v>0</v>
      </c>
      <c r="D23">
        <v>0</v>
      </c>
      <c r="E23">
        <v>2.32558139534884E-2</v>
      </c>
      <c r="F23">
        <v>2.32558139534884E-2</v>
      </c>
      <c r="G23">
        <v>2.32558139534884E-2</v>
      </c>
      <c r="H23">
        <v>2.32558139534884E-2</v>
      </c>
      <c r="I23">
        <v>4.6511627906976702E-2</v>
      </c>
      <c r="J23">
        <v>4.6511627906976702E-2</v>
      </c>
      <c r="K23">
        <v>4.6511627906976702E-2</v>
      </c>
      <c r="L23">
        <v>4.6511627906976702E-2</v>
      </c>
      <c r="M23">
        <v>4.6511627906976702E-2</v>
      </c>
      <c r="N23">
        <v>5.4263565891472902E-2</v>
      </c>
      <c r="O23">
        <v>5.4263565891472902E-2</v>
      </c>
      <c r="P23">
        <v>5.4263565891472902E-2</v>
      </c>
      <c r="Q23">
        <v>5.4263565891472902E-2</v>
      </c>
      <c r="R23">
        <v>6.5891472868217102E-2</v>
      </c>
      <c r="S23">
        <v>6.5891472868217102E-2</v>
      </c>
      <c r="T23">
        <v>6.5891472868217102E-2</v>
      </c>
      <c r="U23">
        <v>6.5891472868217102E-2</v>
      </c>
      <c r="V23">
        <v>7.7519379844961198E-2</v>
      </c>
      <c r="W23">
        <v>7.7519379844961198E-2</v>
      </c>
      <c r="X23">
        <v>7.7519379844961198E-2</v>
      </c>
      <c r="Y23">
        <v>7.7519379844961198E-2</v>
      </c>
      <c r="Z23">
        <v>7.7519379844961198E-2</v>
      </c>
      <c r="AA23">
        <v>8.1395348837209294E-2</v>
      </c>
      <c r="AB23">
        <v>8.1395348837209294E-2</v>
      </c>
      <c r="AC23">
        <v>8.1395348837209294E-2</v>
      </c>
      <c r="AD23">
        <v>8.1395348837209294E-2</v>
      </c>
      <c r="AE23">
        <v>8.1395348837209294E-2</v>
      </c>
      <c r="AF23">
        <v>8.1395348837209294E-2</v>
      </c>
      <c r="AG23">
        <v>8.1395348837209294E-2</v>
      </c>
      <c r="AH23">
        <v>8.1395348837209294E-2</v>
      </c>
      <c r="AI23">
        <v>8.1395348837209294E-2</v>
      </c>
      <c r="AJ23">
        <v>8.1395348837209294E-2</v>
      </c>
      <c r="AK23">
        <v>8.1395348837209294E-2</v>
      </c>
      <c r="AL23">
        <v>8.1395348837209294E-2</v>
      </c>
      <c r="AM23">
        <v>8.1395348837209294E-2</v>
      </c>
      <c r="AN23">
        <v>8.5271317829457405E-2</v>
      </c>
      <c r="AO23">
        <v>8.5271317829457405E-2</v>
      </c>
      <c r="AP23">
        <v>8.5271317829457405E-2</v>
      </c>
      <c r="AQ23">
        <v>8.5271317829457405E-2</v>
      </c>
      <c r="AR23">
        <v>8.5271317829457405E-2</v>
      </c>
      <c r="AS23">
        <v>8.5271317829457405E-2</v>
      </c>
      <c r="AT23">
        <v>8.5271317829457405E-2</v>
      </c>
      <c r="AU23">
        <v>8.5271317829457405E-2</v>
      </c>
      <c r="AV23">
        <v>8.5271317829457405E-2</v>
      </c>
      <c r="AW23">
        <v>8.5271317829457405E-2</v>
      </c>
      <c r="AX23">
        <v>8.5271317829457405E-2</v>
      </c>
      <c r="AY23">
        <v>8.5271317829457405E-2</v>
      </c>
      <c r="AZ23">
        <v>8.5271317829457405E-2</v>
      </c>
      <c r="BA23">
        <v>8.9147286821705404E-2</v>
      </c>
      <c r="BB23">
        <v>8.9147286821705404E-2</v>
      </c>
      <c r="BC23">
        <v>8.9147286821705404E-2</v>
      </c>
      <c r="BD23">
        <v>8.9147286821705404E-2</v>
      </c>
      <c r="BE23">
        <v>9.3023255813953501E-2</v>
      </c>
      <c r="BF23">
        <v>9.3023255813953501E-2</v>
      </c>
      <c r="BG23">
        <v>9.3023255813953501E-2</v>
      </c>
      <c r="BH23">
        <v>9.3023255813953501E-2</v>
      </c>
      <c r="BI23">
        <v>9.6899224806201598E-2</v>
      </c>
      <c r="BJ23">
        <v>9.6899224806201598E-2</v>
      </c>
      <c r="BK23">
        <v>9.6899224806201598E-2</v>
      </c>
      <c r="BL23">
        <v>9.6899224806201598E-2</v>
      </c>
      <c r="BM23">
        <v>9.6899224806201598E-2</v>
      </c>
      <c r="BN23">
        <v>9.6899224806201598E-2</v>
      </c>
      <c r="BO23">
        <v>9.6899224806201598E-2</v>
      </c>
      <c r="BP23">
        <v>9.6899224806201598E-2</v>
      </c>
      <c r="BQ23">
        <v>9.6899224806201598E-2</v>
      </c>
      <c r="BR23">
        <v>9.6899224806201598E-2</v>
      </c>
      <c r="BS23">
        <v>9.6899224806201598E-2</v>
      </c>
      <c r="BT23">
        <v>9.6899224806201598E-2</v>
      </c>
      <c r="BU23">
        <v>9.6899224806201598E-2</v>
      </c>
      <c r="BV23">
        <v>0.108527131782946</v>
      </c>
      <c r="BW23">
        <v>0.108527131782946</v>
      </c>
      <c r="BX23">
        <v>0.108527131782946</v>
      </c>
      <c r="BY23">
        <v>0.108527131782946</v>
      </c>
      <c r="BZ23">
        <v>0.108527131782946</v>
      </c>
      <c r="CA23">
        <v>0.112403100775194</v>
      </c>
      <c r="CB23">
        <v>0.112403100775194</v>
      </c>
      <c r="CC23">
        <v>0.112403100775194</v>
      </c>
      <c r="CD23">
        <v>0.112403100775194</v>
      </c>
      <c r="CE23">
        <v>0.112403100775194</v>
      </c>
      <c r="CF23">
        <v>0.112403100775194</v>
      </c>
      <c r="CG23">
        <v>0.112403100775194</v>
      </c>
      <c r="CH23">
        <v>0.112403100775194</v>
      </c>
      <c r="CI23">
        <v>0.112403100775194</v>
      </c>
      <c r="CJ23">
        <v>0.112403100775194</v>
      </c>
      <c r="CK23">
        <v>0.112403100775194</v>
      </c>
      <c r="CL23">
        <v>0.112403100775194</v>
      </c>
      <c r="CM23">
        <v>0.112403100775194</v>
      </c>
      <c r="CN23">
        <v>0.112403100775194</v>
      </c>
      <c r="CO23">
        <v>0.112403100775194</v>
      </c>
      <c r="CP23">
        <v>0.112403100775194</v>
      </c>
      <c r="CQ23">
        <v>0.112403100775194</v>
      </c>
      <c r="CR23">
        <v>0.112403100775194</v>
      </c>
      <c r="CS23">
        <v>0.112403100775194</v>
      </c>
      <c r="CT23">
        <v>0.112403100775194</v>
      </c>
      <c r="CU23">
        <v>0.112403100775194</v>
      </c>
      <c r="CV23">
        <v>0.112403100775194</v>
      </c>
      <c r="CW23">
        <v>0.116279069767442</v>
      </c>
      <c r="CX23">
        <v>0.116279069767442</v>
      </c>
      <c r="CY23">
        <v>0.116279069767442</v>
      </c>
      <c r="CZ23">
        <v>0.116279069767442</v>
      </c>
      <c r="DA23">
        <v>0.116279069767442</v>
      </c>
      <c r="DB23">
        <v>0.116279069767442</v>
      </c>
      <c r="DC23">
        <v>0.116279069767442</v>
      </c>
      <c r="DD23">
        <v>0.116279069767442</v>
      </c>
      <c r="DE23">
        <v>0.116279069767442</v>
      </c>
      <c r="DF23">
        <v>0.116279069767442</v>
      </c>
      <c r="DG23">
        <v>0.116279069767442</v>
      </c>
      <c r="DH23">
        <v>0.116279069767442</v>
      </c>
      <c r="DI23">
        <v>0.116279069767442</v>
      </c>
      <c r="DJ23">
        <v>0.116279069767442</v>
      </c>
      <c r="DK23">
        <v>0.116279069767442</v>
      </c>
      <c r="DL23">
        <v>0.116279069767442</v>
      </c>
      <c r="DM23">
        <v>0.116279069767442</v>
      </c>
      <c r="DN23">
        <v>0.12015503875969</v>
      </c>
      <c r="DO23">
        <v>0.12015503875969</v>
      </c>
      <c r="DP23">
        <v>0.12015503875969</v>
      </c>
      <c r="DQ23">
        <v>0.12015503875969</v>
      </c>
      <c r="DR23">
        <v>0.12015503875969</v>
      </c>
      <c r="DS23">
        <v>0.12015503875969</v>
      </c>
      <c r="DT23">
        <v>0.12015503875969</v>
      </c>
      <c r="DU23">
        <v>0.12015503875969</v>
      </c>
      <c r="DV23">
        <v>0.12015503875969</v>
      </c>
      <c r="DW23">
        <v>0.12015503875969</v>
      </c>
      <c r="DX23">
        <v>0.12015503875969</v>
      </c>
      <c r="DY23">
        <v>0.12015503875969</v>
      </c>
      <c r="DZ23">
        <v>0.12015503875969</v>
      </c>
      <c r="EA23">
        <v>0.12015503875969</v>
      </c>
      <c r="EB23">
        <v>0.12015503875969</v>
      </c>
      <c r="EC23">
        <v>0.12015503875969</v>
      </c>
      <c r="ED23">
        <v>0.12015503875969</v>
      </c>
      <c r="EE23">
        <v>0.12015503875969</v>
      </c>
      <c r="EF23">
        <v>0.12015503875969</v>
      </c>
      <c r="EG23">
        <v>0.12015503875969</v>
      </c>
      <c r="EH23">
        <v>0.12015503875969</v>
      </c>
      <c r="EI23">
        <v>0.12015503875969</v>
      </c>
      <c r="EJ23">
        <v>0.12015503875969</v>
      </c>
      <c r="EK23">
        <v>0.12015503875969</v>
      </c>
      <c r="EL23">
        <v>0.12015503875969</v>
      </c>
      <c r="EM23">
        <v>0.12015503875969</v>
      </c>
      <c r="EN23">
        <v>0.127906976744186</v>
      </c>
      <c r="EO23">
        <v>0.127906976744186</v>
      </c>
      <c r="EP23">
        <v>0.127906976744186</v>
      </c>
      <c r="EQ23">
        <v>0.127906976744186</v>
      </c>
      <c r="ER23">
        <v>0.127906976744186</v>
      </c>
      <c r="ES23">
        <v>0.127906976744186</v>
      </c>
      <c r="ET23">
        <v>0.127906976744186</v>
      </c>
      <c r="EU23">
        <v>0.127906976744186</v>
      </c>
      <c r="EV23">
        <v>0.127906976744186</v>
      </c>
      <c r="EW23">
        <v>0.13178294573643401</v>
      </c>
      <c r="EX23">
        <v>0.13178294573643401</v>
      </c>
      <c r="EY23">
        <v>0.13178294573643401</v>
      </c>
      <c r="EZ23">
        <v>0.13178294573643401</v>
      </c>
      <c r="FA23">
        <v>0.13178294573643401</v>
      </c>
      <c r="FB23">
        <v>0.13178294573643401</v>
      </c>
      <c r="FC23">
        <v>0.13178294573643401</v>
      </c>
      <c r="FD23">
        <v>0.13178294573643401</v>
      </c>
      <c r="FE23">
        <v>0.13178294573643401</v>
      </c>
      <c r="FF23">
        <v>0.13178294573643401</v>
      </c>
      <c r="FG23">
        <v>0.13178294573643401</v>
      </c>
      <c r="FH23">
        <v>0.13178294573643401</v>
      </c>
      <c r="FI23">
        <v>0.13178294573643401</v>
      </c>
      <c r="FJ23">
        <v>0.135658914728682</v>
      </c>
      <c r="FK23">
        <v>0.135658914728682</v>
      </c>
      <c r="FL23">
        <v>0.135658914728682</v>
      </c>
      <c r="FM23">
        <v>0.135658914728682</v>
      </c>
      <c r="FN23">
        <v>0.14341085271317799</v>
      </c>
      <c r="FO23">
        <v>0.14341085271317799</v>
      </c>
      <c r="FP23">
        <v>0.14341085271317799</v>
      </c>
      <c r="FQ23">
        <v>0.14341085271317799</v>
      </c>
      <c r="FR23">
        <v>0.14728682170542601</v>
      </c>
      <c r="FS23">
        <v>0.14728682170542601</v>
      </c>
      <c r="FT23">
        <v>0.14728682170542601</v>
      </c>
      <c r="FU23">
        <v>0.14728682170542601</v>
      </c>
      <c r="FV23">
        <v>0.14728682170542601</v>
      </c>
      <c r="FW23">
        <v>0.14728682170542601</v>
      </c>
      <c r="FX23">
        <v>0.14728682170542601</v>
      </c>
      <c r="FY23">
        <v>0.14728682170542601</v>
      </c>
      <c r="FZ23">
        <v>0.14728682170542601</v>
      </c>
      <c r="GA23">
        <v>0.14728682170542601</v>
      </c>
      <c r="GB23">
        <v>0.14728682170542601</v>
      </c>
      <c r="GC23">
        <v>0.14728682170542601</v>
      </c>
      <c r="GD23">
        <v>0.14728682170542601</v>
      </c>
      <c r="GE23">
        <v>0.14728682170542601</v>
      </c>
      <c r="GF23">
        <v>0.14728682170542601</v>
      </c>
      <c r="GG23">
        <v>0.14728682170542601</v>
      </c>
      <c r="GH23">
        <v>0.14728682170542601</v>
      </c>
      <c r="GI23">
        <v>0.14728682170542601</v>
      </c>
      <c r="GJ23">
        <v>0.14728682170542601</v>
      </c>
      <c r="GK23">
        <v>0.14728682170542601</v>
      </c>
      <c r="GL23">
        <v>0.14728682170542601</v>
      </c>
      <c r="GM23">
        <v>0.14728682170542601</v>
      </c>
      <c r="GN23">
        <v>0.14728682170542601</v>
      </c>
      <c r="GO23">
        <v>0.14728682170542601</v>
      </c>
      <c r="GP23">
        <v>0.14728682170542601</v>
      </c>
      <c r="GQ23">
        <v>0.14728682170542601</v>
      </c>
      <c r="GR23">
        <v>0.14728682170542601</v>
      </c>
      <c r="GS23">
        <v>0.14728682170542601</v>
      </c>
    </row>
    <row r="24" spans="2:203" x14ac:dyDescent="0.2">
      <c r="B24">
        <v>0</v>
      </c>
      <c r="C24">
        <v>0</v>
      </c>
      <c r="D24">
        <v>0</v>
      </c>
      <c r="E24">
        <v>0</v>
      </c>
      <c r="F24">
        <v>0</v>
      </c>
      <c r="G24">
        <v>5.2845528455284597E-2</v>
      </c>
      <c r="H24">
        <v>5.2845528455284597E-2</v>
      </c>
      <c r="I24">
        <v>5.2845528455284597E-2</v>
      </c>
      <c r="J24">
        <v>5.2845528455284597E-2</v>
      </c>
      <c r="K24">
        <v>5.2845528455284597E-2</v>
      </c>
      <c r="L24">
        <v>5.2845528455284597E-2</v>
      </c>
      <c r="M24">
        <v>8.1300813008130093E-2</v>
      </c>
      <c r="N24">
        <v>8.1300813008130093E-2</v>
      </c>
      <c r="O24">
        <v>8.1300813008130093E-2</v>
      </c>
      <c r="P24">
        <v>8.1300813008130093E-2</v>
      </c>
      <c r="Q24">
        <v>8.1300813008130093E-2</v>
      </c>
      <c r="R24">
        <v>8.1300813008130093E-2</v>
      </c>
      <c r="S24">
        <v>8.1300813008130093E-2</v>
      </c>
      <c r="T24">
        <v>8.9430894308943104E-2</v>
      </c>
      <c r="U24">
        <v>8.9430894308943104E-2</v>
      </c>
      <c r="V24">
        <v>8.9430894308943104E-2</v>
      </c>
      <c r="W24">
        <v>8.9430894308943104E-2</v>
      </c>
      <c r="X24">
        <v>8.9430894308943104E-2</v>
      </c>
      <c r="Y24">
        <v>8.9430894308943104E-2</v>
      </c>
      <c r="Z24">
        <v>9.3495934959349603E-2</v>
      </c>
      <c r="AA24">
        <v>9.3495934959349603E-2</v>
      </c>
      <c r="AB24">
        <v>9.3495934959349603E-2</v>
      </c>
      <c r="AC24">
        <v>9.3495934959349603E-2</v>
      </c>
      <c r="AD24">
        <v>9.3495934959349603E-2</v>
      </c>
      <c r="AE24">
        <v>9.3495934959349603E-2</v>
      </c>
      <c r="AF24">
        <v>9.3495934959349603E-2</v>
      </c>
      <c r="AG24">
        <v>9.7560975609756101E-2</v>
      </c>
      <c r="AH24">
        <v>9.7560975609756101E-2</v>
      </c>
      <c r="AI24">
        <v>9.7560975609756101E-2</v>
      </c>
      <c r="AJ24">
        <v>9.7560975609756101E-2</v>
      </c>
      <c r="AK24">
        <v>9.7560975609756101E-2</v>
      </c>
      <c r="AL24">
        <v>9.7560975609756101E-2</v>
      </c>
      <c r="AM24">
        <v>0.117886178861789</v>
      </c>
      <c r="AN24">
        <v>0.117886178861789</v>
      </c>
      <c r="AO24">
        <v>0.117886178861789</v>
      </c>
      <c r="AP24">
        <v>0.117886178861789</v>
      </c>
      <c r="AQ24">
        <v>0.117886178861789</v>
      </c>
      <c r="AR24">
        <v>0.117886178861789</v>
      </c>
      <c r="AS24">
        <v>0.117886178861789</v>
      </c>
      <c r="AT24">
        <v>0.12195121951219499</v>
      </c>
      <c r="AU24">
        <v>0.12195121951219499</v>
      </c>
      <c r="AV24">
        <v>0.12195121951219499</v>
      </c>
      <c r="AW24">
        <v>0.12195121951219499</v>
      </c>
      <c r="AX24">
        <v>0.12195121951219499</v>
      </c>
      <c r="AY24">
        <v>0.12195121951219499</v>
      </c>
      <c r="AZ24">
        <v>0.13008130081300801</v>
      </c>
      <c r="BA24">
        <v>0.13008130081300801</v>
      </c>
      <c r="BB24">
        <v>0.13008130081300801</v>
      </c>
      <c r="BC24">
        <v>0.13008130081300801</v>
      </c>
      <c r="BD24">
        <v>0.13008130081300801</v>
      </c>
      <c r="BE24">
        <v>0.13008130081300801</v>
      </c>
      <c r="BF24">
        <v>0.13008130081300801</v>
      </c>
      <c r="BG24">
        <v>0.134146341463415</v>
      </c>
      <c r="BH24">
        <v>0.134146341463415</v>
      </c>
      <c r="BI24">
        <v>0.134146341463415</v>
      </c>
      <c r="BJ24">
        <v>0.134146341463415</v>
      </c>
      <c r="BK24">
        <v>0.134146341463415</v>
      </c>
      <c r="BL24">
        <v>0.134146341463415</v>
      </c>
      <c r="BM24">
        <v>0.138211382113821</v>
      </c>
      <c r="BN24">
        <v>0.138211382113821</v>
      </c>
      <c r="BO24">
        <v>0.138211382113821</v>
      </c>
      <c r="BP24">
        <v>0.138211382113821</v>
      </c>
      <c r="BQ24">
        <v>0.138211382113821</v>
      </c>
      <c r="BR24">
        <v>0.138211382113821</v>
      </c>
      <c r="BS24">
        <v>0.142276422764228</v>
      </c>
      <c r="BT24">
        <v>0.142276422764228</v>
      </c>
      <c r="BU24">
        <v>0.142276422764228</v>
      </c>
      <c r="BV24">
        <v>0.142276422764228</v>
      </c>
      <c r="BW24">
        <v>0.142276422764228</v>
      </c>
      <c r="BX24">
        <v>0.142276422764228</v>
      </c>
      <c r="BY24">
        <v>0.142276422764228</v>
      </c>
      <c r="BZ24">
        <v>0.150406504065041</v>
      </c>
      <c r="CA24">
        <v>0.150406504065041</v>
      </c>
      <c r="CB24">
        <v>0.150406504065041</v>
      </c>
      <c r="CC24">
        <v>0.150406504065041</v>
      </c>
      <c r="CD24">
        <v>0.150406504065041</v>
      </c>
      <c r="CE24">
        <v>0.150406504065041</v>
      </c>
      <c r="CF24">
        <v>0.150406504065041</v>
      </c>
      <c r="CG24">
        <v>0.150406504065041</v>
      </c>
      <c r="CH24">
        <v>0.150406504065041</v>
      </c>
      <c r="CI24">
        <v>0.150406504065041</v>
      </c>
      <c r="CJ24">
        <v>0.150406504065041</v>
      </c>
      <c r="CK24">
        <v>0.150406504065041</v>
      </c>
      <c r="CL24">
        <v>0.150406504065041</v>
      </c>
      <c r="CM24">
        <v>0.154471544715447</v>
      </c>
      <c r="CN24">
        <v>0.154471544715447</v>
      </c>
      <c r="CO24">
        <v>0.154471544715447</v>
      </c>
      <c r="CP24">
        <v>0.154471544715447</v>
      </c>
      <c r="CQ24">
        <v>0.154471544715447</v>
      </c>
      <c r="CR24">
        <v>0.154471544715447</v>
      </c>
      <c r="CS24">
        <v>0.154471544715447</v>
      </c>
      <c r="CT24">
        <v>0.154471544715447</v>
      </c>
      <c r="CU24">
        <v>0.154471544715447</v>
      </c>
      <c r="CV24">
        <v>0.154471544715447</v>
      </c>
      <c r="CW24">
        <v>0.154471544715447</v>
      </c>
      <c r="CX24">
        <v>0.154471544715447</v>
      </c>
      <c r="CY24">
        <v>0.154471544715447</v>
      </c>
      <c r="CZ24">
        <v>0.15853658536585399</v>
      </c>
      <c r="DA24">
        <v>0.15853658536585399</v>
      </c>
      <c r="DB24">
        <v>0.15853658536585399</v>
      </c>
      <c r="DC24">
        <v>0.15853658536585399</v>
      </c>
      <c r="DD24">
        <v>0.15853658536585399</v>
      </c>
      <c r="DE24">
        <v>0.15853658536585399</v>
      </c>
      <c r="DF24">
        <v>0.15853658536585399</v>
      </c>
      <c r="DG24">
        <v>0.15853658536585399</v>
      </c>
      <c r="DH24">
        <v>0.15853658536585399</v>
      </c>
      <c r="DI24">
        <v>0.15853658536585399</v>
      </c>
      <c r="DJ24">
        <v>0.15853658536585399</v>
      </c>
      <c r="DK24">
        <v>0.15853658536585399</v>
      </c>
      <c r="DL24">
        <v>0.15853658536585399</v>
      </c>
      <c r="DM24">
        <v>0.15853658536585399</v>
      </c>
      <c r="DN24">
        <v>0.15853658536585399</v>
      </c>
      <c r="DO24">
        <v>0.15853658536585399</v>
      </c>
      <c r="DP24">
        <v>0.15853658536585399</v>
      </c>
      <c r="DQ24">
        <v>0.15853658536585399</v>
      </c>
      <c r="DR24">
        <v>0.15853658536585399</v>
      </c>
      <c r="DS24">
        <v>0.15853658536585399</v>
      </c>
      <c r="DT24">
        <v>0.15853658536585399</v>
      </c>
      <c r="DU24">
        <v>0.15853658536585399</v>
      </c>
      <c r="DV24">
        <v>0.15853658536585399</v>
      </c>
      <c r="DW24">
        <v>0.15853658536585399</v>
      </c>
      <c r="DX24">
        <v>0.15853658536585399</v>
      </c>
      <c r="DY24">
        <v>0.15853658536585399</v>
      </c>
      <c r="DZ24">
        <v>0.16666666666666699</v>
      </c>
      <c r="EA24">
        <v>0.16666666666666699</v>
      </c>
      <c r="EB24">
        <v>0.16666666666666699</v>
      </c>
      <c r="EC24">
        <v>0.16666666666666699</v>
      </c>
      <c r="ED24">
        <v>0.16666666666666699</v>
      </c>
      <c r="EE24">
        <v>0.16666666666666699</v>
      </c>
      <c r="EF24">
        <v>0.16666666666666699</v>
      </c>
      <c r="EG24">
        <v>0.16666666666666699</v>
      </c>
      <c r="EH24">
        <v>0.16666666666666699</v>
      </c>
      <c r="EI24">
        <v>0.16666666666666699</v>
      </c>
      <c r="EJ24">
        <v>0.16666666666666699</v>
      </c>
      <c r="EK24">
        <v>0.16666666666666699</v>
      </c>
      <c r="EL24">
        <v>0.16666666666666699</v>
      </c>
      <c r="EM24">
        <v>0.16666666666666699</v>
      </c>
      <c r="EN24">
        <v>0.16666666666666699</v>
      </c>
      <c r="EO24">
        <v>0.16666666666666699</v>
      </c>
      <c r="EP24">
        <v>0.16666666666666699</v>
      </c>
      <c r="EQ24">
        <v>0.16666666666666699</v>
      </c>
      <c r="ER24">
        <v>0.16666666666666699</v>
      </c>
      <c r="ES24">
        <v>0.16666666666666699</v>
      </c>
      <c r="ET24">
        <v>0.16666666666666699</v>
      </c>
      <c r="EU24">
        <v>0.16666666666666699</v>
      </c>
      <c r="EV24">
        <v>0.16666666666666699</v>
      </c>
      <c r="EW24">
        <v>0.16666666666666699</v>
      </c>
      <c r="EX24">
        <v>0.16666666666666699</v>
      </c>
      <c r="EY24">
        <v>0.16666666666666699</v>
      </c>
      <c r="EZ24">
        <v>0.16666666666666699</v>
      </c>
      <c r="FA24">
        <v>0.16666666666666699</v>
      </c>
      <c r="FB24">
        <v>0.16666666666666699</v>
      </c>
      <c r="FC24">
        <v>0.16666666666666699</v>
      </c>
      <c r="FD24">
        <v>0.16666666666666699</v>
      </c>
      <c r="FE24">
        <v>0.16666666666666699</v>
      </c>
      <c r="FF24">
        <v>0.17073170731707299</v>
      </c>
      <c r="FG24">
        <v>0.17073170731707299</v>
      </c>
      <c r="FH24">
        <v>0.17073170731707299</v>
      </c>
      <c r="FI24">
        <v>0.17073170731707299</v>
      </c>
      <c r="FJ24">
        <v>0.17073170731707299</v>
      </c>
      <c r="FK24">
        <v>0.17073170731707299</v>
      </c>
      <c r="FL24">
        <v>0.17479674796747999</v>
      </c>
      <c r="FM24">
        <v>0.17479674796747999</v>
      </c>
      <c r="FN24">
        <v>0.17479674796747999</v>
      </c>
      <c r="FO24">
        <v>0.17479674796747999</v>
      </c>
      <c r="FP24">
        <v>0.17479674796747999</v>
      </c>
      <c r="FQ24">
        <v>0.17479674796747999</v>
      </c>
      <c r="FR24">
        <v>0.17479674796747999</v>
      </c>
      <c r="FS24">
        <v>0.17479674796747999</v>
      </c>
      <c r="FT24">
        <v>0.17479674796747999</v>
      </c>
      <c r="FU24">
        <v>0.17479674796747999</v>
      </c>
      <c r="FV24">
        <v>0.17479674796747999</v>
      </c>
      <c r="FW24">
        <v>0.17479674796747999</v>
      </c>
      <c r="FX24">
        <v>0.17479674796747999</v>
      </c>
      <c r="FY24">
        <v>0.17479674796747999</v>
      </c>
      <c r="FZ24">
        <v>0.17479674796747999</v>
      </c>
      <c r="GA24">
        <v>0.17479674796747999</v>
      </c>
      <c r="GB24">
        <v>0.17479674796747999</v>
      </c>
      <c r="GC24">
        <v>0.17479674796747999</v>
      </c>
      <c r="GD24">
        <v>0.17479674796747999</v>
      </c>
      <c r="GE24">
        <v>0.17479674796747999</v>
      </c>
      <c r="GF24">
        <v>0.17479674796747999</v>
      </c>
      <c r="GG24">
        <v>0.17479674796747999</v>
      </c>
      <c r="GH24">
        <v>0.17479674796747999</v>
      </c>
      <c r="GI24">
        <v>0.17479674796747999</v>
      </c>
      <c r="GJ24">
        <v>0.17479674796747999</v>
      </c>
      <c r="GK24">
        <v>0.17479674796747999</v>
      </c>
      <c r="GL24">
        <v>0.17479674796747999</v>
      </c>
      <c r="GM24">
        <v>0.17479674796747999</v>
      </c>
      <c r="GN24">
        <v>0.17479674796747999</v>
      </c>
      <c r="GO24">
        <v>0.17479674796747999</v>
      </c>
      <c r="GP24">
        <v>0.17479674796747999</v>
      </c>
      <c r="GQ24">
        <v>0.17479674796747999</v>
      </c>
      <c r="GR24">
        <v>0.17479674796747999</v>
      </c>
      <c r="GS24">
        <v>0.17479674796747999</v>
      </c>
    </row>
    <row r="25" spans="2:203" x14ac:dyDescent="0.2">
      <c r="B25">
        <v>8.1300813008130107E-3</v>
      </c>
      <c r="C25">
        <v>8.1300813008130107E-3</v>
      </c>
      <c r="D25">
        <v>8.1300813008130107E-3</v>
      </c>
      <c r="E25">
        <v>1.21951219512195E-2</v>
      </c>
      <c r="F25">
        <v>2.0325203252032499E-2</v>
      </c>
      <c r="G25">
        <v>2.0325203252032499E-2</v>
      </c>
      <c r="H25">
        <v>2.0325203252032499E-2</v>
      </c>
      <c r="I25">
        <v>2.4390243902439001E-2</v>
      </c>
      <c r="J25">
        <v>2.4390243902439001E-2</v>
      </c>
      <c r="K25">
        <v>2.4390243902439001E-2</v>
      </c>
      <c r="L25">
        <v>3.65853658536585E-2</v>
      </c>
      <c r="M25">
        <v>4.0650406504064998E-2</v>
      </c>
      <c r="N25">
        <v>4.0650406504064998E-2</v>
      </c>
      <c r="O25">
        <v>4.8780487804878099E-2</v>
      </c>
      <c r="P25">
        <v>5.2845528455284597E-2</v>
      </c>
      <c r="Q25">
        <v>5.2845528455284597E-2</v>
      </c>
      <c r="R25">
        <v>5.2845528455284597E-2</v>
      </c>
      <c r="S25">
        <v>6.0975609756097601E-2</v>
      </c>
      <c r="T25">
        <v>6.0975609756097601E-2</v>
      </c>
      <c r="U25">
        <v>6.0975609756097601E-2</v>
      </c>
      <c r="V25">
        <v>6.0975609756097601E-2</v>
      </c>
      <c r="W25">
        <v>6.0975609756097601E-2</v>
      </c>
      <c r="X25">
        <v>6.0975609756097601E-2</v>
      </c>
      <c r="Y25">
        <v>6.50406504065041E-2</v>
      </c>
      <c r="Z25">
        <v>6.50406504065041E-2</v>
      </c>
      <c r="AA25">
        <v>6.50406504065041E-2</v>
      </c>
      <c r="AB25">
        <v>6.50406504065041E-2</v>
      </c>
      <c r="AC25">
        <v>6.50406504065041E-2</v>
      </c>
      <c r="AD25">
        <v>7.3170731707317097E-2</v>
      </c>
      <c r="AE25">
        <v>7.3170731707317097E-2</v>
      </c>
      <c r="AF25">
        <v>7.7235772357723595E-2</v>
      </c>
      <c r="AG25">
        <v>7.7235772357723595E-2</v>
      </c>
      <c r="AH25">
        <v>7.7235772357723595E-2</v>
      </c>
      <c r="AI25">
        <v>7.7235772357723595E-2</v>
      </c>
      <c r="AJ25">
        <v>7.7235772357723595E-2</v>
      </c>
      <c r="AK25">
        <v>7.7235772357723595E-2</v>
      </c>
      <c r="AL25">
        <v>7.7235772357723595E-2</v>
      </c>
      <c r="AM25">
        <v>7.7235772357723595E-2</v>
      </c>
      <c r="AN25">
        <v>7.7235772357723595E-2</v>
      </c>
      <c r="AO25">
        <v>7.7235772357723595E-2</v>
      </c>
      <c r="AP25">
        <v>7.7235772357723595E-2</v>
      </c>
      <c r="AQ25">
        <v>8.1300813008130093E-2</v>
      </c>
      <c r="AR25">
        <v>8.5365853658536606E-2</v>
      </c>
      <c r="AS25">
        <v>8.5365853658536606E-2</v>
      </c>
      <c r="AT25">
        <v>8.5365853658536606E-2</v>
      </c>
      <c r="AU25">
        <v>8.9430894308943104E-2</v>
      </c>
      <c r="AV25">
        <v>8.9430894308943104E-2</v>
      </c>
      <c r="AW25">
        <v>9.7560975609756101E-2</v>
      </c>
      <c r="AX25">
        <v>9.7560975609756101E-2</v>
      </c>
      <c r="AY25">
        <v>9.7560975609756101E-2</v>
      </c>
      <c r="AZ25">
        <v>9.7560975609756101E-2</v>
      </c>
      <c r="BA25">
        <v>9.7560975609756101E-2</v>
      </c>
      <c r="BB25">
        <v>9.7560975609756101E-2</v>
      </c>
      <c r="BC25">
        <v>9.7560975609756101E-2</v>
      </c>
      <c r="BD25">
        <v>9.7560975609756101E-2</v>
      </c>
      <c r="BE25">
        <v>9.7560975609756101E-2</v>
      </c>
      <c r="BF25">
        <v>9.7560975609756101E-2</v>
      </c>
      <c r="BG25">
        <v>9.7560975609756101E-2</v>
      </c>
      <c r="BH25">
        <v>9.7560975609756101E-2</v>
      </c>
      <c r="BI25">
        <v>9.7560975609756101E-2</v>
      </c>
      <c r="BJ25">
        <v>9.7560975609756101E-2</v>
      </c>
      <c r="BK25">
        <v>9.7560975609756101E-2</v>
      </c>
      <c r="BL25">
        <v>9.7560975609756101E-2</v>
      </c>
      <c r="BM25">
        <v>9.7560975609756101E-2</v>
      </c>
      <c r="BN25">
        <v>9.7560975609756101E-2</v>
      </c>
      <c r="BO25">
        <v>9.7560975609756101E-2</v>
      </c>
      <c r="BP25">
        <v>9.7560975609756101E-2</v>
      </c>
      <c r="BQ25">
        <v>0.101626016260163</v>
      </c>
      <c r="BR25">
        <v>0.105691056910569</v>
      </c>
      <c r="BS25">
        <v>0.105691056910569</v>
      </c>
      <c r="BT25">
        <v>0.105691056910569</v>
      </c>
      <c r="BU25">
        <v>0.105691056910569</v>
      </c>
      <c r="BV25">
        <v>0.105691056910569</v>
      </c>
      <c r="BW25">
        <v>0.105691056910569</v>
      </c>
      <c r="BX25">
        <v>0.105691056910569</v>
      </c>
      <c r="BY25">
        <v>0.109756097560976</v>
      </c>
      <c r="BZ25">
        <v>0.109756097560976</v>
      </c>
      <c r="CA25">
        <v>0.109756097560976</v>
      </c>
      <c r="CB25">
        <v>0.109756097560976</v>
      </c>
      <c r="CC25">
        <v>0.109756097560976</v>
      </c>
      <c r="CD25">
        <v>0.109756097560976</v>
      </c>
      <c r="CE25">
        <v>0.109756097560976</v>
      </c>
      <c r="CF25">
        <v>0.109756097560976</v>
      </c>
      <c r="CG25">
        <v>0.109756097560976</v>
      </c>
      <c r="CH25">
        <v>0.113821138211382</v>
      </c>
      <c r="CI25">
        <v>0.117886178861789</v>
      </c>
      <c r="CJ25">
        <v>0.117886178861789</v>
      </c>
      <c r="CK25">
        <v>0.117886178861789</v>
      </c>
      <c r="CL25">
        <v>0.12195121951219499</v>
      </c>
      <c r="CM25">
        <v>0.12195121951219499</v>
      </c>
      <c r="CN25">
        <v>0.12195121951219499</v>
      </c>
      <c r="CO25">
        <v>0.12601626016260201</v>
      </c>
      <c r="CP25">
        <v>0.12601626016260201</v>
      </c>
      <c r="CQ25">
        <v>0.12601626016260201</v>
      </c>
      <c r="CR25">
        <v>0.13008130081300801</v>
      </c>
      <c r="CS25">
        <v>0.13008130081300801</v>
      </c>
      <c r="CT25">
        <v>0.134146341463415</v>
      </c>
      <c r="CU25">
        <v>0.134146341463415</v>
      </c>
      <c r="CV25">
        <v>0.134146341463415</v>
      </c>
      <c r="CW25">
        <v>0.134146341463415</v>
      </c>
      <c r="CX25">
        <v>0.134146341463415</v>
      </c>
      <c r="CY25">
        <v>0.138211382113821</v>
      </c>
      <c r="CZ25">
        <v>0.142276422764228</v>
      </c>
      <c r="DA25">
        <v>0.142276422764228</v>
      </c>
      <c r="DB25">
        <v>0.142276422764228</v>
      </c>
      <c r="DC25">
        <v>0.142276422764228</v>
      </c>
      <c r="DD25">
        <v>0.142276422764228</v>
      </c>
      <c r="DE25">
        <v>0.142276422764228</v>
      </c>
      <c r="DF25">
        <v>0.146341463414634</v>
      </c>
      <c r="DG25">
        <v>0.146341463414634</v>
      </c>
      <c r="DH25">
        <v>0.146341463414634</v>
      </c>
      <c r="DI25">
        <v>0.150406504065041</v>
      </c>
      <c r="DJ25">
        <v>0.154471544715447</v>
      </c>
      <c r="DK25">
        <v>0.154471544715447</v>
      </c>
      <c r="DL25">
        <v>0.154471544715447</v>
      </c>
      <c r="DM25">
        <v>0.15853658536585399</v>
      </c>
      <c r="DN25">
        <v>0.15853658536585399</v>
      </c>
      <c r="DO25">
        <v>0.15853658536585399</v>
      </c>
      <c r="DP25">
        <v>0.15853658536585399</v>
      </c>
      <c r="DQ25">
        <v>0.16260162601625999</v>
      </c>
      <c r="DR25">
        <v>0.17073170731707299</v>
      </c>
      <c r="DS25">
        <v>0.17073170731707299</v>
      </c>
      <c r="DT25">
        <v>0.17073170731707299</v>
      </c>
      <c r="DU25">
        <v>0.17073170731707299</v>
      </c>
      <c r="DV25">
        <v>0.17073170731707299</v>
      </c>
      <c r="DW25">
        <v>0.17073170731707299</v>
      </c>
      <c r="DX25">
        <v>0.17479674796747999</v>
      </c>
      <c r="DY25">
        <v>0.17479674796747999</v>
      </c>
      <c r="DZ25">
        <v>0.17479674796747999</v>
      </c>
      <c r="EA25">
        <v>0.17479674796747999</v>
      </c>
      <c r="EB25">
        <v>0.17479674796747999</v>
      </c>
      <c r="EC25">
        <v>0.17479674796747999</v>
      </c>
      <c r="ED25">
        <v>0.17886178861788599</v>
      </c>
      <c r="EE25">
        <v>0.17886178861788599</v>
      </c>
      <c r="EF25">
        <v>0.17886178861788599</v>
      </c>
      <c r="EG25">
        <v>0.18292682926829301</v>
      </c>
      <c r="EH25">
        <v>0.18292682926829301</v>
      </c>
      <c r="EI25">
        <v>0.18292682926829301</v>
      </c>
      <c r="EJ25">
        <v>0.18292682926829301</v>
      </c>
      <c r="EK25">
        <v>0.18292682926829301</v>
      </c>
      <c r="EL25">
        <v>0.18292682926829301</v>
      </c>
      <c r="EM25">
        <v>0.18292682926829301</v>
      </c>
      <c r="EN25">
        <v>0.18292682926829301</v>
      </c>
      <c r="EO25">
        <v>0.18292682926829301</v>
      </c>
      <c r="EP25">
        <v>0.18292682926829301</v>
      </c>
      <c r="EQ25">
        <v>0.18292682926829301</v>
      </c>
      <c r="ER25">
        <v>0.18699186991869901</v>
      </c>
      <c r="ES25">
        <v>0.18699186991869901</v>
      </c>
      <c r="ET25">
        <v>0.18699186991869901</v>
      </c>
      <c r="EU25">
        <v>0.18699186991869901</v>
      </c>
      <c r="EV25">
        <v>0.18699186991869901</v>
      </c>
      <c r="EW25">
        <v>0.18699186991869901</v>
      </c>
      <c r="EX25">
        <v>0.18699186991869901</v>
      </c>
      <c r="EY25">
        <v>0.18699186991869901</v>
      </c>
      <c r="EZ25">
        <v>0.18699186991869901</v>
      </c>
      <c r="FA25">
        <v>0.18699186991869901</v>
      </c>
      <c r="FB25">
        <v>0.18699186991869901</v>
      </c>
      <c r="FC25">
        <v>0.18699186991869901</v>
      </c>
      <c r="FD25">
        <v>0.18699186991869901</v>
      </c>
      <c r="FE25">
        <v>0.18699186991869901</v>
      </c>
      <c r="FF25">
        <v>0.18699186991869901</v>
      </c>
      <c r="FG25">
        <v>0.18699186991869901</v>
      </c>
      <c r="FH25">
        <v>0.19105691056910601</v>
      </c>
      <c r="FI25">
        <v>0.19105691056910601</v>
      </c>
      <c r="FJ25">
        <v>0.19105691056910601</v>
      </c>
      <c r="FK25">
        <v>0.19105691056910601</v>
      </c>
      <c r="FL25">
        <v>0.19105691056910601</v>
      </c>
      <c r="FM25">
        <v>0.19105691056910601</v>
      </c>
      <c r="FN25">
        <v>0.19105691056910601</v>
      </c>
      <c r="FO25">
        <v>0.19105691056910601</v>
      </c>
      <c r="FP25">
        <v>0.19105691056910601</v>
      </c>
      <c r="FQ25">
        <v>0.19105691056910601</v>
      </c>
      <c r="FR25">
        <v>0.19105691056910601</v>
      </c>
      <c r="FS25">
        <v>0.19105691056910601</v>
      </c>
      <c r="FT25">
        <v>0.19105691056910601</v>
      </c>
      <c r="FU25">
        <v>0.19105691056910601</v>
      </c>
      <c r="FV25">
        <v>0.19105691056910601</v>
      </c>
      <c r="FW25">
        <v>0.19105691056910601</v>
      </c>
      <c r="FX25">
        <v>0.19105691056910601</v>
      </c>
      <c r="FY25">
        <v>0.19105691056910601</v>
      </c>
      <c r="FZ25">
        <v>0.19105691056910601</v>
      </c>
      <c r="GA25">
        <v>0.19512195121951201</v>
      </c>
      <c r="GB25">
        <v>0.19512195121951201</v>
      </c>
      <c r="GC25">
        <v>0.19512195121951201</v>
      </c>
      <c r="GD25">
        <v>0.19512195121951201</v>
      </c>
      <c r="GE25">
        <v>0.19512195121951201</v>
      </c>
      <c r="GF25">
        <v>0.19512195121951201</v>
      </c>
      <c r="GG25">
        <v>0.19512195121951201</v>
      </c>
      <c r="GH25">
        <v>0.19512195121951201</v>
      </c>
      <c r="GI25">
        <v>0.19512195121951201</v>
      </c>
      <c r="GJ25">
        <v>0.19512195121951201</v>
      </c>
      <c r="GK25">
        <v>0.19512195121951201</v>
      </c>
      <c r="GL25">
        <v>0.19512195121951201</v>
      </c>
      <c r="GM25">
        <v>0.19512195121951201</v>
      </c>
      <c r="GN25">
        <v>0.19512195121951201</v>
      </c>
      <c r="GO25">
        <v>0.19512195121951201</v>
      </c>
      <c r="GP25">
        <v>0.19512195121951201</v>
      </c>
      <c r="GQ25">
        <v>0.19512195121951201</v>
      </c>
      <c r="GR25">
        <v>0.19512195121951201</v>
      </c>
      <c r="GS25">
        <v>0.19512195121951201</v>
      </c>
    </row>
    <row r="26" spans="2:203" x14ac:dyDescent="0.2">
      <c r="B26">
        <v>0</v>
      </c>
      <c r="C26">
        <v>0</v>
      </c>
      <c r="D26">
        <v>4.2813455657492401E-2</v>
      </c>
      <c r="E26">
        <v>4.2813455657492401E-2</v>
      </c>
      <c r="F26">
        <v>4.2813455657492401E-2</v>
      </c>
      <c r="G26">
        <v>5.5045871559633003E-2</v>
      </c>
      <c r="H26">
        <v>5.5045871559633003E-2</v>
      </c>
      <c r="I26">
        <v>5.5045871559633003E-2</v>
      </c>
      <c r="J26">
        <v>5.5045871559633003E-2</v>
      </c>
      <c r="K26">
        <v>6.4220183486238494E-2</v>
      </c>
      <c r="L26">
        <v>6.4220183486238494E-2</v>
      </c>
      <c r="M26">
        <v>6.4220183486238494E-2</v>
      </c>
      <c r="N26">
        <v>6.4220183486238494E-2</v>
      </c>
      <c r="O26">
        <v>6.4220183486238494E-2</v>
      </c>
      <c r="P26">
        <v>6.4220183486238494E-2</v>
      </c>
      <c r="Q26">
        <v>6.4220183486238494E-2</v>
      </c>
      <c r="R26">
        <v>6.7278287461773695E-2</v>
      </c>
      <c r="S26">
        <v>6.7278287461773695E-2</v>
      </c>
      <c r="T26">
        <v>6.7278287461773695E-2</v>
      </c>
      <c r="U26">
        <v>7.64525993883792E-2</v>
      </c>
      <c r="V26">
        <v>7.64525993883792E-2</v>
      </c>
      <c r="W26">
        <v>7.64525993883792E-2</v>
      </c>
      <c r="X26">
        <v>7.64525993883792E-2</v>
      </c>
      <c r="Y26">
        <v>9.7859327217125397E-2</v>
      </c>
      <c r="Z26">
        <v>9.7859327217125397E-2</v>
      </c>
      <c r="AA26">
        <v>9.7859327217125397E-2</v>
      </c>
      <c r="AB26">
        <v>0.107033639143731</v>
      </c>
      <c r="AC26">
        <v>0.107033639143731</v>
      </c>
      <c r="AD26">
        <v>0.107033639143731</v>
      </c>
      <c r="AE26">
        <v>0.107033639143731</v>
      </c>
      <c r="AF26">
        <v>0.122324159021407</v>
      </c>
      <c r="AG26">
        <v>0.122324159021407</v>
      </c>
      <c r="AH26">
        <v>0.122324159021407</v>
      </c>
      <c r="AI26">
        <v>0.125382262996942</v>
      </c>
      <c r="AJ26">
        <v>0.125382262996942</v>
      </c>
      <c r="AK26">
        <v>0.125382262996942</v>
      </c>
      <c r="AL26">
        <v>0.125382262996942</v>
      </c>
      <c r="AM26">
        <v>0.125382262996942</v>
      </c>
      <c r="AN26">
        <v>0.125382262996942</v>
      </c>
      <c r="AO26">
        <v>0.125382262996942</v>
      </c>
      <c r="AP26">
        <v>0.125382262996942</v>
      </c>
      <c r="AQ26">
        <v>0.125382262996942</v>
      </c>
      <c r="AR26">
        <v>0.125382262996942</v>
      </c>
      <c r="AS26">
        <v>0.13761467889908299</v>
      </c>
      <c r="AT26">
        <v>0.13761467889908299</v>
      </c>
      <c r="AU26">
        <v>0.13761467889908299</v>
      </c>
      <c r="AV26">
        <v>0.13761467889908299</v>
      </c>
      <c r="AW26">
        <v>0.14373088685015301</v>
      </c>
      <c r="AX26">
        <v>0.14373088685015301</v>
      </c>
      <c r="AY26">
        <v>0.14373088685015301</v>
      </c>
      <c r="AZ26">
        <v>0.146788990825688</v>
      </c>
      <c r="BA26">
        <v>0.146788990825688</v>
      </c>
      <c r="BB26">
        <v>0.146788990825688</v>
      </c>
      <c r="BC26">
        <v>0.146788990825688</v>
      </c>
      <c r="BD26">
        <v>0.14984709480122299</v>
      </c>
      <c r="BE26">
        <v>0.14984709480122299</v>
      </c>
      <c r="BF26">
        <v>0.14984709480122299</v>
      </c>
      <c r="BG26">
        <v>0.14984709480122299</v>
      </c>
      <c r="BH26">
        <v>0.14984709480122299</v>
      </c>
      <c r="BI26">
        <v>0.14984709480122299</v>
      </c>
      <c r="BJ26">
        <v>0.14984709480122299</v>
      </c>
      <c r="BK26">
        <v>0.159021406727829</v>
      </c>
      <c r="BL26">
        <v>0.159021406727829</v>
      </c>
      <c r="BM26">
        <v>0.159021406727829</v>
      </c>
      <c r="BN26">
        <v>0.159021406727829</v>
      </c>
      <c r="BO26">
        <v>0.159021406727829</v>
      </c>
      <c r="BP26">
        <v>0.159021406727829</v>
      </c>
      <c r="BQ26">
        <v>0.16207951070336399</v>
      </c>
      <c r="BR26">
        <v>0.16207951070336399</v>
      </c>
      <c r="BS26">
        <v>0.16207951070336399</v>
      </c>
      <c r="BT26">
        <v>0.16207951070336399</v>
      </c>
      <c r="BU26">
        <v>0.16513761467889901</v>
      </c>
      <c r="BV26">
        <v>0.16513761467889901</v>
      </c>
      <c r="BW26">
        <v>0.16513761467889901</v>
      </c>
      <c r="BX26">
        <v>0.16513761467889901</v>
      </c>
      <c r="BY26">
        <v>0.16513761467889901</v>
      </c>
      <c r="BZ26">
        <v>0.16513761467889901</v>
      </c>
      <c r="CA26">
        <v>0.16513761467889901</v>
      </c>
      <c r="CB26">
        <v>0.168195718654434</v>
      </c>
      <c r="CC26">
        <v>0.168195718654434</v>
      </c>
      <c r="CD26">
        <v>0.168195718654434</v>
      </c>
      <c r="CE26">
        <v>0.168195718654434</v>
      </c>
      <c r="CF26">
        <v>0.168195718654434</v>
      </c>
      <c r="CG26">
        <v>0.168195718654434</v>
      </c>
      <c r="CH26">
        <v>0.168195718654434</v>
      </c>
      <c r="CI26">
        <v>0.168195718654434</v>
      </c>
      <c r="CJ26">
        <v>0.168195718654434</v>
      </c>
      <c r="CK26">
        <v>0.168195718654434</v>
      </c>
      <c r="CL26">
        <v>0.168195718654434</v>
      </c>
      <c r="CM26">
        <v>0.168195718654434</v>
      </c>
      <c r="CN26">
        <v>0.168195718654434</v>
      </c>
      <c r="CO26">
        <v>0.168195718654434</v>
      </c>
      <c r="CP26">
        <v>0.17431192660550501</v>
      </c>
      <c r="CQ26">
        <v>0.17431192660550501</v>
      </c>
      <c r="CR26">
        <v>0.17431192660550501</v>
      </c>
      <c r="CS26">
        <v>0.17737003058104001</v>
      </c>
      <c r="CT26">
        <v>0.17737003058104001</v>
      </c>
      <c r="CU26">
        <v>0.17737003058104001</v>
      </c>
      <c r="CV26">
        <v>0.17737003058104001</v>
      </c>
      <c r="CW26">
        <v>0.180428134556575</v>
      </c>
      <c r="CX26">
        <v>0.180428134556575</v>
      </c>
      <c r="CY26">
        <v>0.180428134556575</v>
      </c>
      <c r="CZ26">
        <v>0.18348623853210999</v>
      </c>
      <c r="DA26">
        <v>0.18348623853210999</v>
      </c>
      <c r="DB26">
        <v>0.18348623853210999</v>
      </c>
      <c r="DC26">
        <v>0.18654434250764501</v>
      </c>
      <c r="DD26">
        <v>0.18654434250764501</v>
      </c>
      <c r="DE26">
        <v>0.18654434250764501</v>
      </c>
      <c r="DF26">
        <v>0.18654434250764501</v>
      </c>
      <c r="DG26">
        <v>0.18654434250764501</v>
      </c>
      <c r="DH26">
        <v>0.18654434250764501</v>
      </c>
      <c r="DI26">
        <v>0.18654434250764501</v>
      </c>
      <c r="DJ26">
        <v>0.18654434250764501</v>
      </c>
      <c r="DK26">
        <v>0.18654434250764501</v>
      </c>
      <c r="DL26">
        <v>0.18654434250764501</v>
      </c>
      <c r="DM26">
        <v>0.18654434250764501</v>
      </c>
      <c r="DN26">
        <v>0.18654434250764501</v>
      </c>
      <c r="DO26">
        <v>0.18654434250764501</v>
      </c>
      <c r="DP26">
        <v>0.18654434250764501</v>
      </c>
      <c r="DQ26">
        <v>0.18654434250764501</v>
      </c>
      <c r="DR26">
        <v>0.18654434250764501</v>
      </c>
      <c r="DS26">
        <v>0.18654434250764501</v>
      </c>
      <c r="DT26">
        <v>0.18654434250764501</v>
      </c>
      <c r="DU26">
        <v>0.18654434250764501</v>
      </c>
      <c r="DV26">
        <v>0.18654434250764501</v>
      </c>
      <c r="DW26">
        <v>0.18654434250764501</v>
      </c>
      <c r="DX26">
        <v>0.18960244648318</v>
      </c>
      <c r="DY26">
        <v>0.18960244648318</v>
      </c>
      <c r="DZ26">
        <v>0.18960244648318</v>
      </c>
      <c r="EA26">
        <v>0.18960244648318</v>
      </c>
      <c r="EB26">
        <v>0.18960244648318</v>
      </c>
      <c r="EC26">
        <v>0.18960244648318</v>
      </c>
      <c r="ED26">
        <v>0.18960244648318</v>
      </c>
      <c r="EE26">
        <v>0.18960244648318</v>
      </c>
      <c r="EF26">
        <v>0.18960244648318</v>
      </c>
      <c r="EG26">
        <v>0.18960244648318</v>
      </c>
      <c r="EH26">
        <v>0.18960244648318</v>
      </c>
      <c r="EI26">
        <v>0.18960244648318</v>
      </c>
      <c r="EJ26">
        <v>0.18960244648318</v>
      </c>
      <c r="EK26">
        <v>0.18960244648318</v>
      </c>
      <c r="EL26">
        <v>0.18960244648318</v>
      </c>
      <c r="EM26">
        <v>0.18960244648318</v>
      </c>
      <c r="EN26">
        <v>0.18960244648318</v>
      </c>
      <c r="EO26">
        <v>0.18960244648318</v>
      </c>
      <c r="EP26">
        <v>0.18960244648318</v>
      </c>
      <c r="EQ26">
        <v>0.18960244648318</v>
      </c>
      <c r="ER26">
        <v>0.18960244648318</v>
      </c>
      <c r="ES26">
        <v>0.18960244648318</v>
      </c>
      <c r="ET26">
        <v>0.18960244648318</v>
      </c>
      <c r="EU26">
        <v>0.18960244648318</v>
      </c>
      <c r="EV26">
        <v>0.18960244648318</v>
      </c>
      <c r="EW26">
        <v>0.18960244648318</v>
      </c>
      <c r="EX26">
        <v>0.18960244648318</v>
      </c>
      <c r="EY26">
        <v>0.18960244648318</v>
      </c>
      <c r="EZ26">
        <v>0.18960244648318</v>
      </c>
      <c r="FA26">
        <v>0.18960244648318</v>
      </c>
      <c r="FB26">
        <v>0.18960244648318</v>
      </c>
      <c r="FC26">
        <v>0.18960244648318</v>
      </c>
      <c r="FD26">
        <v>0.18960244648318</v>
      </c>
      <c r="FE26">
        <v>0.18960244648318</v>
      </c>
      <c r="FF26">
        <v>0.18960244648318</v>
      </c>
      <c r="FG26">
        <v>0.18960244648318</v>
      </c>
      <c r="FH26">
        <v>0.18960244648318</v>
      </c>
      <c r="FI26">
        <v>0.18960244648318</v>
      </c>
      <c r="FJ26">
        <v>0.192660550458716</v>
      </c>
      <c r="FK26">
        <v>0.192660550458716</v>
      </c>
      <c r="FL26">
        <v>0.192660550458716</v>
      </c>
      <c r="FM26">
        <v>0.192660550458716</v>
      </c>
      <c r="FN26">
        <v>0.192660550458716</v>
      </c>
      <c r="FO26">
        <v>0.192660550458716</v>
      </c>
      <c r="FP26">
        <v>0.192660550458716</v>
      </c>
      <c r="FQ26">
        <v>0.192660550458716</v>
      </c>
      <c r="FR26">
        <v>0.192660550458716</v>
      </c>
      <c r="FS26">
        <v>0.192660550458716</v>
      </c>
      <c r="FT26">
        <v>0.192660550458716</v>
      </c>
      <c r="FU26">
        <v>0.192660550458716</v>
      </c>
      <c r="FV26">
        <v>0.192660550458716</v>
      </c>
      <c r="FW26">
        <v>0.192660550458716</v>
      </c>
      <c r="FX26">
        <v>0.192660550458716</v>
      </c>
      <c r="FY26">
        <v>0.192660550458716</v>
      </c>
      <c r="FZ26">
        <v>0.192660550458716</v>
      </c>
      <c r="GA26">
        <v>0.192660550458716</v>
      </c>
      <c r="GB26">
        <v>0.192660550458716</v>
      </c>
      <c r="GC26">
        <v>0.192660550458716</v>
      </c>
      <c r="GD26">
        <v>0.192660550458716</v>
      </c>
      <c r="GE26">
        <v>0.192660550458716</v>
      </c>
      <c r="GF26">
        <v>0.192660550458716</v>
      </c>
      <c r="GG26">
        <v>0.192660550458716</v>
      </c>
      <c r="GH26">
        <v>0.192660550458716</v>
      </c>
      <c r="GI26">
        <v>0.192660550458716</v>
      </c>
      <c r="GJ26">
        <v>0.192660550458716</v>
      </c>
      <c r="GK26">
        <v>0.192660550458716</v>
      </c>
      <c r="GL26">
        <v>0.192660550458716</v>
      </c>
      <c r="GM26">
        <v>0.192660550458716</v>
      </c>
      <c r="GN26">
        <v>0.192660550458716</v>
      </c>
      <c r="GO26">
        <v>0.192660550458716</v>
      </c>
      <c r="GP26">
        <v>0.192660550458716</v>
      </c>
      <c r="GQ26">
        <v>0.192660550458716</v>
      </c>
      <c r="GR26">
        <v>0.192660550458716</v>
      </c>
      <c r="GS26">
        <v>0.192660550458716</v>
      </c>
    </row>
    <row r="29" spans="2:203" s="1" customFormat="1" x14ac:dyDescent="0.2">
      <c r="B29" s="1" t="s">
        <v>15</v>
      </c>
    </row>
    <row r="30" spans="2:203" s="1" customFormat="1" x14ac:dyDescent="0.2">
      <c r="B30" s="1" t="s">
        <v>13</v>
      </c>
    </row>
    <row r="31" spans="2:203" x14ac:dyDescent="0.2">
      <c r="B31">
        <v>1.9607843137254899</v>
      </c>
      <c r="C31">
        <v>13.7254901960784</v>
      </c>
      <c r="D31">
        <v>11.764705882352899</v>
      </c>
      <c r="E31">
        <v>17.647058823529399</v>
      </c>
      <c r="F31">
        <v>11.764705882352899</v>
      </c>
      <c r="G31">
        <v>11.764705882352899</v>
      </c>
      <c r="H31">
        <v>9.8039215686274499</v>
      </c>
      <c r="I31">
        <v>7.8431372549019596</v>
      </c>
      <c r="J31">
        <v>7.8431372549019596</v>
      </c>
      <c r="K31">
        <v>5.8823529411764701</v>
      </c>
    </row>
    <row r="32" spans="2:203" x14ac:dyDescent="0.2">
      <c r="B32">
        <v>8.9552238805970106</v>
      </c>
      <c r="C32">
        <v>1.4925373134328399</v>
      </c>
      <c r="D32">
        <v>7.4626865671641802</v>
      </c>
      <c r="E32">
        <v>2.98507462686567</v>
      </c>
      <c r="F32">
        <v>14.9253731343284</v>
      </c>
      <c r="G32">
        <v>25.373134328358201</v>
      </c>
      <c r="H32">
        <v>16.417910447761201</v>
      </c>
      <c r="I32">
        <v>4.4776119402985097</v>
      </c>
      <c r="J32">
        <v>2.98507462686567</v>
      </c>
      <c r="K32">
        <v>14.9253731343284</v>
      </c>
    </row>
    <row r="33" spans="2:11" x14ac:dyDescent="0.2">
      <c r="B33">
        <v>3.4482758620689702</v>
      </c>
      <c r="C33">
        <v>13.7931034482759</v>
      </c>
      <c r="D33">
        <v>5.1724137931034502</v>
      </c>
      <c r="E33">
        <v>8.6206896551724199</v>
      </c>
      <c r="F33">
        <v>6.8965517241379297</v>
      </c>
      <c r="G33">
        <v>29.310344827586199</v>
      </c>
      <c r="H33">
        <v>17.241379310344801</v>
      </c>
      <c r="I33">
        <v>6.8965517241379297</v>
      </c>
      <c r="J33">
        <v>5.1724137931034502</v>
      </c>
      <c r="K33">
        <v>3.4482758620689702</v>
      </c>
    </row>
    <row r="34" spans="2:11" x14ac:dyDescent="0.2">
      <c r="B34">
        <v>7.5</v>
      </c>
      <c r="C34">
        <v>15</v>
      </c>
      <c r="D34">
        <v>5</v>
      </c>
      <c r="E34">
        <v>2.5</v>
      </c>
      <c r="F34">
        <v>17.5</v>
      </c>
      <c r="G34">
        <v>22.5</v>
      </c>
      <c r="H34">
        <v>5</v>
      </c>
      <c r="I34">
        <v>2.5</v>
      </c>
      <c r="J34">
        <v>10</v>
      </c>
      <c r="K34">
        <v>12.5</v>
      </c>
    </row>
    <row r="35" spans="2:11" x14ac:dyDescent="0.2">
      <c r="B35">
        <v>1.7543859649122799</v>
      </c>
      <c r="C35">
        <v>14.0350877192982</v>
      </c>
      <c r="D35">
        <v>1.7543859649122799</v>
      </c>
      <c r="E35">
        <v>7.0175438596491198</v>
      </c>
      <c r="F35">
        <v>17.543859649122801</v>
      </c>
      <c r="G35">
        <v>14.0350877192982</v>
      </c>
      <c r="H35">
        <v>22.807017543859601</v>
      </c>
      <c r="I35">
        <v>7.0175438596491198</v>
      </c>
      <c r="J35">
        <v>8.7719298245614006</v>
      </c>
      <c r="K35">
        <v>5.2631578947368398</v>
      </c>
    </row>
    <row r="36" spans="2:11" x14ac:dyDescent="0.2">
      <c r="B36">
        <v>13.3333333333333</v>
      </c>
      <c r="C36">
        <v>9.3333333333333304</v>
      </c>
      <c r="D36">
        <v>6.6666666666666696</v>
      </c>
      <c r="E36">
        <v>6.6666666666666696</v>
      </c>
      <c r="F36">
        <v>17.3333333333333</v>
      </c>
      <c r="G36">
        <v>10.6666666666667</v>
      </c>
      <c r="H36">
        <v>12</v>
      </c>
      <c r="I36">
        <v>6.6666666666666696</v>
      </c>
      <c r="J36">
        <v>12</v>
      </c>
      <c r="K36">
        <v>5.3333333333333304</v>
      </c>
    </row>
    <row r="37" spans="2:11" x14ac:dyDescent="0.2">
      <c r="B37">
        <v>11.1111111111111</v>
      </c>
      <c r="C37">
        <v>12.2222222222222</v>
      </c>
      <c r="D37">
        <v>5.5555555555555598</v>
      </c>
      <c r="E37">
        <v>8.8888888888888893</v>
      </c>
      <c r="F37">
        <v>16.6666666666667</v>
      </c>
      <c r="G37">
        <v>13.3333333333333</v>
      </c>
      <c r="H37">
        <v>8.8888888888888893</v>
      </c>
      <c r="I37">
        <v>11.1111111111111</v>
      </c>
      <c r="J37">
        <v>5.5555555555555598</v>
      </c>
      <c r="K37">
        <v>6.6666666666666696</v>
      </c>
    </row>
    <row r="38" spans="2:11" x14ac:dyDescent="0.2">
      <c r="B38">
        <v>12.5</v>
      </c>
      <c r="C38">
        <v>2.2727272727272698</v>
      </c>
      <c r="D38">
        <v>7.9545454545454497</v>
      </c>
      <c r="E38">
        <v>11.363636363636401</v>
      </c>
      <c r="F38">
        <v>11.363636363636401</v>
      </c>
      <c r="G38">
        <v>14.7727272727273</v>
      </c>
      <c r="H38">
        <v>4.5454545454545503</v>
      </c>
      <c r="I38">
        <v>2.2727272727272698</v>
      </c>
      <c r="J38">
        <v>19.318181818181799</v>
      </c>
      <c r="K38">
        <v>13.636363636363599</v>
      </c>
    </row>
    <row r="39" spans="2:11" x14ac:dyDescent="0.2">
      <c r="B39">
        <v>8.75</v>
      </c>
      <c r="C39">
        <v>6.25</v>
      </c>
      <c r="D39">
        <v>6.25</v>
      </c>
      <c r="E39">
        <v>12.5</v>
      </c>
      <c r="F39">
        <v>8.75</v>
      </c>
      <c r="G39">
        <v>32.5</v>
      </c>
      <c r="H39">
        <v>6.25</v>
      </c>
      <c r="I39">
        <v>5</v>
      </c>
      <c r="J39">
        <v>2.5</v>
      </c>
      <c r="K39">
        <v>11.25</v>
      </c>
    </row>
    <row r="40" spans="2:11" x14ac:dyDescent="0.2">
      <c r="B40">
        <v>5.4054054054054097</v>
      </c>
      <c r="C40">
        <v>2.7027027027027</v>
      </c>
      <c r="D40">
        <v>5.4054054054054097</v>
      </c>
      <c r="E40">
        <v>6.7567567567567597</v>
      </c>
      <c r="F40">
        <v>4.0540540540540499</v>
      </c>
      <c r="G40">
        <v>12.1621621621622</v>
      </c>
      <c r="H40">
        <v>28.3783783783784</v>
      </c>
      <c r="I40">
        <v>17.5675675675676</v>
      </c>
      <c r="J40">
        <v>10.8108108108108</v>
      </c>
      <c r="K40">
        <v>6.7567567567567597</v>
      </c>
    </row>
    <row r="42" spans="2:11" s="1" customFormat="1" x14ac:dyDescent="0.2"/>
    <row r="47" spans="2:11" x14ac:dyDescent="0.2">
      <c r="B47" s="1" t="s">
        <v>14</v>
      </c>
      <c r="C47" s="1"/>
      <c r="D47" s="1"/>
      <c r="E47" s="1"/>
      <c r="F47" s="1"/>
      <c r="G47" s="1"/>
      <c r="H47" s="1"/>
      <c r="I47" s="1"/>
      <c r="J47" s="1"/>
      <c r="K47" s="1"/>
    </row>
    <row r="48" spans="2:11" x14ac:dyDescent="0.2">
      <c r="B48">
        <v>12.0689655172414</v>
      </c>
      <c r="C48">
        <v>5.1724137931034502</v>
      </c>
      <c r="D48">
        <v>6.8965517241379297</v>
      </c>
      <c r="E48">
        <v>12.0689655172414</v>
      </c>
      <c r="F48">
        <v>20.689655172413801</v>
      </c>
      <c r="G48">
        <v>8.6206896551724199</v>
      </c>
      <c r="H48">
        <v>13.7931034482759</v>
      </c>
      <c r="I48">
        <v>8.6206896551724199</v>
      </c>
      <c r="J48">
        <v>3.4482758620689702</v>
      </c>
      <c r="K48">
        <v>8.6206896551724199</v>
      </c>
    </row>
    <row r="49" spans="2:11" x14ac:dyDescent="0.2">
      <c r="B49">
        <v>13.3333333333333</v>
      </c>
      <c r="C49">
        <v>3.3333333333333299</v>
      </c>
      <c r="D49">
        <v>0</v>
      </c>
      <c r="E49">
        <v>10</v>
      </c>
      <c r="F49">
        <v>13.3333333333333</v>
      </c>
      <c r="G49">
        <v>16.6666666666667</v>
      </c>
      <c r="H49">
        <v>3.3333333333333299</v>
      </c>
      <c r="I49">
        <v>6.6666666666666696</v>
      </c>
      <c r="J49">
        <v>16.6666666666667</v>
      </c>
      <c r="K49">
        <v>16.6666666666667</v>
      </c>
    </row>
    <row r="50" spans="2:11" x14ac:dyDescent="0.2">
      <c r="B50">
        <v>7.6923076923076898</v>
      </c>
      <c r="C50">
        <v>7.6923076923076898</v>
      </c>
      <c r="D50">
        <v>0</v>
      </c>
      <c r="E50">
        <v>15.384615384615399</v>
      </c>
      <c r="F50">
        <v>0</v>
      </c>
      <c r="G50">
        <v>15.384615384615399</v>
      </c>
      <c r="H50">
        <v>23.076923076923102</v>
      </c>
      <c r="I50">
        <v>15.384615384615399</v>
      </c>
      <c r="J50">
        <v>0</v>
      </c>
      <c r="K50">
        <v>15.384615384615399</v>
      </c>
    </row>
    <row r="51" spans="2:11" x14ac:dyDescent="0.2">
      <c r="B51">
        <v>0</v>
      </c>
      <c r="C51">
        <v>6.6666666666666696</v>
      </c>
      <c r="D51">
        <v>13.3333333333333</v>
      </c>
      <c r="E51">
        <v>10</v>
      </c>
      <c r="F51">
        <v>6.6666666666666696</v>
      </c>
      <c r="G51">
        <v>6.6666666666666696</v>
      </c>
      <c r="H51">
        <v>16.6666666666667</v>
      </c>
      <c r="I51">
        <v>13.3333333333333</v>
      </c>
      <c r="J51">
        <v>10</v>
      </c>
      <c r="K51">
        <v>16.6666666666667</v>
      </c>
    </row>
    <row r="52" spans="2:11" x14ac:dyDescent="0.2">
      <c r="B52">
        <v>21.052631578947398</v>
      </c>
      <c r="C52">
        <v>10.526315789473699</v>
      </c>
      <c r="D52">
        <v>7.8947368421052602</v>
      </c>
      <c r="E52">
        <v>2.6315789473684199</v>
      </c>
      <c r="F52">
        <v>18.421052631578899</v>
      </c>
      <c r="G52">
        <v>7.8947368421052602</v>
      </c>
      <c r="H52">
        <v>13.157894736842101</v>
      </c>
      <c r="I52">
        <v>7.8947368421052602</v>
      </c>
      <c r="J52">
        <v>0</v>
      </c>
      <c r="K52">
        <v>10.526315789473699</v>
      </c>
    </row>
    <row r="53" spans="2:11" x14ac:dyDescent="0.2">
      <c r="B53">
        <v>9.3023255813953494</v>
      </c>
      <c r="C53">
        <v>9.3023255813953494</v>
      </c>
      <c r="D53">
        <v>4.65116279069768</v>
      </c>
      <c r="E53">
        <v>2.32558139534884</v>
      </c>
      <c r="F53">
        <v>11.6279069767442</v>
      </c>
      <c r="G53">
        <v>13.953488372093</v>
      </c>
      <c r="H53">
        <v>20.930232558139501</v>
      </c>
      <c r="I53">
        <v>11.6279069767442</v>
      </c>
      <c r="J53">
        <v>13.953488372093</v>
      </c>
      <c r="K53">
        <v>2.32558139534884</v>
      </c>
    </row>
    <row r="54" spans="2:11" x14ac:dyDescent="0.2">
      <c r="B54">
        <v>8.3333333333333304</v>
      </c>
      <c r="C54">
        <v>14.5833333333333</v>
      </c>
      <c r="D54">
        <v>4.1666666666666696</v>
      </c>
      <c r="E54">
        <v>8.3333333333333304</v>
      </c>
      <c r="F54">
        <v>8.3333333333333304</v>
      </c>
      <c r="G54">
        <v>16.6666666666667</v>
      </c>
      <c r="H54">
        <v>8.3333333333333304</v>
      </c>
      <c r="I54">
        <v>6.25</v>
      </c>
      <c r="J54">
        <v>12.5</v>
      </c>
      <c r="K54">
        <v>12.5</v>
      </c>
    </row>
    <row r="55" spans="2:11" x14ac:dyDescent="0.2">
      <c r="B55">
        <v>3.17460317460317</v>
      </c>
      <c r="C55">
        <v>9.5238095238095202</v>
      </c>
      <c r="D55">
        <v>4.7619047619047601</v>
      </c>
      <c r="E55">
        <v>7.9365079365079403</v>
      </c>
      <c r="F55">
        <v>11.1111111111111</v>
      </c>
      <c r="G55">
        <v>11.1111111111111</v>
      </c>
      <c r="H55">
        <v>9.5238095238095202</v>
      </c>
      <c r="I55">
        <v>15.8730158730159</v>
      </c>
      <c r="J55">
        <v>17.460317460317501</v>
      </c>
      <c r="K55">
        <v>9.52380952380952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62503-7CF0-6D40-A885-E5F7C59FD82F}">
  <dimension ref="B3:GU49"/>
  <sheetViews>
    <sheetView topLeftCell="A14" workbookViewId="0">
      <selection activeCell="C59" sqref="C59"/>
    </sheetView>
  </sheetViews>
  <sheetFormatPr baseColWidth="10" defaultRowHeight="16" x14ac:dyDescent="0.2"/>
  <sheetData>
    <row r="3" spans="2:201" x14ac:dyDescent="0.2">
      <c r="B3" s="1" t="s">
        <v>12</v>
      </c>
    </row>
    <row r="4" spans="2:201" x14ac:dyDescent="0.2">
      <c r="B4" s="1" t="s">
        <v>13</v>
      </c>
    </row>
    <row r="5" spans="2:201" x14ac:dyDescent="0.2">
      <c r="B5">
        <v>0</v>
      </c>
      <c r="C5">
        <v>7.3260073260073303E-3</v>
      </c>
      <c r="D5">
        <v>7.3260073260073303E-3</v>
      </c>
      <c r="E5">
        <v>7.3260073260073303E-3</v>
      </c>
      <c r="F5">
        <v>1.4652014652014701E-2</v>
      </c>
      <c r="G5">
        <v>1.4652014652014701E-2</v>
      </c>
      <c r="H5">
        <v>1.4652014652014701E-2</v>
      </c>
      <c r="I5">
        <v>3.2967032967033003E-2</v>
      </c>
      <c r="J5">
        <v>3.2967032967033003E-2</v>
      </c>
      <c r="K5">
        <v>3.2967032967033003E-2</v>
      </c>
      <c r="L5">
        <v>3.6630036630036597E-2</v>
      </c>
      <c r="M5">
        <v>3.6630036630036597E-2</v>
      </c>
      <c r="N5">
        <v>3.6630036630036597E-2</v>
      </c>
      <c r="O5">
        <v>4.3956043956044001E-2</v>
      </c>
      <c r="P5">
        <v>4.3956043956044001E-2</v>
      </c>
      <c r="Q5">
        <v>4.3956043956044001E-2</v>
      </c>
      <c r="R5">
        <v>4.3956043956044001E-2</v>
      </c>
      <c r="S5">
        <v>4.3956043956044001E-2</v>
      </c>
      <c r="T5">
        <v>4.7619047619047603E-2</v>
      </c>
      <c r="U5">
        <v>4.7619047619047603E-2</v>
      </c>
      <c r="V5">
        <v>4.7619047619047603E-2</v>
      </c>
      <c r="W5">
        <v>4.7619047619047603E-2</v>
      </c>
      <c r="X5">
        <v>4.7619047619047603E-2</v>
      </c>
      <c r="Y5">
        <v>4.7619047619047603E-2</v>
      </c>
      <c r="Z5">
        <v>5.1282051282051301E-2</v>
      </c>
      <c r="AA5">
        <v>5.1282051282051301E-2</v>
      </c>
      <c r="AB5">
        <v>5.1282051282051301E-2</v>
      </c>
      <c r="AC5">
        <v>5.1282051282051301E-2</v>
      </c>
      <c r="AD5">
        <v>5.1282051282051301E-2</v>
      </c>
      <c r="AE5">
        <v>5.1282051282051301E-2</v>
      </c>
      <c r="AF5">
        <v>5.1282051282051301E-2</v>
      </c>
      <c r="AG5">
        <v>5.1282051282051301E-2</v>
      </c>
      <c r="AH5">
        <v>5.1282051282051301E-2</v>
      </c>
      <c r="AI5">
        <v>5.1282051282051301E-2</v>
      </c>
      <c r="AJ5">
        <v>5.1282051282051301E-2</v>
      </c>
      <c r="AK5">
        <v>5.1282051282051301E-2</v>
      </c>
      <c r="AL5">
        <v>5.1282051282051301E-2</v>
      </c>
      <c r="AM5">
        <v>5.1282051282051301E-2</v>
      </c>
      <c r="AN5">
        <v>5.1282051282051301E-2</v>
      </c>
      <c r="AO5">
        <v>5.1282051282051301E-2</v>
      </c>
      <c r="AP5">
        <v>5.1282051282051301E-2</v>
      </c>
      <c r="AQ5">
        <v>5.1282051282051301E-2</v>
      </c>
      <c r="AR5">
        <v>5.1282051282051301E-2</v>
      </c>
      <c r="AS5">
        <v>5.1282051282051301E-2</v>
      </c>
      <c r="AT5">
        <v>5.1282051282051301E-2</v>
      </c>
      <c r="AU5">
        <v>5.1282051282051301E-2</v>
      </c>
      <c r="AV5">
        <v>5.1282051282051301E-2</v>
      </c>
      <c r="AW5">
        <v>5.1282051282051301E-2</v>
      </c>
      <c r="AX5">
        <v>5.1282051282051301E-2</v>
      </c>
      <c r="AY5">
        <v>7.3260073260073305E-2</v>
      </c>
      <c r="AZ5">
        <v>7.3260073260073305E-2</v>
      </c>
      <c r="BA5">
        <v>7.3260073260073305E-2</v>
      </c>
      <c r="BB5">
        <v>7.3260073260073305E-2</v>
      </c>
      <c r="BC5">
        <v>7.3260073260073305E-2</v>
      </c>
      <c r="BD5">
        <v>7.3260073260073305E-2</v>
      </c>
      <c r="BE5">
        <v>7.3260073260073305E-2</v>
      </c>
      <c r="BF5">
        <v>7.3260073260073305E-2</v>
      </c>
      <c r="BG5">
        <v>7.3260073260073305E-2</v>
      </c>
      <c r="BH5">
        <v>7.69230769230769E-2</v>
      </c>
      <c r="BI5">
        <v>7.69230769230769E-2</v>
      </c>
      <c r="BJ5">
        <v>7.69230769230769E-2</v>
      </c>
      <c r="BK5">
        <v>7.69230769230769E-2</v>
      </c>
      <c r="BL5">
        <v>7.69230769230769E-2</v>
      </c>
      <c r="BM5">
        <v>7.69230769230769E-2</v>
      </c>
      <c r="BN5">
        <v>7.69230769230769E-2</v>
      </c>
      <c r="BO5">
        <v>7.69230769230769E-2</v>
      </c>
      <c r="BP5">
        <v>8.0586080586080605E-2</v>
      </c>
      <c r="BQ5">
        <v>8.0586080586080605E-2</v>
      </c>
      <c r="BR5">
        <v>8.0586080586080605E-2</v>
      </c>
      <c r="BS5">
        <v>0.102564102564103</v>
      </c>
      <c r="BT5">
        <v>0.102564102564103</v>
      </c>
      <c r="BU5">
        <v>0.102564102564103</v>
      </c>
      <c r="BV5">
        <v>0.113553113553114</v>
      </c>
      <c r="BW5">
        <v>0.113553113553114</v>
      </c>
      <c r="BX5">
        <v>0.113553113553114</v>
      </c>
      <c r="BY5">
        <v>0.120879120879121</v>
      </c>
      <c r="BZ5">
        <v>0.120879120879121</v>
      </c>
      <c r="CA5">
        <v>0.124542124542125</v>
      </c>
      <c r="CB5">
        <v>0.124542124542125</v>
      </c>
      <c r="CC5">
        <v>0.124542124542125</v>
      </c>
      <c r="CD5">
        <v>0.128205128205128</v>
      </c>
      <c r="CE5">
        <v>0.128205128205128</v>
      </c>
      <c r="CF5">
        <v>0.128205128205128</v>
      </c>
      <c r="CG5">
        <v>0.128205128205128</v>
      </c>
      <c r="CH5">
        <v>0.128205128205128</v>
      </c>
      <c r="CI5">
        <v>0.128205128205128</v>
      </c>
      <c r="CJ5">
        <v>0.13186813186813201</v>
      </c>
      <c r="CK5">
        <v>0.13186813186813201</v>
      </c>
      <c r="CL5">
        <v>0.13186813186813201</v>
      </c>
      <c r="CM5">
        <v>0.13553113553113599</v>
      </c>
      <c r="CN5">
        <v>0.13553113553113599</v>
      </c>
      <c r="CO5">
        <v>0.13553113553113599</v>
      </c>
      <c r="CP5">
        <v>0.13553113553113599</v>
      </c>
      <c r="CQ5">
        <v>0.13553113553113599</v>
      </c>
      <c r="CR5">
        <v>0.14285714285714299</v>
      </c>
      <c r="CS5">
        <v>0.14285714285714299</v>
      </c>
      <c r="CT5">
        <v>0.14285714285714299</v>
      </c>
      <c r="CU5">
        <v>0.14285714285714299</v>
      </c>
      <c r="CV5">
        <v>0.14285714285714299</v>
      </c>
      <c r="CW5">
        <v>0.14285714285714299</v>
      </c>
      <c r="CX5">
        <v>0.146520146520147</v>
      </c>
      <c r="CY5">
        <v>0.146520146520147</v>
      </c>
      <c r="CZ5">
        <v>0.146520146520147</v>
      </c>
      <c r="DA5">
        <v>0.146520146520147</v>
      </c>
      <c r="DB5">
        <v>0.146520146520147</v>
      </c>
      <c r="DC5">
        <v>0.146520146520147</v>
      </c>
      <c r="DD5">
        <v>0.15018315018315001</v>
      </c>
      <c r="DE5">
        <v>0.15018315018315001</v>
      </c>
      <c r="DF5">
        <v>0.15384615384615399</v>
      </c>
      <c r="DG5">
        <v>0.15384615384615399</v>
      </c>
      <c r="DH5">
        <v>0.15384615384615399</v>
      </c>
      <c r="DI5">
        <v>0.15384615384615399</v>
      </c>
      <c r="DJ5">
        <v>0.15384615384615399</v>
      </c>
      <c r="DK5">
        <v>0.15384615384615399</v>
      </c>
      <c r="DL5">
        <v>0.15384615384615399</v>
      </c>
      <c r="DM5">
        <v>0.15384615384615399</v>
      </c>
      <c r="DN5">
        <v>0.15384615384615399</v>
      </c>
      <c r="DO5">
        <v>0.157509157509158</v>
      </c>
      <c r="DP5">
        <v>0.157509157509158</v>
      </c>
      <c r="DQ5">
        <v>0.157509157509158</v>
      </c>
      <c r="DR5">
        <v>0.157509157509158</v>
      </c>
      <c r="DS5">
        <v>0.157509157509158</v>
      </c>
      <c r="DT5">
        <v>0.164835164835165</v>
      </c>
      <c r="DU5">
        <v>0.164835164835165</v>
      </c>
      <c r="DV5">
        <v>0.164835164835165</v>
      </c>
      <c r="DW5">
        <v>0.164835164835165</v>
      </c>
      <c r="DX5">
        <v>0.164835164835165</v>
      </c>
      <c r="DY5">
        <v>0.164835164835165</v>
      </c>
      <c r="DZ5">
        <v>0.16849816849816901</v>
      </c>
      <c r="EA5">
        <v>0.16849816849816901</v>
      </c>
      <c r="EB5">
        <v>0.16849816849816901</v>
      </c>
      <c r="EC5">
        <v>0.16849816849816901</v>
      </c>
      <c r="ED5">
        <v>0.16849816849816901</v>
      </c>
      <c r="EE5">
        <v>0.16849816849816901</v>
      </c>
      <c r="EF5">
        <v>0.17216117216117199</v>
      </c>
      <c r="EG5">
        <v>0.17216117216117199</v>
      </c>
      <c r="EH5">
        <v>0.17216117216117199</v>
      </c>
      <c r="EI5">
        <v>0.17216117216117199</v>
      </c>
      <c r="EJ5">
        <v>0.17216117216117199</v>
      </c>
      <c r="EK5">
        <v>0.175824175824176</v>
      </c>
      <c r="EL5">
        <v>0.175824175824176</v>
      </c>
      <c r="EM5">
        <v>0.175824175824176</v>
      </c>
      <c r="EN5">
        <v>0.175824175824176</v>
      </c>
      <c r="EO5">
        <v>0.175824175824176</v>
      </c>
      <c r="EP5">
        <v>0.175824175824176</v>
      </c>
      <c r="EQ5">
        <v>0.183150183150183</v>
      </c>
      <c r="ER5">
        <v>0.183150183150183</v>
      </c>
      <c r="ES5">
        <v>0.183150183150183</v>
      </c>
      <c r="ET5">
        <v>0.183150183150183</v>
      </c>
      <c r="EU5">
        <v>0.183150183150183</v>
      </c>
      <c r="EV5">
        <v>0.183150183150183</v>
      </c>
      <c r="EW5">
        <v>0.183150183150183</v>
      </c>
      <c r="EX5">
        <v>0.183150183150183</v>
      </c>
      <c r="EY5">
        <v>0.183150183150183</v>
      </c>
      <c r="EZ5">
        <v>0.183150183150183</v>
      </c>
      <c r="FA5">
        <v>0.183150183150183</v>
      </c>
      <c r="FB5">
        <v>0.18681318681318701</v>
      </c>
      <c r="FC5">
        <v>0.18681318681318701</v>
      </c>
      <c r="FD5">
        <v>0.18681318681318701</v>
      </c>
      <c r="FE5">
        <v>0.18681318681318701</v>
      </c>
      <c r="FF5">
        <v>0.18681318681318701</v>
      </c>
      <c r="FG5">
        <v>0.18681318681318701</v>
      </c>
      <c r="FH5">
        <v>0.18681318681318701</v>
      </c>
      <c r="FI5">
        <v>0.18681318681318701</v>
      </c>
      <c r="FJ5">
        <v>0.18681318681318701</v>
      </c>
      <c r="FK5">
        <v>0.18681318681318701</v>
      </c>
      <c r="FL5">
        <v>0.18681318681318701</v>
      </c>
      <c r="FM5">
        <v>0.18681318681318701</v>
      </c>
      <c r="FN5">
        <v>0.18681318681318701</v>
      </c>
      <c r="FO5">
        <v>0.18681318681318701</v>
      </c>
      <c r="FP5">
        <v>0.18681318681318701</v>
      </c>
      <c r="FQ5">
        <v>0.18681318681318701</v>
      </c>
      <c r="FR5">
        <v>0.18681318681318701</v>
      </c>
      <c r="FS5">
        <v>0.18681318681318701</v>
      </c>
      <c r="FT5">
        <v>0.18681318681318701</v>
      </c>
      <c r="FU5">
        <v>0.18681318681318701</v>
      </c>
      <c r="FV5">
        <v>0.18681318681318701</v>
      </c>
      <c r="FW5">
        <v>0.18681318681318701</v>
      </c>
      <c r="FX5">
        <v>0.18681318681318701</v>
      </c>
      <c r="FY5">
        <v>0.18681318681318701</v>
      </c>
      <c r="FZ5">
        <v>0.18681318681318701</v>
      </c>
      <c r="GA5">
        <v>0.18681318681318701</v>
      </c>
      <c r="GB5">
        <v>0.18681318681318701</v>
      </c>
      <c r="GC5">
        <v>0.18681318681318701</v>
      </c>
      <c r="GD5">
        <v>0.18681318681318701</v>
      </c>
      <c r="GE5">
        <v>0.18681318681318701</v>
      </c>
      <c r="GF5">
        <v>0.18681318681318701</v>
      </c>
      <c r="GG5">
        <v>0.18681318681318701</v>
      </c>
      <c r="GH5">
        <v>0.18681318681318701</v>
      </c>
      <c r="GI5">
        <v>0.18681318681318701</v>
      </c>
      <c r="GJ5">
        <v>0.18681318681318701</v>
      </c>
      <c r="GK5">
        <v>0.18681318681318701</v>
      </c>
      <c r="GL5">
        <v>0.18681318681318701</v>
      </c>
      <c r="GM5">
        <v>0.18681318681318701</v>
      </c>
      <c r="GN5">
        <v>0.18681318681318701</v>
      </c>
      <c r="GO5">
        <v>0.18681318681318701</v>
      </c>
      <c r="GP5">
        <v>0.18681318681318701</v>
      </c>
      <c r="GQ5">
        <v>0.18681318681318701</v>
      </c>
      <c r="GR5">
        <v>0.18681318681318701</v>
      </c>
      <c r="GS5">
        <v>0.18681318681318701</v>
      </c>
    </row>
    <row r="6" spans="2:201" x14ac:dyDescent="0.2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.164383561643836</v>
      </c>
      <c r="K6">
        <v>0.164383561643836</v>
      </c>
      <c r="L6">
        <v>0.164383561643836</v>
      </c>
      <c r="M6">
        <v>0.164383561643836</v>
      </c>
      <c r="N6">
        <v>0.164383561643836</v>
      </c>
      <c r="O6">
        <v>0.164383561643836</v>
      </c>
      <c r="P6">
        <v>0.164383561643836</v>
      </c>
      <c r="Q6">
        <v>0.164383561643836</v>
      </c>
      <c r="R6">
        <v>0.164383561643836</v>
      </c>
      <c r="S6">
        <v>0.164383561643836</v>
      </c>
      <c r="T6">
        <v>0.219178082191781</v>
      </c>
      <c r="U6">
        <v>0.219178082191781</v>
      </c>
      <c r="V6">
        <v>0.219178082191781</v>
      </c>
      <c r="W6">
        <v>0.219178082191781</v>
      </c>
      <c r="X6">
        <v>0.219178082191781</v>
      </c>
      <c r="Y6">
        <v>0.219178082191781</v>
      </c>
      <c r="Z6">
        <v>0.219178082191781</v>
      </c>
      <c r="AA6">
        <v>0.219178082191781</v>
      </c>
      <c r="AB6">
        <v>0.219178082191781</v>
      </c>
      <c r="AC6">
        <v>0.22831050228310501</v>
      </c>
      <c r="AD6">
        <v>0.22831050228310501</v>
      </c>
      <c r="AE6">
        <v>0.22831050228310501</v>
      </c>
      <c r="AF6">
        <v>0.22831050228310501</v>
      </c>
      <c r="AG6">
        <v>0.22831050228310501</v>
      </c>
      <c r="AH6">
        <v>0.22831050228310501</v>
      </c>
      <c r="AI6">
        <v>0.22831050228310501</v>
      </c>
      <c r="AJ6">
        <v>0.22831050228310501</v>
      </c>
      <c r="AK6">
        <v>0.22831050228310501</v>
      </c>
      <c r="AL6">
        <v>0.22831050228310501</v>
      </c>
      <c r="AM6">
        <v>0.24200913242009101</v>
      </c>
      <c r="AN6">
        <v>0.24200913242009101</v>
      </c>
      <c r="AO6">
        <v>0.24200913242009101</v>
      </c>
      <c r="AP6">
        <v>0.24200913242009101</v>
      </c>
      <c r="AQ6">
        <v>0.24200913242009101</v>
      </c>
      <c r="AR6">
        <v>0.24200913242009101</v>
      </c>
      <c r="AS6">
        <v>0.24200913242009101</v>
      </c>
      <c r="AT6">
        <v>0.24200913242009101</v>
      </c>
      <c r="AU6">
        <v>0.24200913242009101</v>
      </c>
      <c r="AV6">
        <v>0.24657534246575299</v>
      </c>
      <c r="AW6">
        <v>0.24657534246575299</v>
      </c>
      <c r="AX6">
        <v>0.24657534246575299</v>
      </c>
      <c r="AY6">
        <v>0.24657534246575299</v>
      </c>
      <c r="AZ6">
        <v>0.24657534246575299</v>
      </c>
      <c r="BA6">
        <v>0.24657534246575299</v>
      </c>
      <c r="BB6">
        <v>0.24657534246575299</v>
      </c>
      <c r="BC6">
        <v>0.24657534246575299</v>
      </c>
      <c r="BD6">
        <v>0.24657534246575299</v>
      </c>
      <c r="BE6">
        <v>0.24657534246575299</v>
      </c>
      <c r="BF6">
        <v>0.26484018264840198</v>
      </c>
      <c r="BG6">
        <v>0.26484018264840198</v>
      </c>
      <c r="BH6">
        <v>0.26484018264840198</v>
      </c>
      <c r="BI6">
        <v>0.26484018264840198</v>
      </c>
      <c r="BJ6">
        <v>0.26484018264840198</v>
      </c>
      <c r="BK6">
        <v>0.26484018264840198</v>
      </c>
      <c r="BL6">
        <v>0.26484018264840198</v>
      </c>
      <c r="BM6">
        <v>0.26484018264840198</v>
      </c>
      <c r="BN6">
        <v>0.26484018264840198</v>
      </c>
      <c r="BO6">
        <v>0.26484018264840198</v>
      </c>
      <c r="BP6">
        <v>0.26484018264840198</v>
      </c>
      <c r="BQ6">
        <v>0.26484018264840198</v>
      </c>
      <c r="BR6">
        <v>0.26484018264840198</v>
      </c>
      <c r="BS6">
        <v>0.26484018264840198</v>
      </c>
      <c r="BT6">
        <v>0.26484018264840198</v>
      </c>
      <c r="BU6">
        <v>0.26484018264840198</v>
      </c>
      <c r="BV6">
        <v>0.26484018264840198</v>
      </c>
      <c r="BW6">
        <v>0.26484018264840198</v>
      </c>
      <c r="BX6">
        <v>0.26484018264840198</v>
      </c>
      <c r="BY6">
        <v>0.26484018264840198</v>
      </c>
      <c r="BZ6">
        <v>0.26484018264840198</v>
      </c>
      <c r="CA6">
        <v>0.26484018264840198</v>
      </c>
      <c r="CB6">
        <v>0.26484018264840198</v>
      </c>
      <c r="CC6">
        <v>0.26484018264840198</v>
      </c>
      <c r="CD6">
        <v>0.26484018264840198</v>
      </c>
      <c r="CE6">
        <v>0.26484018264840198</v>
      </c>
      <c r="CF6">
        <v>0.26484018264840198</v>
      </c>
      <c r="CG6">
        <v>0.26484018264840198</v>
      </c>
      <c r="CH6">
        <v>0.29223744292237402</v>
      </c>
      <c r="CI6">
        <v>0.29223744292237402</v>
      </c>
      <c r="CJ6">
        <v>0.29223744292237402</v>
      </c>
      <c r="CK6">
        <v>0.29223744292237402</v>
      </c>
      <c r="CL6">
        <v>0.29223744292237402</v>
      </c>
      <c r="CM6">
        <v>0.29223744292237402</v>
      </c>
      <c r="CN6">
        <v>0.29223744292237402</v>
      </c>
      <c r="CO6">
        <v>0.29223744292237402</v>
      </c>
      <c r="CP6">
        <v>0.29223744292237402</v>
      </c>
      <c r="CQ6">
        <v>0.29223744292237402</v>
      </c>
      <c r="CR6">
        <v>0.29223744292237402</v>
      </c>
      <c r="CS6">
        <v>0.29223744292237402</v>
      </c>
      <c r="CT6">
        <v>0.29223744292237402</v>
      </c>
      <c r="CU6">
        <v>0.29223744292237402</v>
      </c>
      <c r="CV6">
        <v>0.29223744292237402</v>
      </c>
      <c r="CW6">
        <v>0.29223744292237402</v>
      </c>
      <c r="CX6">
        <v>0.29223744292237402</v>
      </c>
      <c r="CY6">
        <v>0.29223744292237402</v>
      </c>
      <c r="CZ6">
        <v>0.29223744292237402</v>
      </c>
      <c r="DA6">
        <v>0.301369863013699</v>
      </c>
      <c r="DB6">
        <v>0.301369863013699</v>
      </c>
      <c r="DC6">
        <v>0.301369863013699</v>
      </c>
      <c r="DD6">
        <v>0.301369863013699</v>
      </c>
      <c r="DE6">
        <v>0.301369863013699</v>
      </c>
      <c r="DF6">
        <v>0.301369863013699</v>
      </c>
      <c r="DG6">
        <v>0.301369863013699</v>
      </c>
      <c r="DH6">
        <v>0.301369863013699</v>
      </c>
      <c r="DI6">
        <v>0.301369863013699</v>
      </c>
      <c r="DJ6">
        <v>0.301369863013699</v>
      </c>
      <c r="DK6">
        <v>0.30593607305936099</v>
      </c>
      <c r="DL6">
        <v>0.30593607305936099</v>
      </c>
      <c r="DM6">
        <v>0.30593607305936099</v>
      </c>
      <c r="DN6">
        <v>0.30593607305936099</v>
      </c>
      <c r="DO6">
        <v>0.30593607305936099</v>
      </c>
      <c r="DP6">
        <v>0.30593607305936099</v>
      </c>
      <c r="DQ6">
        <v>0.30593607305936099</v>
      </c>
      <c r="DR6">
        <v>0.30593607305936099</v>
      </c>
      <c r="DS6">
        <v>0.30593607305936099</v>
      </c>
      <c r="DT6">
        <v>0.30593607305936099</v>
      </c>
      <c r="DU6">
        <v>0.30593607305936099</v>
      </c>
      <c r="DV6">
        <v>0.30593607305936099</v>
      </c>
      <c r="DW6">
        <v>0.30593607305936099</v>
      </c>
      <c r="DX6">
        <v>0.30593607305936099</v>
      </c>
      <c r="DY6">
        <v>0.30593607305936099</v>
      </c>
      <c r="DZ6">
        <v>0.30593607305936099</v>
      </c>
      <c r="EA6">
        <v>0.30593607305936099</v>
      </c>
      <c r="EB6">
        <v>0.30593607305936099</v>
      </c>
      <c r="EC6">
        <v>0.30593607305936099</v>
      </c>
      <c r="ED6">
        <v>0.30593607305936099</v>
      </c>
      <c r="EE6">
        <v>0.30593607305936099</v>
      </c>
      <c r="EF6">
        <v>0.30593607305936099</v>
      </c>
      <c r="EG6">
        <v>0.30593607305936099</v>
      </c>
      <c r="EH6">
        <v>0.30593607305936099</v>
      </c>
      <c r="EI6">
        <v>0.30593607305936099</v>
      </c>
      <c r="EJ6">
        <v>0.30593607305936099</v>
      </c>
      <c r="EK6">
        <v>0.30593607305936099</v>
      </c>
      <c r="EL6">
        <v>0.30593607305936099</v>
      </c>
      <c r="EM6">
        <v>0.30593607305936099</v>
      </c>
      <c r="EN6">
        <v>0.30593607305936099</v>
      </c>
      <c r="EO6">
        <v>0.30593607305936099</v>
      </c>
      <c r="EP6">
        <v>0.30593607305936099</v>
      </c>
      <c r="EQ6">
        <v>0.30593607305936099</v>
      </c>
      <c r="ER6">
        <v>0.30593607305936099</v>
      </c>
      <c r="ES6">
        <v>0.30593607305936099</v>
      </c>
      <c r="ET6">
        <v>0.30593607305936099</v>
      </c>
      <c r="EU6">
        <v>0.30593607305936099</v>
      </c>
      <c r="EV6">
        <v>0.30593607305936099</v>
      </c>
      <c r="EW6">
        <v>0.30593607305936099</v>
      </c>
      <c r="EX6">
        <v>0.30593607305936099</v>
      </c>
      <c r="EY6">
        <v>0.30593607305936099</v>
      </c>
      <c r="EZ6">
        <v>0.30593607305936099</v>
      </c>
      <c r="FA6">
        <v>0.30593607305936099</v>
      </c>
      <c r="FB6">
        <v>0.30593607305936099</v>
      </c>
      <c r="FC6">
        <v>0.30593607305936099</v>
      </c>
      <c r="FD6">
        <v>0.30593607305936099</v>
      </c>
      <c r="FE6">
        <v>0.30593607305936099</v>
      </c>
      <c r="FF6">
        <v>0.30593607305936099</v>
      </c>
      <c r="FG6">
        <v>0.30593607305936099</v>
      </c>
      <c r="FH6">
        <v>0.30593607305936099</v>
      </c>
      <c r="FI6">
        <v>0.30593607305936099</v>
      </c>
      <c r="FJ6">
        <v>0.30593607305936099</v>
      </c>
      <c r="FK6">
        <v>0.30593607305936099</v>
      </c>
      <c r="FL6">
        <v>0.30593607305936099</v>
      </c>
      <c r="FM6">
        <v>0.30593607305936099</v>
      </c>
      <c r="FN6">
        <v>0.30593607305936099</v>
      </c>
      <c r="FO6">
        <v>0.30593607305936099</v>
      </c>
      <c r="FP6">
        <v>0.30593607305936099</v>
      </c>
      <c r="FQ6">
        <v>0.30593607305936099</v>
      </c>
      <c r="FR6">
        <v>0.30593607305936099</v>
      </c>
      <c r="FS6">
        <v>0.30593607305936099</v>
      </c>
      <c r="FT6">
        <v>0.30593607305936099</v>
      </c>
      <c r="FU6">
        <v>0.30593607305936099</v>
      </c>
      <c r="FV6">
        <v>0.30593607305936099</v>
      </c>
      <c r="FW6">
        <v>0.30593607305936099</v>
      </c>
      <c r="FX6">
        <v>0.30593607305936099</v>
      </c>
      <c r="FY6">
        <v>0.30593607305936099</v>
      </c>
      <c r="FZ6">
        <v>0.30593607305936099</v>
      </c>
      <c r="GA6">
        <v>0.30593607305936099</v>
      </c>
      <c r="GB6">
        <v>0.30593607305936099</v>
      </c>
      <c r="GC6">
        <v>0.30593607305936099</v>
      </c>
      <c r="GD6">
        <v>0.30593607305936099</v>
      </c>
      <c r="GE6">
        <v>0.30593607305936099</v>
      </c>
      <c r="GF6">
        <v>0.30593607305936099</v>
      </c>
      <c r="GG6">
        <v>0.30593607305936099</v>
      </c>
      <c r="GH6">
        <v>0.30593607305936099</v>
      </c>
      <c r="GI6">
        <v>0.30593607305936099</v>
      </c>
      <c r="GJ6">
        <v>0.30593607305936099</v>
      </c>
      <c r="GK6">
        <v>0.30593607305936099</v>
      </c>
      <c r="GL6">
        <v>0.30593607305936099</v>
      </c>
      <c r="GM6">
        <v>0.30593607305936099</v>
      </c>
      <c r="GN6">
        <v>0.30593607305936099</v>
      </c>
      <c r="GO6">
        <v>0.30593607305936099</v>
      </c>
      <c r="GP6">
        <v>0.30593607305936099</v>
      </c>
      <c r="GQ6">
        <v>0.30593607305936099</v>
      </c>
      <c r="GR6">
        <v>0.30593607305936099</v>
      </c>
      <c r="GS6">
        <v>0.30593607305936099</v>
      </c>
    </row>
    <row r="7" spans="2:201" x14ac:dyDescent="0.2">
      <c r="B7">
        <v>0</v>
      </c>
      <c r="C7">
        <v>0</v>
      </c>
      <c r="D7">
        <v>6.6666666666666693E-2</v>
      </c>
      <c r="E7">
        <v>6.6666666666666693E-2</v>
      </c>
      <c r="F7">
        <v>6.6666666666666693E-2</v>
      </c>
      <c r="G7">
        <v>6.6666666666666693E-2</v>
      </c>
      <c r="H7">
        <v>9.0196078431372603E-2</v>
      </c>
      <c r="I7">
        <v>9.0196078431372603E-2</v>
      </c>
      <c r="J7">
        <v>9.0196078431372603E-2</v>
      </c>
      <c r="K7">
        <v>0.10980392156862701</v>
      </c>
      <c r="L7">
        <v>0.10980392156862701</v>
      </c>
      <c r="M7">
        <v>0.10980392156862701</v>
      </c>
      <c r="N7">
        <v>0.10980392156862701</v>
      </c>
      <c r="O7">
        <v>0.129411764705882</v>
      </c>
      <c r="P7">
        <v>0.129411764705882</v>
      </c>
      <c r="Q7">
        <v>0.129411764705882</v>
      </c>
      <c r="R7">
        <v>0.14509803921568601</v>
      </c>
      <c r="S7">
        <v>0.14509803921568601</v>
      </c>
      <c r="T7">
        <v>0.14509803921568601</v>
      </c>
      <c r="U7">
        <v>0.14509803921568601</v>
      </c>
      <c r="V7">
        <v>0.14509803921568601</v>
      </c>
      <c r="W7">
        <v>0.14509803921568601</v>
      </c>
      <c r="X7">
        <v>0.14509803921568601</v>
      </c>
      <c r="Y7">
        <v>0.152941176470588</v>
      </c>
      <c r="Z7">
        <v>0.152941176470588</v>
      </c>
      <c r="AA7">
        <v>0.152941176470588</v>
      </c>
      <c r="AB7">
        <v>0.152941176470588</v>
      </c>
      <c r="AC7">
        <v>0.15686274509803899</v>
      </c>
      <c r="AD7">
        <v>0.15686274509803899</v>
      </c>
      <c r="AE7">
        <v>0.15686274509803899</v>
      </c>
      <c r="AF7">
        <v>0.16078431372549001</v>
      </c>
      <c r="AG7">
        <v>0.16078431372549001</v>
      </c>
      <c r="AH7">
        <v>0.16078431372549001</v>
      </c>
      <c r="AI7">
        <v>0.16078431372549001</v>
      </c>
      <c r="AJ7">
        <v>0.16470588235294101</v>
      </c>
      <c r="AK7">
        <v>0.16470588235294101</v>
      </c>
      <c r="AL7">
        <v>0.16470588235294101</v>
      </c>
      <c r="AM7">
        <v>0.17647058823529399</v>
      </c>
      <c r="AN7">
        <v>0.17647058823529399</v>
      </c>
      <c r="AO7">
        <v>0.17647058823529399</v>
      </c>
      <c r="AP7">
        <v>0.17647058823529399</v>
      </c>
      <c r="AQ7">
        <v>0.17647058823529399</v>
      </c>
      <c r="AR7">
        <v>0.17647058823529399</v>
      </c>
      <c r="AS7">
        <v>0.17647058823529399</v>
      </c>
      <c r="AT7">
        <v>0.18431372549019601</v>
      </c>
      <c r="AU7">
        <v>0.18431372549019601</v>
      </c>
      <c r="AV7">
        <v>0.18431372549019601</v>
      </c>
      <c r="AW7">
        <v>0.18431372549019601</v>
      </c>
      <c r="AX7">
        <v>0.188235294117647</v>
      </c>
      <c r="AY7">
        <v>0.188235294117647</v>
      </c>
      <c r="AZ7">
        <v>0.188235294117647</v>
      </c>
      <c r="BA7">
        <v>0.188235294117647</v>
      </c>
      <c r="BB7">
        <v>0.188235294117647</v>
      </c>
      <c r="BC7">
        <v>0.188235294117647</v>
      </c>
      <c r="BD7">
        <v>0.188235294117647</v>
      </c>
      <c r="BE7">
        <v>0.19607843137254899</v>
      </c>
      <c r="BF7">
        <v>0.19607843137254899</v>
      </c>
      <c r="BG7">
        <v>0.19607843137254899</v>
      </c>
      <c r="BH7">
        <v>0.2</v>
      </c>
      <c r="BI7">
        <v>0.2</v>
      </c>
      <c r="BJ7">
        <v>0.2</v>
      </c>
      <c r="BK7">
        <v>0.2</v>
      </c>
      <c r="BL7">
        <v>0.2</v>
      </c>
      <c r="BM7">
        <v>0.2</v>
      </c>
      <c r="BN7">
        <v>0.2</v>
      </c>
      <c r="BO7">
        <v>0.2</v>
      </c>
      <c r="BP7">
        <v>0.2</v>
      </c>
      <c r="BQ7">
        <v>0.2</v>
      </c>
      <c r="BR7">
        <v>0.2</v>
      </c>
      <c r="BS7">
        <v>0.2</v>
      </c>
      <c r="BT7">
        <v>0.2</v>
      </c>
      <c r="BU7">
        <v>0.2</v>
      </c>
      <c r="BV7">
        <v>0.2</v>
      </c>
      <c r="BW7">
        <v>0.2</v>
      </c>
      <c r="BX7">
        <v>0.2</v>
      </c>
      <c r="BY7">
        <v>0.2</v>
      </c>
      <c r="BZ7">
        <v>0.2</v>
      </c>
      <c r="CA7">
        <v>0.2</v>
      </c>
      <c r="CB7">
        <v>0.2</v>
      </c>
      <c r="CC7">
        <v>0.2</v>
      </c>
      <c r="CD7">
        <v>0.2</v>
      </c>
      <c r="CE7">
        <v>0.2</v>
      </c>
      <c r="CF7">
        <v>0.2</v>
      </c>
      <c r="CG7">
        <v>0.20392156862745101</v>
      </c>
      <c r="CH7">
        <v>0.20392156862745101</v>
      </c>
      <c r="CI7">
        <v>0.20392156862745101</v>
      </c>
      <c r="CJ7">
        <v>0.207843137254902</v>
      </c>
      <c r="CK7">
        <v>0.207843137254902</v>
      </c>
      <c r="CL7">
        <v>0.207843137254902</v>
      </c>
      <c r="CM7">
        <v>0.207843137254902</v>
      </c>
      <c r="CN7">
        <v>0.207843137254902</v>
      </c>
      <c r="CO7">
        <v>0.207843137254902</v>
      </c>
      <c r="CP7">
        <v>0.207843137254902</v>
      </c>
      <c r="CQ7">
        <v>0.21176470588235299</v>
      </c>
      <c r="CR7">
        <v>0.21176470588235299</v>
      </c>
      <c r="CS7">
        <v>0.21176470588235299</v>
      </c>
      <c r="CT7">
        <v>0.21176470588235299</v>
      </c>
      <c r="CU7">
        <v>0.21176470588235299</v>
      </c>
      <c r="CV7">
        <v>0.21176470588235299</v>
      </c>
      <c r="CW7">
        <v>0.21176470588235299</v>
      </c>
      <c r="CX7">
        <v>0.21176470588235299</v>
      </c>
      <c r="CY7">
        <v>0.21176470588235299</v>
      </c>
      <c r="CZ7">
        <v>0.21176470588235299</v>
      </c>
      <c r="DA7">
        <v>0.21176470588235299</v>
      </c>
      <c r="DB7">
        <v>0.21176470588235299</v>
      </c>
      <c r="DC7">
        <v>0.21176470588235299</v>
      </c>
      <c r="DD7">
        <v>0.21176470588235299</v>
      </c>
      <c r="DE7">
        <v>0.21176470588235299</v>
      </c>
      <c r="DF7">
        <v>0.21176470588235299</v>
      </c>
      <c r="DG7">
        <v>0.21176470588235299</v>
      </c>
      <c r="DH7">
        <v>0.21176470588235299</v>
      </c>
      <c r="DI7">
        <v>0.21176470588235299</v>
      </c>
      <c r="DJ7">
        <v>0.21176470588235299</v>
      </c>
      <c r="DK7">
        <v>0.21176470588235299</v>
      </c>
      <c r="DL7">
        <v>0.21176470588235299</v>
      </c>
      <c r="DM7">
        <v>0.21176470588235299</v>
      </c>
      <c r="DN7">
        <v>0.21176470588235299</v>
      </c>
      <c r="DO7">
        <v>0.21176470588235299</v>
      </c>
      <c r="DP7">
        <v>0.21960784313725501</v>
      </c>
      <c r="DQ7">
        <v>0.21960784313725501</v>
      </c>
      <c r="DR7">
        <v>0.21960784313725501</v>
      </c>
      <c r="DS7">
        <v>0.223529411764706</v>
      </c>
      <c r="DT7">
        <v>0.223529411764706</v>
      </c>
      <c r="DU7">
        <v>0.223529411764706</v>
      </c>
      <c r="DV7">
        <v>0.223529411764706</v>
      </c>
      <c r="DW7">
        <v>0.223529411764706</v>
      </c>
      <c r="DX7">
        <v>0.223529411764706</v>
      </c>
      <c r="DY7">
        <v>0.223529411764706</v>
      </c>
      <c r="DZ7">
        <v>0.223529411764706</v>
      </c>
      <c r="EA7">
        <v>0.223529411764706</v>
      </c>
      <c r="EB7">
        <v>0.223529411764706</v>
      </c>
      <c r="EC7">
        <v>0.223529411764706</v>
      </c>
      <c r="ED7">
        <v>0.223529411764706</v>
      </c>
      <c r="EE7">
        <v>0.223529411764706</v>
      </c>
      <c r="EF7">
        <v>0.223529411764706</v>
      </c>
      <c r="EG7">
        <v>0.223529411764706</v>
      </c>
      <c r="EH7">
        <v>0.223529411764706</v>
      </c>
      <c r="EI7">
        <v>0.223529411764706</v>
      </c>
      <c r="EJ7">
        <v>0.223529411764706</v>
      </c>
      <c r="EK7">
        <v>0.223529411764706</v>
      </c>
      <c r="EL7">
        <v>0.223529411764706</v>
      </c>
      <c r="EM7">
        <v>0.223529411764706</v>
      </c>
      <c r="EN7">
        <v>0.223529411764706</v>
      </c>
      <c r="EO7">
        <v>0.223529411764706</v>
      </c>
      <c r="EP7">
        <v>0.223529411764706</v>
      </c>
      <c r="EQ7">
        <v>0.223529411764706</v>
      </c>
      <c r="ER7">
        <v>0.227450980392157</v>
      </c>
      <c r="ES7">
        <v>0.227450980392157</v>
      </c>
      <c r="ET7">
        <v>0.227450980392157</v>
      </c>
      <c r="EU7">
        <v>0.227450980392157</v>
      </c>
      <c r="EV7">
        <v>0.227450980392157</v>
      </c>
      <c r="EW7">
        <v>0.227450980392157</v>
      </c>
      <c r="EX7">
        <v>0.227450980392157</v>
      </c>
      <c r="EY7">
        <v>0.227450980392157</v>
      </c>
      <c r="EZ7">
        <v>0.227450980392157</v>
      </c>
      <c r="FA7">
        <v>0.227450980392157</v>
      </c>
      <c r="FB7">
        <v>0.227450980392157</v>
      </c>
      <c r="FC7">
        <v>0.227450980392157</v>
      </c>
      <c r="FD7">
        <v>0.227450980392157</v>
      </c>
      <c r="FE7">
        <v>0.227450980392157</v>
      </c>
      <c r="FF7">
        <v>0.227450980392157</v>
      </c>
      <c r="FG7">
        <v>0.227450980392157</v>
      </c>
      <c r="FH7">
        <v>0.227450980392157</v>
      </c>
      <c r="FI7">
        <v>0.227450980392157</v>
      </c>
      <c r="FJ7">
        <v>0.227450980392157</v>
      </c>
      <c r="FK7">
        <v>0.227450980392157</v>
      </c>
      <c r="FL7">
        <v>0.227450980392157</v>
      </c>
      <c r="FM7">
        <v>0.227450980392157</v>
      </c>
      <c r="FN7">
        <v>0.227450980392157</v>
      </c>
      <c r="FO7">
        <v>0.227450980392157</v>
      </c>
      <c r="FP7">
        <v>0.227450980392157</v>
      </c>
      <c r="FQ7">
        <v>0.227450980392157</v>
      </c>
      <c r="FR7">
        <v>0.227450980392157</v>
      </c>
      <c r="FS7">
        <v>0.227450980392157</v>
      </c>
      <c r="FT7">
        <v>0.227450980392157</v>
      </c>
      <c r="FU7">
        <v>0.227450980392157</v>
      </c>
      <c r="FV7">
        <v>0.227450980392157</v>
      </c>
      <c r="FW7">
        <v>0.227450980392157</v>
      </c>
      <c r="FX7">
        <v>0.227450980392157</v>
      </c>
      <c r="FY7">
        <v>0.227450980392157</v>
      </c>
      <c r="FZ7">
        <v>0.227450980392157</v>
      </c>
      <c r="GA7">
        <v>0.227450980392157</v>
      </c>
      <c r="GB7">
        <v>0.227450980392157</v>
      </c>
      <c r="GC7">
        <v>0.227450980392157</v>
      </c>
      <c r="GD7">
        <v>0.227450980392157</v>
      </c>
      <c r="GE7">
        <v>0.227450980392157</v>
      </c>
      <c r="GF7">
        <v>0.227450980392157</v>
      </c>
      <c r="GG7">
        <v>0.227450980392157</v>
      </c>
      <c r="GH7">
        <v>0.227450980392157</v>
      </c>
      <c r="GI7">
        <v>0.227450980392157</v>
      </c>
      <c r="GJ7">
        <v>0.227450980392157</v>
      </c>
      <c r="GK7">
        <v>0.227450980392157</v>
      </c>
      <c r="GL7">
        <v>0.227450980392157</v>
      </c>
      <c r="GM7">
        <v>0.227450980392157</v>
      </c>
      <c r="GN7">
        <v>0.227450980392157</v>
      </c>
      <c r="GO7">
        <v>0.227450980392157</v>
      </c>
      <c r="GP7">
        <v>0.227450980392157</v>
      </c>
      <c r="GQ7">
        <v>0.227450980392157</v>
      </c>
      <c r="GR7">
        <v>0.227450980392157</v>
      </c>
      <c r="GS7">
        <v>0.227450980392157</v>
      </c>
    </row>
    <row r="8" spans="2:201" x14ac:dyDescent="0.2">
      <c r="B8">
        <v>0</v>
      </c>
      <c r="C8">
        <v>0</v>
      </c>
      <c r="D8">
        <v>2.6737967914438499E-2</v>
      </c>
      <c r="E8">
        <v>2.6737967914438499E-2</v>
      </c>
      <c r="F8">
        <v>2.6737967914438499E-2</v>
      </c>
      <c r="G8">
        <v>3.20855614973262E-2</v>
      </c>
      <c r="H8">
        <v>3.20855614973262E-2</v>
      </c>
      <c r="I8">
        <v>3.20855614973262E-2</v>
      </c>
      <c r="J8">
        <v>3.7433155080213901E-2</v>
      </c>
      <c r="K8">
        <v>3.7433155080213901E-2</v>
      </c>
      <c r="L8">
        <v>3.7433155080213901E-2</v>
      </c>
      <c r="M8">
        <v>3.7433155080213901E-2</v>
      </c>
      <c r="N8">
        <v>3.7433155080213901E-2</v>
      </c>
      <c r="O8">
        <v>3.7433155080213901E-2</v>
      </c>
      <c r="P8">
        <v>4.2780748663101602E-2</v>
      </c>
      <c r="Q8">
        <v>4.2780748663101602E-2</v>
      </c>
      <c r="R8">
        <v>4.2780748663101602E-2</v>
      </c>
      <c r="S8">
        <v>4.2780748663101602E-2</v>
      </c>
      <c r="T8">
        <v>4.2780748663101602E-2</v>
      </c>
      <c r="U8">
        <v>4.2780748663101602E-2</v>
      </c>
      <c r="V8">
        <v>5.3475935828876997E-2</v>
      </c>
      <c r="W8">
        <v>5.3475935828876997E-2</v>
      </c>
      <c r="X8">
        <v>5.3475935828876997E-2</v>
      </c>
      <c r="Y8">
        <v>5.3475935828876997E-2</v>
      </c>
      <c r="Z8">
        <v>6.9518716577540093E-2</v>
      </c>
      <c r="AA8">
        <v>6.9518716577540093E-2</v>
      </c>
      <c r="AB8">
        <v>6.9518716577540093E-2</v>
      </c>
      <c r="AC8">
        <v>9.0909090909090898E-2</v>
      </c>
      <c r="AD8">
        <v>9.0909090909090898E-2</v>
      </c>
      <c r="AE8">
        <v>9.0909090909090898E-2</v>
      </c>
      <c r="AF8">
        <v>9.6256684491978606E-2</v>
      </c>
      <c r="AG8">
        <v>9.6256684491978606E-2</v>
      </c>
      <c r="AH8">
        <v>9.6256684491978606E-2</v>
      </c>
      <c r="AI8">
        <v>0.11764705882352899</v>
      </c>
      <c r="AJ8">
        <v>0.11764705882352899</v>
      </c>
      <c r="AK8">
        <v>0.11764705882352899</v>
      </c>
      <c r="AL8">
        <v>0.12299465240641699</v>
      </c>
      <c r="AM8">
        <v>0.12299465240641699</v>
      </c>
      <c r="AN8">
        <v>0.12299465240641699</v>
      </c>
      <c r="AO8">
        <v>0.12834224598930499</v>
      </c>
      <c r="AP8">
        <v>0.12834224598930499</v>
      </c>
      <c r="AQ8">
        <v>0.12834224598930499</v>
      </c>
      <c r="AR8">
        <v>0.12834224598930499</v>
      </c>
      <c r="AS8">
        <v>0.12834224598930499</v>
      </c>
      <c r="AT8">
        <v>0.12834224598930499</v>
      </c>
      <c r="AU8">
        <v>0.13368983957219299</v>
      </c>
      <c r="AV8">
        <v>0.13368983957219299</v>
      </c>
      <c r="AW8">
        <v>0.13368983957219299</v>
      </c>
      <c r="AX8">
        <v>0.13368983957219299</v>
      </c>
      <c r="AY8">
        <v>0.14438502673796799</v>
      </c>
      <c r="AZ8">
        <v>0.14438502673796799</v>
      </c>
      <c r="BA8">
        <v>0.14438502673796799</v>
      </c>
      <c r="BB8">
        <v>0.14973262032085599</v>
      </c>
      <c r="BC8">
        <v>0.14973262032085599</v>
      </c>
      <c r="BD8">
        <v>0.14973262032085599</v>
      </c>
      <c r="BE8">
        <v>0.14973262032085599</v>
      </c>
      <c r="BF8">
        <v>0.14973262032085599</v>
      </c>
      <c r="BG8">
        <v>0.14973262032085599</v>
      </c>
      <c r="BH8">
        <v>0.14973262032085599</v>
      </c>
      <c r="BI8">
        <v>0.14973262032085599</v>
      </c>
      <c r="BJ8">
        <v>0.14973262032085599</v>
      </c>
      <c r="BK8">
        <v>0.14973262032085599</v>
      </c>
      <c r="BL8">
        <v>0.14973262032085599</v>
      </c>
      <c r="BM8">
        <v>0.14973262032085599</v>
      </c>
      <c r="BN8">
        <v>0.15508021390374299</v>
      </c>
      <c r="BO8">
        <v>0.15508021390374299</v>
      </c>
      <c r="BP8">
        <v>0.15508021390374299</v>
      </c>
      <c r="BQ8">
        <v>0.16042780748663099</v>
      </c>
      <c r="BR8">
        <v>0.16042780748663099</v>
      </c>
      <c r="BS8">
        <v>0.16042780748663099</v>
      </c>
      <c r="BT8">
        <v>0.16577540106951899</v>
      </c>
      <c r="BU8">
        <v>0.16577540106951899</v>
      </c>
      <c r="BV8">
        <v>0.16577540106951899</v>
      </c>
      <c r="BW8">
        <v>0.16577540106951899</v>
      </c>
      <c r="BX8">
        <v>0.17112299465240599</v>
      </c>
      <c r="BY8">
        <v>0.17112299465240599</v>
      </c>
      <c r="BZ8">
        <v>0.17112299465240599</v>
      </c>
      <c r="CA8">
        <v>0.17112299465240599</v>
      </c>
      <c r="CB8">
        <v>0.17112299465240599</v>
      </c>
      <c r="CC8">
        <v>0.17112299465240599</v>
      </c>
      <c r="CD8">
        <v>0.17112299465240599</v>
      </c>
      <c r="CE8">
        <v>0.17112299465240599</v>
      </c>
      <c r="CF8">
        <v>0.17112299465240599</v>
      </c>
      <c r="CG8">
        <v>0.17112299465240599</v>
      </c>
      <c r="CH8">
        <v>0.17112299465240599</v>
      </c>
      <c r="CI8">
        <v>0.17112299465240599</v>
      </c>
      <c r="CJ8">
        <v>0.17112299465240599</v>
      </c>
      <c r="CK8">
        <v>0.17112299465240599</v>
      </c>
      <c r="CL8">
        <v>0.17112299465240599</v>
      </c>
      <c r="CM8">
        <v>0.17112299465240599</v>
      </c>
      <c r="CN8">
        <v>0.17112299465240599</v>
      </c>
      <c r="CO8">
        <v>0.17112299465240599</v>
      </c>
      <c r="CP8">
        <v>0.18181818181818199</v>
      </c>
      <c r="CQ8">
        <v>0.18181818181818199</v>
      </c>
      <c r="CR8">
        <v>0.18181818181818199</v>
      </c>
      <c r="CS8">
        <v>0.18716577540106999</v>
      </c>
      <c r="CT8">
        <v>0.18716577540106999</v>
      </c>
      <c r="CU8">
        <v>0.18716577540106999</v>
      </c>
      <c r="CV8">
        <v>0.18716577540106999</v>
      </c>
      <c r="CW8">
        <v>0.18716577540106999</v>
      </c>
      <c r="CX8">
        <v>0.18716577540106999</v>
      </c>
      <c r="CY8">
        <v>0.18716577540106999</v>
      </c>
      <c r="CZ8">
        <v>0.19786096256684499</v>
      </c>
      <c r="DA8">
        <v>0.19786096256684499</v>
      </c>
      <c r="DB8">
        <v>0.19786096256684499</v>
      </c>
      <c r="DC8">
        <v>0.20320855614973299</v>
      </c>
      <c r="DD8">
        <v>0.20320855614973299</v>
      </c>
      <c r="DE8">
        <v>0.20320855614973299</v>
      </c>
      <c r="DF8">
        <v>0.20320855614973299</v>
      </c>
      <c r="DG8">
        <v>0.20320855614973299</v>
      </c>
      <c r="DH8">
        <v>0.20320855614973299</v>
      </c>
      <c r="DI8">
        <v>0.20320855614973299</v>
      </c>
      <c r="DJ8">
        <v>0.20320855614973299</v>
      </c>
      <c r="DK8">
        <v>0.20320855614973299</v>
      </c>
      <c r="DL8">
        <v>0.20855614973261999</v>
      </c>
      <c r="DM8">
        <v>0.20855614973261999</v>
      </c>
      <c r="DN8">
        <v>0.20855614973261999</v>
      </c>
      <c r="DO8">
        <v>0.20855614973261999</v>
      </c>
      <c r="DP8">
        <v>0.20855614973261999</v>
      </c>
      <c r="DQ8">
        <v>0.20855614973261999</v>
      </c>
      <c r="DR8">
        <v>0.20855614973261999</v>
      </c>
      <c r="DS8">
        <v>0.20855614973261999</v>
      </c>
      <c r="DT8">
        <v>0.20855614973261999</v>
      </c>
      <c r="DU8">
        <v>0.20855614973261999</v>
      </c>
      <c r="DV8">
        <v>0.20855614973261999</v>
      </c>
      <c r="DW8">
        <v>0.20855614973261999</v>
      </c>
      <c r="DX8">
        <v>0.20855614973261999</v>
      </c>
      <c r="DY8">
        <v>0.20855614973261999</v>
      </c>
      <c r="DZ8">
        <v>0.20855614973261999</v>
      </c>
      <c r="EA8">
        <v>0.20855614973261999</v>
      </c>
      <c r="EB8">
        <v>0.20855614973261999</v>
      </c>
      <c r="EC8">
        <v>0.20855614973261999</v>
      </c>
      <c r="ED8">
        <v>0.20855614973261999</v>
      </c>
      <c r="EE8">
        <v>0.20855614973261999</v>
      </c>
      <c r="EF8">
        <v>0.20855614973261999</v>
      </c>
      <c r="EG8">
        <v>0.20855614973261999</v>
      </c>
      <c r="EH8">
        <v>0.20855614973261999</v>
      </c>
      <c r="EI8">
        <v>0.20855614973261999</v>
      </c>
      <c r="EJ8">
        <v>0.20855614973261999</v>
      </c>
      <c r="EK8">
        <v>0.20855614973261999</v>
      </c>
      <c r="EL8">
        <v>0.20855614973261999</v>
      </c>
      <c r="EM8">
        <v>0.20855614973261999</v>
      </c>
      <c r="EN8">
        <v>0.20855614973261999</v>
      </c>
      <c r="EO8">
        <v>0.20855614973261999</v>
      </c>
      <c r="EP8">
        <v>0.20855614973261999</v>
      </c>
      <c r="EQ8">
        <v>0.21390374331550799</v>
      </c>
      <c r="ER8">
        <v>0.21390374331550799</v>
      </c>
      <c r="ES8">
        <v>0.21390374331550799</v>
      </c>
      <c r="ET8">
        <v>0.21390374331550799</v>
      </c>
      <c r="EU8">
        <v>0.21390374331550799</v>
      </c>
      <c r="EV8">
        <v>0.21390374331550799</v>
      </c>
      <c r="EW8">
        <v>0.21390374331550799</v>
      </c>
      <c r="EX8">
        <v>0.21390374331550799</v>
      </c>
      <c r="EY8">
        <v>0.21390374331550799</v>
      </c>
      <c r="EZ8">
        <v>0.21390374331550799</v>
      </c>
      <c r="FA8">
        <v>0.21390374331550799</v>
      </c>
      <c r="FB8">
        <v>0.21390374331550799</v>
      </c>
      <c r="FC8">
        <v>0.21390374331550799</v>
      </c>
      <c r="FD8">
        <v>0.21390374331550799</v>
      </c>
      <c r="FE8">
        <v>0.21390374331550799</v>
      </c>
      <c r="FF8">
        <v>0.21390374331550799</v>
      </c>
      <c r="FG8">
        <v>0.21390374331550799</v>
      </c>
      <c r="FH8">
        <v>0.21390374331550799</v>
      </c>
      <c r="FI8">
        <v>0.21390374331550799</v>
      </c>
      <c r="FJ8">
        <v>0.21390374331550799</v>
      </c>
      <c r="FK8">
        <v>0.21390374331550799</v>
      </c>
      <c r="FL8">
        <v>0.21390374331550799</v>
      </c>
      <c r="FM8">
        <v>0.21390374331550799</v>
      </c>
      <c r="FN8">
        <v>0.21390374331550799</v>
      </c>
      <c r="FO8">
        <v>0.21390374331550799</v>
      </c>
      <c r="FP8">
        <v>0.21390374331550799</v>
      </c>
      <c r="FQ8">
        <v>0.21390374331550799</v>
      </c>
      <c r="FR8">
        <v>0.21390374331550799</v>
      </c>
      <c r="FS8">
        <v>0.21390374331550799</v>
      </c>
      <c r="FT8">
        <v>0.21390374331550799</v>
      </c>
      <c r="FU8">
        <v>0.21390374331550799</v>
      </c>
      <c r="FV8">
        <v>0.21390374331550799</v>
      </c>
      <c r="FW8">
        <v>0.21390374331550799</v>
      </c>
      <c r="FX8">
        <v>0.21390374331550799</v>
      </c>
      <c r="FY8">
        <v>0.21390374331550799</v>
      </c>
      <c r="FZ8">
        <v>0.21390374331550799</v>
      </c>
      <c r="GA8">
        <v>0.21390374331550799</v>
      </c>
      <c r="GB8">
        <v>0.21390374331550799</v>
      </c>
      <c r="GC8">
        <v>0.21390374331550799</v>
      </c>
      <c r="GD8">
        <v>0.21390374331550799</v>
      </c>
      <c r="GE8">
        <v>0.21390374331550799</v>
      </c>
      <c r="GF8">
        <v>0.21390374331550799</v>
      </c>
      <c r="GG8">
        <v>0.21390374331550799</v>
      </c>
      <c r="GH8">
        <v>0.21390374331550799</v>
      </c>
      <c r="GI8">
        <v>0.21390374331550799</v>
      </c>
      <c r="GJ8">
        <v>0.21390374331550799</v>
      </c>
      <c r="GK8">
        <v>0.21390374331550799</v>
      </c>
      <c r="GL8">
        <v>0.21390374331550799</v>
      </c>
      <c r="GM8">
        <v>0.21390374331550799</v>
      </c>
      <c r="GN8">
        <v>0.21390374331550799</v>
      </c>
      <c r="GO8">
        <v>0.21390374331550799</v>
      </c>
      <c r="GP8">
        <v>0.21390374331550799</v>
      </c>
      <c r="GQ8">
        <v>0.21390374331550799</v>
      </c>
      <c r="GR8">
        <v>0.21390374331550799</v>
      </c>
      <c r="GS8">
        <v>0.21390374331550799</v>
      </c>
    </row>
    <row r="9" spans="2:201" x14ac:dyDescent="0.2">
      <c r="B9">
        <v>0</v>
      </c>
      <c r="C9">
        <v>0</v>
      </c>
      <c r="D9">
        <v>0</v>
      </c>
      <c r="E9">
        <v>5.3908355795148303E-3</v>
      </c>
      <c r="F9">
        <v>5.3908355795148303E-3</v>
      </c>
      <c r="G9">
        <v>5.3908355795148303E-3</v>
      </c>
      <c r="H9">
        <v>5.3908355795148303E-3</v>
      </c>
      <c r="I9">
        <v>1.07816711590297E-2</v>
      </c>
      <c r="J9">
        <v>1.07816711590297E-2</v>
      </c>
      <c r="K9">
        <v>1.07816711590297E-2</v>
      </c>
      <c r="L9">
        <v>1.07816711590297E-2</v>
      </c>
      <c r="M9">
        <v>1.88679245283019E-2</v>
      </c>
      <c r="N9">
        <v>1.88679245283019E-2</v>
      </c>
      <c r="O9">
        <v>1.88679245283019E-2</v>
      </c>
      <c r="P9">
        <v>1.88679245283019E-2</v>
      </c>
      <c r="Q9">
        <v>2.15633423180593E-2</v>
      </c>
      <c r="R9">
        <v>2.15633423180593E-2</v>
      </c>
      <c r="S9">
        <v>2.15633423180593E-2</v>
      </c>
      <c r="T9">
        <v>2.15633423180593E-2</v>
      </c>
      <c r="U9">
        <v>2.4258760107816701E-2</v>
      </c>
      <c r="V9">
        <v>2.4258760107816701E-2</v>
      </c>
      <c r="W9">
        <v>2.4258760107816701E-2</v>
      </c>
      <c r="X9">
        <v>2.4258760107816701E-2</v>
      </c>
      <c r="Y9">
        <v>3.5040431266846403E-2</v>
      </c>
      <c r="Z9">
        <v>3.5040431266846403E-2</v>
      </c>
      <c r="AA9">
        <v>3.5040431266846403E-2</v>
      </c>
      <c r="AB9">
        <v>3.5040431266846403E-2</v>
      </c>
      <c r="AC9">
        <v>3.77358490566038E-2</v>
      </c>
      <c r="AD9">
        <v>3.77358490566038E-2</v>
      </c>
      <c r="AE9">
        <v>3.77358490566038E-2</v>
      </c>
      <c r="AF9">
        <v>3.77358490566038E-2</v>
      </c>
      <c r="AG9">
        <v>4.0431266846361197E-2</v>
      </c>
      <c r="AH9">
        <v>4.0431266846361197E-2</v>
      </c>
      <c r="AI9">
        <v>4.0431266846361197E-2</v>
      </c>
      <c r="AJ9">
        <v>4.0431266846361197E-2</v>
      </c>
      <c r="AK9">
        <v>4.5822102425875998E-2</v>
      </c>
      <c r="AL9">
        <v>4.5822102425875998E-2</v>
      </c>
      <c r="AM9">
        <v>4.5822102425875998E-2</v>
      </c>
      <c r="AN9">
        <v>4.5822102425875998E-2</v>
      </c>
      <c r="AO9">
        <v>5.1212938005390798E-2</v>
      </c>
      <c r="AP9">
        <v>5.1212938005390798E-2</v>
      </c>
      <c r="AQ9">
        <v>5.1212938005390798E-2</v>
      </c>
      <c r="AR9">
        <v>5.1212938005390798E-2</v>
      </c>
      <c r="AS9">
        <v>5.92991913746631E-2</v>
      </c>
      <c r="AT9">
        <v>5.92991913746631E-2</v>
      </c>
      <c r="AU9">
        <v>5.92991913746631E-2</v>
      </c>
      <c r="AV9">
        <v>5.92991913746631E-2</v>
      </c>
      <c r="AW9">
        <v>7.2776280323450099E-2</v>
      </c>
      <c r="AX9">
        <v>7.2776280323450099E-2</v>
      </c>
      <c r="AY9">
        <v>7.2776280323450099E-2</v>
      </c>
      <c r="AZ9">
        <v>7.2776280323450099E-2</v>
      </c>
      <c r="BA9">
        <v>8.0862533692722394E-2</v>
      </c>
      <c r="BB9">
        <v>8.0862533692722394E-2</v>
      </c>
      <c r="BC9">
        <v>8.0862533692722394E-2</v>
      </c>
      <c r="BD9">
        <v>8.0862533692722394E-2</v>
      </c>
      <c r="BE9">
        <v>8.3557951482479798E-2</v>
      </c>
      <c r="BF9">
        <v>8.3557951482479798E-2</v>
      </c>
      <c r="BG9">
        <v>8.3557951482479798E-2</v>
      </c>
      <c r="BH9">
        <v>8.3557951482479798E-2</v>
      </c>
      <c r="BI9">
        <v>8.8948787061994605E-2</v>
      </c>
      <c r="BJ9">
        <v>8.8948787061994605E-2</v>
      </c>
      <c r="BK9">
        <v>8.8948787061994605E-2</v>
      </c>
      <c r="BL9">
        <v>8.8948787061994605E-2</v>
      </c>
      <c r="BM9">
        <v>9.1644204851751995E-2</v>
      </c>
      <c r="BN9">
        <v>9.1644204851751995E-2</v>
      </c>
      <c r="BO9">
        <v>9.1644204851751995E-2</v>
      </c>
      <c r="BP9">
        <v>9.1644204851751995E-2</v>
      </c>
      <c r="BQ9">
        <v>9.4339622641509399E-2</v>
      </c>
      <c r="BR9">
        <v>9.4339622641509399E-2</v>
      </c>
      <c r="BS9">
        <v>9.4339622641509399E-2</v>
      </c>
      <c r="BT9">
        <v>9.4339622641509399E-2</v>
      </c>
      <c r="BU9">
        <v>9.7035040431266803E-2</v>
      </c>
      <c r="BV9">
        <v>9.7035040431266803E-2</v>
      </c>
      <c r="BW9">
        <v>9.7035040431266803E-2</v>
      </c>
      <c r="BX9">
        <v>9.7035040431266803E-2</v>
      </c>
      <c r="BY9">
        <v>0.107816711590297</v>
      </c>
      <c r="BZ9">
        <v>0.107816711590297</v>
      </c>
      <c r="CA9">
        <v>0.107816711590297</v>
      </c>
      <c r="CB9">
        <v>0.107816711590297</v>
      </c>
      <c r="CC9">
        <v>0.113207547169811</v>
      </c>
      <c r="CD9">
        <v>0.113207547169811</v>
      </c>
      <c r="CE9">
        <v>0.113207547169811</v>
      </c>
      <c r="CF9">
        <v>0.113207547169811</v>
      </c>
      <c r="CG9">
        <v>0.12129380053908401</v>
      </c>
      <c r="CH9">
        <v>0.12129380053908401</v>
      </c>
      <c r="CI9">
        <v>0.12129380053908401</v>
      </c>
      <c r="CJ9">
        <v>0.12129380053908401</v>
      </c>
      <c r="CK9">
        <v>0.12668463611859801</v>
      </c>
      <c r="CL9">
        <v>0.12668463611859801</v>
      </c>
      <c r="CM9">
        <v>0.12668463611859801</v>
      </c>
      <c r="CN9">
        <v>0.12668463611859801</v>
      </c>
      <c r="CO9">
        <v>0.129380053908356</v>
      </c>
      <c r="CP9">
        <v>0.129380053908356</v>
      </c>
      <c r="CQ9">
        <v>0.129380053908356</v>
      </c>
      <c r="CR9">
        <v>0.129380053908356</v>
      </c>
      <c r="CS9">
        <v>0.134770889487871</v>
      </c>
      <c r="CT9">
        <v>0.134770889487871</v>
      </c>
      <c r="CU9">
        <v>0.134770889487871</v>
      </c>
      <c r="CV9">
        <v>0.134770889487871</v>
      </c>
      <c r="CW9">
        <v>0.134770889487871</v>
      </c>
      <c r="CX9">
        <v>0.134770889487871</v>
      </c>
      <c r="CY9">
        <v>0.134770889487871</v>
      </c>
      <c r="CZ9">
        <v>0.134770889487871</v>
      </c>
      <c r="DA9">
        <v>0.134770889487871</v>
      </c>
      <c r="DB9">
        <v>0.134770889487871</v>
      </c>
      <c r="DC9">
        <v>0.134770889487871</v>
      </c>
      <c r="DD9">
        <v>0.134770889487871</v>
      </c>
      <c r="DE9">
        <v>0.13746630727762801</v>
      </c>
      <c r="DF9">
        <v>0.13746630727762801</v>
      </c>
      <c r="DG9">
        <v>0.13746630727762801</v>
      </c>
      <c r="DH9">
        <v>0.13746630727762801</v>
      </c>
      <c r="DI9">
        <v>0.13746630727762801</v>
      </c>
      <c r="DJ9">
        <v>0.13746630727762801</v>
      </c>
      <c r="DK9">
        <v>0.13746630727762801</v>
      </c>
      <c r="DL9">
        <v>0.13746630727762801</v>
      </c>
      <c r="DM9">
        <v>0.140161725067385</v>
      </c>
      <c r="DN9">
        <v>0.140161725067385</v>
      </c>
      <c r="DO9">
        <v>0.140161725067385</v>
      </c>
      <c r="DP9">
        <v>0.140161725067385</v>
      </c>
      <c r="DQ9">
        <v>0.140161725067385</v>
      </c>
      <c r="DR9">
        <v>0.140161725067385</v>
      </c>
      <c r="DS9">
        <v>0.140161725067385</v>
      </c>
      <c r="DT9">
        <v>0.140161725067385</v>
      </c>
      <c r="DU9">
        <v>0.140161725067385</v>
      </c>
      <c r="DV9">
        <v>0.140161725067385</v>
      </c>
      <c r="DW9">
        <v>0.140161725067385</v>
      </c>
      <c r="DX9">
        <v>0.140161725067385</v>
      </c>
      <c r="DY9">
        <v>0.140161725067385</v>
      </c>
      <c r="DZ9">
        <v>0.140161725067385</v>
      </c>
      <c r="EA9">
        <v>0.140161725067385</v>
      </c>
      <c r="EB9">
        <v>0.140161725067385</v>
      </c>
      <c r="EC9">
        <v>0.14285714285714299</v>
      </c>
      <c r="ED9">
        <v>0.14285714285714299</v>
      </c>
      <c r="EE9">
        <v>0.14285714285714299</v>
      </c>
      <c r="EF9">
        <v>0.14285714285714299</v>
      </c>
      <c r="EG9">
        <v>0.14285714285714299</v>
      </c>
      <c r="EH9">
        <v>0.14285714285714299</v>
      </c>
      <c r="EI9">
        <v>0.14285714285714299</v>
      </c>
      <c r="EJ9">
        <v>0.14285714285714299</v>
      </c>
      <c r="EK9">
        <v>0.14285714285714299</v>
      </c>
      <c r="EL9">
        <v>0.14285714285714299</v>
      </c>
      <c r="EM9">
        <v>0.14285714285714299</v>
      </c>
      <c r="EN9">
        <v>0.14285714285714299</v>
      </c>
      <c r="EO9">
        <v>0.1455525606469</v>
      </c>
      <c r="EP9">
        <v>0.1455525606469</v>
      </c>
      <c r="EQ9">
        <v>0.1455525606469</v>
      </c>
      <c r="ER9">
        <v>0.1455525606469</v>
      </c>
      <c r="ES9">
        <v>0.1455525606469</v>
      </c>
      <c r="ET9">
        <v>0.1455525606469</v>
      </c>
      <c r="EU9">
        <v>0.1455525606469</v>
      </c>
      <c r="EV9">
        <v>0.1455525606469</v>
      </c>
      <c r="EW9">
        <v>0.1455525606469</v>
      </c>
      <c r="EX9">
        <v>0.1455525606469</v>
      </c>
      <c r="EY9">
        <v>0.1455525606469</v>
      </c>
      <c r="EZ9">
        <v>0.1455525606469</v>
      </c>
      <c r="FA9">
        <v>0.15094339622641501</v>
      </c>
      <c r="FB9">
        <v>0.15094339622641501</v>
      </c>
      <c r="FC9">
        <v>0.15094339622641501</v>
      </c>
      <c r="FD9">
        <v>0.15094339622641501</v>
      </c>
      <c r="FE9">
        <v>0.15363881401617299</v>
      </c>
      <c r="FF9">
        <v>0.15363881401617299</v>
      </c>
      <c r="FG9">
        <v>0.15363881401617299</v>
      </c>
      <c r="FH9">
        <v>0.15363881401617299</v>
      </c>
      <c r="FI9">
        <v>0.15363881401617299</v>
      </c>
      <c r="FJ9">
        <v>0.15363881401617299</v>
      </c>
      <c r="FK9">
        <v>0.15363881401617299</v>
      </c>
      <c r="FL9">
        <v>0.15363881401617299</v>
      </c>
      <c r="FM9">
        <v>0.15363881401617299</v>
      </c>
      <c r="FN9">
        <v>0.15363881401617299</v>
      </c>
      <c r="FO9">
        <v>0.15363881401617299</v>
      </c>
      <c r="FP9">
        <v>0.15363881401617299</v>
      </c>
      <c r="FQ9">
        <v>0.15363881401617299</v>
      </c>
      <c r="FR9">
        <v>0.15363881401617299</v>
      </c>
      <c r="FS9">
        <v>0.15363881401617299</v>
      </c>
      <c r="FT9">
        <v>0.15363881401617299</v>
      </c>
      <c r="FU9">
        <v>0.15363881401617299</v>
      </c>
      <c r="FV9">
        <v>0.15363881401617299</v>
      </c>
      <c r="FW9">
        <v>0.15363881401617299</v>
      </c>
      <c r="FX9">
        <v>0.15363881401617299</v>
      </c>
      <c r="FY9">
        <v>0.15363881401617299</v>
      </c>
      <c r="FZ9">
        <v>0.15363881401617299</v>
      </c>
      <c r="GA9">
        <v>0.15363881401617299</v>
      </c>
      <c r="GB9">
        <v>0.15363881401617299</v>
      </c>
      <c r="GC9">
        <v>0.15363881401617299</v>
      </c>
      <c r="GD9">
        <v>0.15363881401617299</v>
      </c>
      <c r="GE9">
        <v>0.15363881401617299</v>
      </c>
      <c r="GF9">
        <v>0.15363881401617299</v>
      </c>
      <c r="GG9">
        <v>0.15363881401617299</v>
      </c>
      <c r="GH9">
        <v>0.15363881401617299</v>
      </c>
      <c r="GI9">
        <v>0.15363881401617299</v>
      </c>
      <c r="GJ9">
        <v>0.15363881401617299</v>
      </c>
      <c r="GK9">
        <v>0.15363881401617299</v>
      </c>
      <c r="GL9">
        <v>0.15363881401617299</v>
      </c>
      <c r="GM9">
        <v>0.15363881401617299</v>
      </c>
      <c r="GN9">
        <v>0.15363881401617299</v>
      </c>
      <c r="GO9">
        <v>0.15363881401617299</v>
      </c>
      <c r="GP9">
        <v>0.15363881401617299</v>
      </c>
      <c r="GQ9">
        <v>0.15363881401617299</v>
      </c>
      <c r="GR9">
        <v>0.15363881401617299</v>
      </c>
      <c r="GS9">
        <v>0.15363881401617299</v>
      </c>
    </row>
    <row r="10" spans="2:201" x14ac:dyDescent="0.2">
      <c r="B10">
        <v>0</v>
      </c>
      <c r="C10">
        <v>2.2779043280182201E-3</v>
      </c>
      <c r="D10">
        <v>2.2779043280182201E-3</v>
      </c>
      <c r="E10">
        <v>2.2779043280182199E-2</v>
      </c>
      <c r="F10">
        <v>2.2779043280182199E-2</v>
      </c>
      <c r="G10">
        <v>2.2779043280182199E-2</v>
      </c>
      <c r="H10">
        <v>2.2779043280182199E-2</v>
      </c>
      <c r="I10">
        <v>2.73348519362187E-2</v>
      </c>
      <c r="J10">
        <v>2.73348519362187E-2</v>
      </c>
      <c r="K10">
        <v>2.96127562642369E-2</v>
      </c>
      <c r="L10">
        <v>2.96127562642369E-2</v>
      </c>
      <c r="M10">
        <v>4.1002277904327998E-2</v>
      </c>
      <c r="N10">
        <v>4.1002277904327998E-2</v>
      </c>
      <c r="O10">
        <v>4.3280182232346198E-2</v>
      </c>
      <c r="P10">
        <v>4.3280182232346198E-2</v>
      </c>
      <c r="Q10">
        <v>5.0113895216400903E-2</v>
      </c>
      <c r="R10">
        <v>5.0113895216400903E-2</v>
      </c>
      <c r="S10">
        <v>6.3781321184510298E-2</v>
      </c>
      <c r="T10">
        <v>6.3781321184510298E-2</v>
      </c>
      <c r="U10">
        <v>6.3781321184510298E-2</v>
      </c>
      <c r="V10">
        <v>6.8337129840546698E-2</v>
      </c>
      <c r="W10">
        <v>6.8337129840546698E-2</v>
      </c>
      <c r="X10">
        <v>6.8337129840546698E-2</v>
      </c>
      <c r="Y10">
        <v>6.8337129840546698E-2</v>
      </c>
      <c r="Z10">
        <v>6.8337129840546698E-2</v>
      </c>
      <c r="AA10">
        <v>6.8337129840546698E-2</v>
      </c>
      <c r="AB10">
        <v>7.2892938496583098E-2</v>
      </c>
      <c r="AC10">
        <v>7.2892938496583098E-2</v>
      </c>
      <c r="AD10">
        <v>7.2892938496583098E-2</v>
      </c>
      <c r="AE10">
        <v>7.2892938496583098E-2</v>
      </c>
      <c r="AF10">
        <v>7.2892938496583098E-2</v>
      </c>
      <c r="AG10">
        <v>7.2892938496583098E-2</v>
      </c>
      <c r="AH10">
        <v>7.2892938496583098E-2</v>
      </c>
      <c r="AI10">
        <v>7.2892938496583098E-2</v>
      </c>
      <c r="AJ10">
        <v>7.5170842824601403E-2</v>
      </c>
      <c r="AK10">
        <v>7.5170842824601403E-2</v>
      </c>
      <c r="AL10">
        <v>7.7448747152619596E-2</v>
      </c>
      <c r="AM10">
        <v>7.7448747152619596E-2</v>
      </c>
      <c r="AN10">
        <v>7.7448747152619596E-2</v>
      </c>
      <c r="AO10">
        <v>7.7448747152619596E-2</v>
      </c>
      <c r="AP10">
        <v>7.7448747152619596E-2</v>
      </c>
      <c r="AQ10">
        <v>7.9726651480637803E-2</v>
      </c>
      <c r="AR10">
        <v>7.9726651480637803E-2</v>
      </c>
      <c r="AS10">
        <v>8.42824601366743E-2</v>
      </c>
      <c r="AT10">
        <v>8.42824601366743E-2</v>
      </c>
      <c r="AU10">
        <v>8.8838268792710701E-2</v>
      </c>
      <c r="AV10">
        <v>8.8838268792710701E-2</v>
      </c>
      <c r="AW10">
        <v>9.1116173120728894E-2</v>
      </c>
      <c r="AX10">
        <v>9.1116173120728894E-2</v>
      </c>
      <c r="AY10">
        <v>9.5671981776765405E-2</v>
      </c>
      <c r="AZ10">
        <v>9.5671981776765405E-2</v>
      </c>
      <c r="BA10">
        <v>9.7949886104783598E-2</v>
      </c>
      <c r="BB10">
        <v>9.7949886104783598E-2</v>
      </c>
      <c r="BC10">
        <v>0.10250569476082</v>
      </c>
      <c r="BD10">
        <v>0.10250569476082</v>
      </c>
      <c r="BE10">
        <v>0.104783599088838</v>
      </c>
      <c r="BF10">
        <v>0.104783599088838</v>
      </c>
      <c r="BG10">
        <v>0.11161731207289299</v>
      </c>
      <c r="BH10">
        <v>0.11161731207289299</v>
      </c>
      <c r="BI10">
        <v>0.11161731207289299</v>
      </c>
      <c r="BJ10">
        <v>0.11389521640091101</v>
      </c>
      <c r="BK10">
        <v>0.11389521640091101</v>
      </c>
      <c r="BL10">
        <v>0.11389521640091101</v>
      </c>
      <c r="BM10">
        <v>0.11389521640091101</v>
      </c>
      <c r="BN10">
        <v>0.118451025056948</v>
      </c>
      <c r="BO10">
        <v>0.118451025056948</v>
      </c>
      <c r="BP10">
        <v>0.123006833712984</v>
      </c>
      <c r="BQ10">
        <v>0.123006833712984</v>
      </c>
      <c r="BR10">
        <v>0.123006833712984</v>
      </c>
      <c r="BS10">
        <v>0.123006833712984</v>
      </c>
      <c r="BT10">
        <v>0.12528473804100199</v>
      </c>
      <c r="BU10">
        <v>0.12528473804100199</v>
      </c>
      <c r="BV10">
        <v>0.12528473804100199</v>
      </c>
      <c r="BW10">
        <v>0.12528473804100199</v>
      </c>
      <c r="BX10">
        <v>0.12528473804100199</v>
      </c>
      <c r="BY10">
        <v>0.12528473804100199</v>
      </c>
      <c r="BZ10">
        <v>0.12528473804100199</v>
      </c>
      <c r="CA10">
        <v>0.12528473804100199</v>
      </c>
      <c r="CB10">
        <v>0.12528473804100199</v>
      </c>
      <c r="CC10">
        <v>0.12528473804100199</v>
      </c>
      <c r="CD10">
        <v>0.12528473804100199</v>
      </c>
      <c r="CE10">
        <v>0.12528473804100199</v>
      </c>
      <c r="CF10">
        <v>0.12528473804100199</v>
      </c>
      <c r="CG10">
        <v>0.12528473804100199</v>
      </c>
      <c r="CH10">
        <v>0.12528473804100199</v>
      </c>
      <c r="CI10">
        <v>0.12756264236902101</v>
      </c>
      <c r="CJ10">
        <v>0.12756264236902101</v>
      </c>
      <c r="CK10">
        <v>0.12984054669703901</v>
      </c>
      <c r="CL10">
        <v>0.12984054669703901</v>
      </c>
      <c r="CM10">
        <v>0.13211845102505701</v>
      </c>
      <c r="CN10">
        <v>0.13211845102505701</v>
      </c>
      <c r="CO10">
        <v>0.13439635535307501</v>
      </c>
      <c r="CP10">
        <v>0.13439635535307501</v>
      </c>
      <c r="CQ10">
        <v>0.13895216400911201</v>
      </c>
      <c r="CR10">
        <v>0.13895216400911201</v>
      </c>
      <c r="CS10">
        <v>0.14123006833713</v>
      </c>
      <c r="CT10">
        <v>0.14123006833713</v>
      </c>
      <c r="CU10">
        <v>0.14123006833713</v>
      </c>
      <c r="CV10">
        <v>0.14123006833713</v>
      </c>
      <c r="CW10">
        <v>0.14123006833713</v>
      </c>
      <c r="CX10">
        <v>0.14123006833713</v>
      </c>
      <c r="CY10">
        <v>0.14123006833713</v>
      </c>
      <c r="CZ10">
        <v>0.14123006833713</v>
      </c>
      <c r="DA10">
        <v>0.14123006833713</v>
      </c>
      <c r="DB10">
        <v>0.14123006833713</v>
      </c>
      <c r="DC10">
        <v>0.14123006833713</v>
      </c>
      <c r="DD10">
        <v>0.145785876993166</v>
      </c>
      <c r="DE10">
        <v>0.145785876993166</v>
      </c>
      <c r="DF10">
        <v>0.145785876993166</v>
      </c>
      <c r="DG10">
        <v>0.145785876993166</v>
      </c>
      <c r="DH10">
        <v>0.145785876993166</v>
      </c>
      <c r="DI10">
        <v>0.145785876993166</v>
      </c>
      <c r="DJ10">
        <v>0.145785876993166</v>
      </c>
      <c r="DK10">
        <v>0.145785876993166</v>
      </c>
      <c r="DL10">
        <v>0.145785876993166</v>
      </c>
      <c r="DM10">
        <v>0.145785876993166</v>
      </c>
      <c r="DN10">
        <v>0.148063781321185</v>
      </c>
      <c r="DO10">
        <v>0.148063781321185</v>
      </c>
      <c r="DP10">
        <v>0.148063781321185</v>
      </c>
      <c r="DQ10">
        <v>0.150341685649203</v>
      </c>
      <c r="DR10">
        <v>0.150341685649203</v>
      </c>
      <c r="DS10">
        <v>0.150341685649203</v>
      </c>
      <c r="DT10">
        <v>0.150341685649203</v>
      </c>
      <c r="DU10">
        <v>0.150341685649203</v>
      </c>
      <c r="DV10">
        <v>0.150341685649203</v>
      </c>
      <c r="DW10">
        <v>0.150341685649203</v>
      </c>
      <c r="DX10">
        <v>0.150341685649203</v>
      </c>
      <c r="DY10">
        <v>0.150341685649203</v>
      </c>
      <c r="DZ10">
        <v>0.150341685649203</v>
      </c>
      <c r="EA10">
        <v>0.152619589977221</v>
      </c>
      <c r="EB10">
        <v>0.152619589977221</v>
      </c>
      <c r="EC10">
        <v>0.152619589977221</v>
      </c>
      <c r="ED10">
        <v>0.152619589977221</v>
      </c>
      <c r="EE10">
        <v>0.152619589977221</v>
      </c>
      <c r="EF10">
        <v>0.152619589977221</v>
      </c>
      <c r="EG10">
        <v>0.157175398633257</v>
      </c>
      <c r="EH10">
        <v>0.157175398633257</v>
      </c>
      <c r="EI10">
        <v>0.157175398633257</v>
      </c>
      <c r="EJ10">
        <v>0.157175398633257</v>
      </c>
      <c r="EK10">
        <v>0.157175398633257</v>
      </c>
      <c r="EL10">
        <v>0.157175398633257</v>
      </c>
      <c r="EM10">
        <v>0.157175398633257</v>
      </c>
      <c r="EN10">
        <v>0.157175398633257</v>
      </c>
      <c r="EO10">
        <v>0.157175398633257</v>
      </c>
      <c r="EP10">
        <v>0.15945330296127599</v>
      </c>
      <c r="EQ10">
        <v>0.15945330296127599</v>
      </c>
      <c r="ER10">
        <v>0.15945330296127599</v>
      </c>
      <c r="ES10">
        <v>0.15945330296127599</v>
      </c>
      <c r="ET10">
        <v>0.15945330296127599</v>
      </c>
      <c r="EU10">
        <v>0.15945330296127599</v>
      </c>
      <c r="EV10">
        <v>0.15945330296127599</v>
      </c>
      <c r="EW10">
        <v>0.15945330296127599</v>
      </c>
      <c r="EX10">
        <v>0.15945330296127599</v>
      </c>
      <c r="EY10">
        <v>0.15945330296127599</v>
      </c>
      <c r="EZ10">
        <v>0.15945330296127599</v>
      </c>
      <c r="FA10">
        <v>0.15945330296127599</v>
      </c>
      <c r="FB10">
        <v>0.15945330296127599</v>
      </c>
      <c r="FC10">
        <v>0.15945330296127599</v>
      </c>
      <c r="FD10">
        <v>0.15945330296127599</v>
      </c>
      <c r="FE10">
        <v>0.16173120728929399</v>
      </c>
      <c r="FF10">
        <v>0.16173120728929399</v>
      </c>
      <c r="FG10">
        <v>0.16400911161731199</v>
      </c>
      <c r="FH10">
        <v>0.16400911161731199</v>
      </c>
      <c r="FI10">
        <v>0.16856492027334899</v>
      </c>
      <c r="FJ10">
        <v>0.16856492027334899</v>
      </c>
      <c r="FK10">
        <v>0.16856492027334899</v>
      </c>
      <c r="FL10">
        <v>0.16856492027334899</v>
      </c>
      <c r="FM10">
        <v>0.17084282460136699</v>
      </c>
      <c r="FN10">
        <v>0.17084282460136699</v>
      </c>
      <c r="FO10">
        <v>0.17084282460136699</v>
      </c>
      <c r="FP10">
        <v>0.17084282460136699</v>
      </c>
      <c r="FQ10">
        <v>0.17084282460136699</v>
      </c>
      <c r="FR10">
        <v>0.17084282460136699</v>
      </c>
      <c r="FS10">
        <v>0.17084282460136699</v>
      </c>
      <c r="FT10">
        <v>0.17084282460136699</v>
      </c>
      <c r="FU10">
        <v>0.17084282460136699</v>
      </c>
      <c r="FV10">
        <v>0.17084282460136699</v>
      </c>
      <c r="FW10">
        <v>0.17084282460136699</v>
      </c>
      <c r="FX10">
        <v>0.17084282460136699</v>
      </c>
      <c r="FY10">
        <v>0.17084282460136699</v>
      </c>
      <c r="FZ10">
        <v>0.17084282460136699</v>
      </c>
      <c r="GA10">
        <v>0.17084282460136699</v>
      </c>
      <c r="GB10">
        <v>0.17084282460136699</v>
      </c>
      <c r="GC10">
        <v>0.17084282460136699</v>
      </c>
      <c r="GD10">
        <v>0.17084282460136699</v>
      </c>
      <c r="GE10">
        <v>0.17084282460136699</v>
      </c>
      <c r="GF10">
        <v>0.17084282460136699</v>
      </c>
      <c r="GG10">
        <v>0.17084282460136699</v>
      </c>
      <c r="GH10">
        <v>0.17084282460136699</v>
      </c>
      <c r="GI10">
        <v>0.17084282460136699</v>
      </c>
      <c r="GJ10">
        <v>0.17084282460136699</v>
      </c>
      <c r="GK10">
        <v>0.17084282460136699</v>
      </c>
      <c r="GL10">
        <v>0.17084282460136699</v>
      </c>
      <c r="GM10">
        <v>0.17084282460136699</v>
      </c>
      <c r="GN10">
        <v>0.17084282460136699</v>
      </c>
      <c r="GO10">
        <v>0.17084282460136699</v>
      </c>
      <c r="GP10">
        <v>0.17084282460136699</v>
      </c>
      <c r="GQ10">
        <v>0.17084282460136699</v>
      </c>
      <c r="GR10">
        <v>0.17084282460136699</v>
      </c>
      <c r="GS10">
        <v>0.17084282460136699</v>
      </c>
    </row>
    <row r="11" spans="2:201" x14ac:dyDescent="0.2">
      <c r="B11">
        <v>0</v>
      </c>
      <c r="C11">
        <v>0</v>
      </c>
      <c r="D11">
        <v>0</v>
      </c>
      <c r="E11">
        <v>0</v>
      </c>
      <c r="F11">
        <v>2.6548672566371698E-2</v>
      </c>
      <c r="G11">
        <v>2.6548672566371698E-2</v>
      </c>
      <c r="H11">
        <v>2.6548672566371698E-2</v>
      </c>
      <c r="I11">
        <v>2.6548672566371698E-2</v>
      </c>
      <c r="J11">
        <v>2.6548672566371698E-2</v>
      </c>
      <c r="K11">
        <v>5.5309734513274297E-2</v>
      </c>
      <c r="L11">
        <v>5.5309734513274297E-2</v>
      </c>
      <c r="M11">
        <v>5.5309734513274297E-2</v>
      </c>
      <c r="N11">
        <v>5.5309734513274297E-2</v>
      </c>
      <c r="O11">
        <v>5.5309734513274297E-2</v>
      </c>
      <c r="P11">
        <v>7.5221238938053103E-2</v>
      </c>
      <c r="Q11">
        <v>7.5221238938053103E-2</v>
      </c>
      <c r="R11">
        <v>7.5221238938053103E-2</v>
      </c>
      <c r="S11">
        <v>7.5221238938053103E-2</v>
      </c>
      <c r="T11">
        <v>7.5221238938053103E-2</v>
      </c>
      <c r="U11">
        <v>9.2920353982300904E-2</v>
      </c>
      <c r="V11">
        <v>9.2920353982300904E-2</v>
      </c>
      <c r="W11">
        <v>9.2920353982300904E-2</v>
      </c>
      <c r="X11">
        <v>9.2920353982300904E-2</v>
      </c>
      <c r="Y11">
        <v>9.2920353982300904E-2</v>
      </c>
      <c r="Z11">
        <v>9.9557522123893794E-2</v>
      </c>
      <c r="AA11">
        <v>9.9557522123893794E-2</v>
      </c>
      <c r="AB11">
        <v>9.9557522123893794E-2</v>
      </c>
      <c r="AC11">
        <v>9.9557522123893794E-2</v>
      </c>
      <c r="AD11">
        <v>9.9557522123893794E-2</v>
      </c>
      <c r="AE11">
        <v>0.10176991150442501</v>
      </c>
      <c r="AF11">
        <v>0.10176991150442501</v>
      </c>
      <c r="AG11">
        <v>0.10176991150442501</v>
      </c>
      <c r="AH11">
        <v>0.10176991150442501</v>
      </c>
      <c r="AI11">
        <v>0.10176991150442501</v>
      </c>
      <c r="AJ11">
        <v>0.110619469026549</v>
      </c>
      <c r="AK11">
        <v>0.110619469026549</v>
      </c>
      <c r="AL11">
        <v>0.110619469026549</v>
      </c>
      <c r="AM11">
        <v>0.110619469026549</v>
      </c>
      <c r="AN11">
        <v>0.110619469026549</v>
      </c>
      <c r="AO11">
        <v>0.110619469026549</v>
      </c>
      <c r="AP11">
        <v>0.12831858407079599</v>
      </c>
      <c r="AQ11">
        <v>0.12831858407079599</v>
      </c>
      <c r="AR11">
        <v>0.12831858407079599</v>
      </c>
      <c r="AS11">
        <v>0.12831858407079599</v>
      </c>
      <c r="AT11">
        <v>0.12831858407079599</v>
      </c>
      <c r="AU11">
        <v>0.13716814159292001</v>
      </c>
      <c r="AV11">
        <v>0.13716814159292001</v>
      </c>
      <c r="AW11">
        <v>0.13716814159292001</v>
      </c>
      <c r="AX11">
        <v>0.13716814159292001</v>
      </c>
      <c r="AY11">
        <v>0.13716814159292001</v>
      </c>
      <c r="AZ11">
        <v>0.13938053097345099</v>
      </c>
      <c r="BA11">
        <v>0.13938053097345099</v>
      </c>
      <c r="BB11">
        <v>0.13938053097345099</v>
      </c>
      <c r="BC11">
        <v>0.13938053097345099</v>
      </c>
      <c r="BD11">
        <v>0.13938053097345099</v>
      </c>
      <c r="BE11">
        <v>0.14823008849557501</v>
      </c>
      <c r="BF11">
        <v>0.14823008849557501</v>
      </c>
      <c r="BG11">
        <v>0.14823008849557501</v>
      </c>
      <c r="BH11">
        <v>0.14823008849557501</v>
      </c>
      <c r="BI11">
        <v>0.14823008849557501</v>
      </c>
      <c r="BJ11">
        <v>0.15486725663716799</v>
      </c>
      <c r="BK11">
        <v>0.15486725663716799</v>
      </c>
      <c r="BL11">
        <v>0.15486725663716799</v>
      </c>
      <c r="BM11">
        <v>0.15486725663716799</v>
      </c>
      <c r="BN11">
        <v>0.15486725663716799</v>
      </c>
      <c r="BO11">
        <v>0.15486725663716799</v>
      </c>
      <c r="BP11">
        <v>0.15486725663716799</v>
      </c>
      <c r="BQ11">
        <v>0.15486725663716799</v>
      </c>
      <c r="BR11">
        <v>0.15486725663716799</v>
      </c>
      <c r="BS11">
        <v>0.15486725663716799</v>
      </c>
      <c r="BT11">
        <v>0.16371681415929201</v>
      </c>
      <c r="BU11">
        <v>0.16371681415929201</v>
      </c>
      <c r="BV11">
        <v>0.16371681415929201</v>
      </c>
      <c r="BW11">
        <v>0.16371681415929201</v>
      </c>
      <c r="BX11">
        <v>0.16371681415929201</v>
      </c>
      <c r="BY11">
        <v>0.170353982300885</v>
      </c>
      <c r="BZ11">
        <v>0.170353982300885</v>
      </c>
      <c r="CA11">
        <v>0.170353982300885</v>
      </c>
      <c r="CB11">
        <v>0.170353982300885</v>
      </c>
      <c r="CC11">
        <v>0.170353982300885</v>
      </c>
      <c r="CD11">
        <v>0.170353982300885</v>
      </c>
      <c r="CE11">
        <v>0.17477876106194701</v>
      </c>
      <c r="CF11">
        <v>0.17477876106194701</v>
      </c>
      <c r="CG11">
        <v>0.17477876106194701</v>
      </c>
      <c r="CH11">
        <v>0.17477876106194701</v>
      </c>
      <c r="CI11">
        <v>0.17477876106194701</v>
      </c>
      <c r="CJ11">
        <v>0.17477876106194701</v>
      </c>
      <c r="CK11">
        <v>0.17477876106194701</v>
      </c>
      <c r="CL11">
        <v>0.17477876106194701</v>
      </c>
      <c r="CM11">
        <v>0.17477876106194701</v>
      </c>
      <c r="CN11">
        <v>0.17477876106194701</v>
      </c>
      <c r="CO11">
        <v>0.18141592920353999</v>
      </c>
      <c r="CP11">
        <v>0.18141592920353999</v>
      </c>
      <c r="CQ11">
        <v>0.18141592920353999</v>
      </c>
      <c r="CR11">
        <v>0.18141592920353999</v>
      </c>
      <c r="CS11">
        <v>0.18141592920353999</v>
      </c>
      <c r="CT11">
        <v>0.183628318584071</v>
      </c>
      <c r="CU11">
        <v>0.183628318584071</v>
      </c>
      <c r="CV11">
        <v>0.183628318584071</v>
      </c>
      <c r="CW11">
        <v>0.183628318584071</v>
      </c>
      <c r="CX11">
        <v>0.183628318584071</v>
      </c>
      <c r="CY11">
        <v>0.19026548672566401</v>
      </c>
      <c r="CZ11">
        <v>0.19026548672566401</v>
      </c>
      <c r="DA11">
        <v>0.19026548672566401</v>
      </c>
      <c r="DB11">
        <v>0.19026548672566401</v>
      </c>
      <c r="DC11">
        <v>0.19026548672566401</v>
      </c>
      <c r="DD11">
        <v>0.19247787610619499</v>
      </c>
      <c r="DE11">
        <v>0.19247787610619499</v>
      </c>
      <c r="DF11">
        <v>0.19247787610619499</v>
      </c>
      <c r="DG11">
        <v>0.19247787610619499</v>
      </c>
      <c r="DH11">
        <v>0.19247787610619499</v>
      </c>
      <c r="DI11">
        <v>0.19247787610619499</v>
      </c>
      <c r="DJ11">
        <v>0.19247787610619499</v>
      </c>
      <c r="DK11">
        <v>0.19247787610619499</v>
      </c>
      <c r="DL11">
        <v>0.19247787610619499</v>
      </c>
      <c r="DM11">
        <v>0.19247787610619499</v>
      </c>
      <c r="DN11">
        <v>0.19247787610619499</v>
      </c>
      <c r="DO11">
        <v>0.19247787610619499</v>
      </c>
      <c r="DP11">
        <v>0.19247787610619499</v>
      </c>
      <c r="DQ11">
        <v>0.19247787610619499</v>
      </c>
      <c r="DR11">
        <v>0.19247787610619499</v>
      </c>
      <c r="DS11">
        <v>0.19247787610619499</v>
      </c>
      <c r="DT11">
        <v>0.19247787610619499</v>
      </c>
      <c r="DU11">
        <v>0.19247787610619499</v>
      </c>
      <c r="DV11">
        <v>0.19247787610619499</v>
      </c>
      <c r="DW11">
        <v>0.19247787610619499</v>
      </c>
      <c r="DX11">
        <v>0.19247787610619499</v>
      </c>
      <c r="DY11">
        <v>0.19247787610619499</v>
      </c>
      <c r="DZ11">
        <v>0.19247787610619499</v>
      </c>
      <c r="EA11">
        <v>0.19247787610619499</v>
      </c>
      <c r="EB11">
        <v>0.19247787610619499</v>
      </c>
      <c r="EC11">
        <v>0.19247787610619499</v>
      </c>
      <c r="ED11">
        <v>0.19247787610619499</v>
      </c>
      <c r="EE11">
        <v>0.19247787610619499</v>
      </c>
      <c r="EF11">
        <v>0.19247787610619499</v>
      </c>
      <c r="EG11">
        <v>0.19247787610619499</v>
      </c>
      <c r="EH11">
        <v>0.19247787610619499</v>
      </c>
      <c r="EI11">
        <v>0.196902654867257</v>
      </c>
      <c r="EJ11">
        <v>0.196902654867257</v>
      </c>
      <c r="EK11">
        <v>0.196902654867257</v>
      </c>
      <c r="EL11">
        <v>0.196902654867257</v>
      </c>
      <c r="EM11">
        <v>0.196902654867257</v>
      </c>
      <c r="EN11">
        <v>0.196902654867257</v>
      </c>
      <c r="EO11">
        <v>0.196902654867257</v>
      </c>
      <c r="EP11">
        <v>0.196902654867257</v>
      </c>
      <c r="EQ11">
        <v>0.196902654867257</v>
      </c>
      <c r="ER11">
        <v>0.196902654867257</v>
      </c>
      <c r="ES11">
        <v>0.196902654867257</v>
      </c>
      <c r="ET11">
        <v>0.196902654867257</v>
      </c>
      <c r="EU11">
        <v>0.196902654867257</v>
      </c>
      <c r="EV11">
        <v>0.196902654867257</v>
      </c>
      <c r="EW11">
        <v>0.196902654867257</v>
      </c>
      <c r="EX11">
        <v>0.196902654867257</v>
      </c>
      <c r="EY11">
        <v>0.196902654867257</v>
      </c>
      <c r="EZ11">
        <v>0.196902654867257</v>
      </c>
      <c r="FA11">
        <v>0.196902654867257</v>
      </c>
      <c r="FB11">
        <v>0.196902654867257</v>
      </c>
      <c r="FC11">
        <v>0.196902654867257</v>
      </c>
      <c r="FD11">
        <v>0.196902654867257</v>
      </c>
      <c r="FE11">
        <v>0.196902654867257</v>
      </c>
      <c r="FF11">
        <v>0.196902654867257</v>
      </c>
      <c r="FG11">
        <v>0.196902654867257</v>
      </c>
      <c r="FH11">
        <v>0.196902654867257</v>
      </c>
      <c r="FI11">
        <v>0.196902654867257</v>
      </c>
      <c r="FJ11">
        <v>0.196902654867257</v>
      </c>
      <c r="FK11">
        <v>0.196902654867257</v>
      </c>
      <c r="FL11">
        <v>0.196902654867257</v>
      </c>
      <c r="FM11">
        <v>0.196902654867257</v>
      </c>
      <c r="FN11">
        <v>0.199115044247788</v>
      </c>
      <c r="FO11">
        <v>0.199115044247788</v>
      </c>
      <c r="FP11">
        <v>0.199115044247788</v>
      </c>
      <c r="FQ11">
        <v>0.199115044247788</v>
      </c>
      <c r="FR11">
        <v>0.199115044247788</v>
      </c>
      <c r="FS11">
        <v>0.199115044247788</v>
      </c>
      <c r="FT11">
        <v>0.199115044247788</v>
      </c>
      <c r="FU11">
        <v>0.199115044247788</v>
      </c>
      <c r="FV11">
        <v>0.199115044247788</v>
      </c>
      <c r="FW11">
        <v>0.199115044247788</v>
      </c>
      <c r="FX11">
        <v>0.199115044247788</v>
      </c>
      <c r="FY11">
        <v>0.199115044247788</v>
      </c>
      <c r="FZ11">
        <v>0.199115044247788</v>
      </c>
      <c r="GA11">
        <v>0.199115044247788</v>
      </c>
      <c r="GB11">
        <v>0.199115044247788</v>
      </c>
      <c r="GC11">
        <v>0.199115044247788</v>
      </c>
      <c r="GD11">
        <v>0.199115044247788</v>
      </c>
      <c r="GE11">
        <v>0.199115044247788</v>
      </c>
      <c r="GF11">
        <v>0.199115044247788</v>
      </c>
      <c r="GG11">
        <v>0.199115044247788</v>
      </c>
      <c r="GH11">
        <v>0.199115044247788</v>
      </c>
      <c r="GI11">
        <v>0.199115044247788</v>
      </c>
      <c r="GJ11">
        <v>0.199115044247788</v>
      </c>
      <c r="GK11">
        <v>0.199115044247788</v>
      </c>
      <c r="GL11">
        <v>0.199115044247788</v>
      </c>
      <c r="GM11">
        <v>0.199115044247788</v>
      </c>
      <c r="GN11">
        <v>0.199115044247788</v>
      </c>
      <c r="GO11">
        <v>0.199115044247788</v>
      </c>
      <c r="GP11">
        <v>0.199115044247788</v>
      </c>
      <c r="GQ11">
        <v>0.199115044247788</v>
      </c>
      <c r="GR11">
        <v>0.199115044247788</v>
      </c>
      <c r="GS11">
        <v>0.199115044247788</v>
      </c>
    </row>
    <row r="12" spans="2:201" x14ac:dyDescent="0.2">
      <c r="B12">
        <v>0</v>
      </c>
      <c r="C12">
        <v>0</v>
      </c>
      <c r="D12">
        <v>4.0160642570281103E-2</v>
      </c>
      <c r="E12">
        <v>4.0160642570281103E-2</v>
      </c>
      <c r="F12">
        <v>4.0160642570281103E-2</v>
      </c>
      <c r="G12">
        <v>4.0160642570281103E-2</v>
      </c>
      <c r="H12">
        <v>8.0321285140562304E-2</v>
      </c>
      <c r="I12">
        <v>8.0321285140562304E-2</v>
      </c>
      <c r="J12">
        <v>8.0321285140562304E-2</v>
      </c>
      <c r="K12">
        <v>0.100401606425703</v>
      </c>
      <c r="L12">
        <v>0.100401606425703</v>
      </c>
      <c r="M12">
        <v>0.100401606425703</v>
      </c>
      <c r="N12">
        <v>0.100401606425703</v>
      </c>
      <c r="O12">
        <v>0.108433734939759</v>
      </c>
      <c r="P12">
        <v>0.108433734939759</v>
      </c>
      <c r="Q12">
        <v>0.108433734939759</v>
      </c>
      <c r="R12">
        <v>0.12449799196787099</v>
      </c>
      <c r="S12">
        <v>0.12449799196787099</v>
      </c>
      <c r="T12">
        <v>0.12449799196787099</v>
      </c>
      <c r="U12">
        <v>0.12449799196787099</v>
      </c>
      <c r="V12">
        <v>0.1285140562249</v>
      </c>
      <c r="W12">
        <v>0.1285140562249</v>
      </c>
      <c r="X12">
        <v>0.1285140562249</v>
      </c>
      <c r="Y12">
        <v>0.13654618473895599</v>
      </c>
      <c r="Z12">
        <v>0.13654618473895599</v>
      </c>
      <c r="AA12">
        <v>0.13654618473895599</v>
      </c>
      <c r="AB12">
        <v>0.13654618473895599</v>
      </c>
      <c r="AC12">
        <v>0.14859437751004001</v>
      </c>
      <c r="AD12">
        <v>0.14859437751004001</v>
      </c>
      <c r="AE12">
        <v>0.14859437751004001</v>
      </c>
      <c r="AF12">
        <v>0.156626506024096</v>
      </c>
      <c r="AG12">
        <v>0.156626506024096</v>
      </c>
      <c r="AH12">
        <v>0.156626506024096</v>
      </c>
      <c r="AI12">
        <v>0.156626506024096</v>
      </c>
      <c r="AJ12">
        <v>0.160642570281125</v>
      </c>
      <c r="AK12">
        <v>0.160642570281125</v>
      </c>
      <c r="AL12">
        <v>0.160642570281125</v>
      </c>
      <c r="AM12">
        <v>0.16465863453815299</v>
      </c>
      <c r="AN12">
        <v>0.16465863453815299</v>
      </c>
      <c r="AO12">
        <v>0.16465863453815299</v>
      </c>
      <c r="AP12">
        <v>0.16465863453815299</v>
      </c>
      <c r="AQ12">
        <v>0.180722891566265</v>
      </c>
      <c r="AR12">
        <v>0.180722891566265</v>
      </c>
      <c r="AS12">
        <v>0.180722891566265</v>
      </c>
      <c r="AT12">
        <v>0.184738955823293</v>
      </c>
      <c r="AU12">
        <v>0.184738955823293</v>
      </c>
      <c r="AV12">
        <v>0.184738955823293</v>
      </c>
      <c r="AW12">
        <v>0.184738955823293</v>
      </c>
      <c r="AX12">
        <v>0.20481927710843401</v>
      </c>
      <c r="AY12">
        <v>0.20481927710843401</v>
      </c>
      <c r="AZ12">
        <v>0.20481927710843401</v>
      </c>
      <c r="BA12">
        <v>0.21285140562249</v>
      </c>
      <c r="BB12">
        <v>0.21285140562249</v>
      </c>
      <c r="BC12">
        <v>0.21285140562249</v>
      </c>
      <c r="BD12">
        <v>0.21285140562249</v>
      </c>
      <c r="BE12">
        <v>0.21285140562249</v>
      </c>
      <c r="BF12">
        <v>0.21285140562249</v>
      </c>
      <c r="BG12">
        <v>0.21285140562249</v>
      </c>
      <c r="BH12">
        <v>0.21686746987951799</v>
      </c>
      <c r="BI12">
        <v>0.21686746987951799</v>
      </c>
      <c r="BJ12">
        <v>0.21686746987951799</v>
      </c>
      <c r="BK12">
        <v>0.21686746987951799</v>
      </c>
      <c r="BL12">
        <v>0.22088353413654599</v>
      </c>
      <c r="BM12">
        <v>0.22088353413654599</v>
      </c>
      <c r="BN12">
        <v>0.22088353413654599</v>
      </c>
      <c r="BO12">
        <v>0.22489959839357401</v>
      </c>
      <c r="BP12">
        <v>0.22489959839357401</v>
      </c>
      <c r="BQ12">
        <v>0.22489959839357401</v>
      </c>
      <c r="BR12">
        <v>0.22489959839357401</v>
      </c>
      <c r="BS12">
        <v>0.236947791164659</v>
      </c>
      <c r="BT12">
        <v>0.236947791164659</v>
      </c>
      <c r="BU12">
        <v>0.236947791164659</v>
      </c>
      <c r="BV12">
        <v>0.24497991967871499</v>
      </c>
      <c r="BW12">
        <v>0.24497991967871499</v>
      </c>
      <c r="BX12">
        <v>0.24497991967871499</v>
      </c>
      <c r="BY12">
        <v>0.24497991967871499</v>
      </c>
      <c r="BZ12">
        <v>0.25702811244979901</v>
      </c>
      <c r="CA12">
        <v>0.25702811244979901</v>
      </c>
      <c r="CB12">
        <v>0.25702811244979901</v>
      </c>
      <c r="CC12">
        <v>0.265060240963855</v>
      </c>
      <c r="CD12">
        <v>0.265060240963855</v>
      </c>
      <c r="CE12">
        <v>0.265060240963855</v>
      </c>
      <c r="CF12">
        <v>0.265060240963855</v>
      </c>
      <c r="CG12">
        <v>0.27309236947791199</v>
      </c>
      <c r="CH12">
        <v>0.27309236947791199</v>
      </c>
      <c r="CI12">
        <v>0.27309236947791199</v>
      </c>
      <c r="CJ12">
        <v>0.27710843373493999</v>
      </c>
      <c r="CK12">
        <v>0.27710843373493999</v>
      </c>
      <c r="CL12">
        <v>0.27710843373493999</v>
      </c>
      <c r="CM12">
        <v>0.27710843373493999</v>
      </c>
      <c r="CN12">
        <v>0.28112449799196798</v>
      </c>
      <c r="CO12">
        <v>0.28112449799196798</v>
      </c>
      <c r="CP12">
        <v>0.28112449799196798</v>
      </c>
      <c r="CQ12">
        <v>0.28112449799196798</v>
      </c>
      <c r="CR12">
        <v>0.28112449799196798</v>
      </c>
      <c r="CS12">
        <v>0.28112449799196798</v>
      </c>
      <c r="CT12">
        <v>0.28112449799196798</v>
      </c>
      <c r="CU12">
        <v>0.28514056224899598</v>
      </c>
      <c r="CV12">
        <v>0.28514056224899598</v>
      </c>
      <c r="CW12">
        <v>0.28514056224899598</v>
      </c>
      <c r="CX12">
        <v>0.28514056224899598</v>
      </c>
      <c r="CY12">
        <v>0.28514056224899598</v>
      </c>
      <c r="CZ12">
        <v>0.28514056224899598</v>
      </c>
      <c r="DA12">
        <v>0.28514056224899598</v>
      </c>
      <c r="DB12">
        <v>0.28915662650602397</v>
      </c>
      <c r="DC12">
        <v>0.28915662650602397</v>
      </c>
      <c r="DD12">
        <v>0.28915662650602397</v>
      </c>
      <c r="DE12">
        <v>0.29718875502008002</v>
      </c>
      <c r="DF12">
        <v>0.29718875502008002</v>
      </c>
      <c r="DG12">
        <v>0.29718875502008002</v>
      </c>
      <c r="DH12">
        <v>0.29718875502008002</v>
      </c>
      <c r="DI12">
        <v>0.30120481927710802</v>
      </c>
      <c r="DJ12">
        <v>0.30120481927710802</v>
      </c>
      <c r="DK12">
        <v>0.30120481927710802</v>
      </c>
      <c r="DL12">
        <v>0.30923694779116501</v>
      </c>
      <c r="DM12">
        <v>0.30923694779116501</v>
      </c>
      <c r="DN12">
        <v>0.30923694779116501</v>
      </c>
      <c r="DO12">
        <v>0.30923694779116501</v>
      </c>
      <c r="DP12">
        <v>0.30923694779116501</v>
      </c>
      <c r="DQ12">
        <v>0.30923694779116501</v>
      </c>
      <c r="DR12">
        <v>0.30923694779116501</v>
      </c>
      <c r="DS12">
        <v>0.317269076305221</v>
      </c>
      <c r="DT12">
        <v>0.317269076305221</v>
      </c>
      <c r="DU12">
        <v>0.317269076305221</v>
      </c>
      <c r="DV12">
        <v>0.317269076305221</v>
      </c>
      <c r="DW12">
        <v>0.317269076305221</v>
      </c>
      <c r="DX12">
        <v>0.317269076305221</v>
      </c>
      <c r="DY12">
        <v>0.317269076305221</v>
      </c>
      <c r="DZ12">
        <v>0.32931726907630499</v>
      </c>
      <c r="EA12">
        <v>0.32931726907630499</v>
      </c>
      <c r="EB12">
        <v>0.32931726907630499</v>
      </c>
      <c r="EC12">
        <v>0.32931726907630499</v>
      </c>
      <c r="ED12">
        <v>0.33333333333333298</v>
      </c>
      <c r="EE12">
        <v>0.33333333333333298</v>
      </c>
      <c r="EF12">
        <v>0.33333333333333298</v>
      </c>
      <c r="EG12">
        <v>0.33333333333333298</v>
      </c>
      <c r="EH12">
        <v>0.33333333333333298</v>
      </c>
      <c r="EI12">
        <v>0.33333333333333298</v>
      </c>
      <c r="EJ12">
        <v>0.33333333333333298</v>
      </c>
      <c r="EK12">
        <v>0.33333333333333298</v>
      </c>
      <c r="EL12">
        <v>0.33333333333333298</v>
      </c>
      <c r="EM12">
        <v>0.33333333333333298</v>
      </c>
      <c r="EN12">
        <v>0.33333333333333298</v>
      </c>
      <c r="EO12">
        <v>0.33333333333333298</v>
      </c>
      <c r="EP12">
        <v>0.33333333333333298</v>
      </c>
      <c r="EQ12">
        <v>0.33333333333333298</v>
      </c>
      <c r="ER12">
        <v>0.33333333333333298</v>
      </c>
      <c r="ES12">
        <v>0.33333333333333298</v>
      </c>
      <c r="ET12">
        <v>0.33333333333333298</v>
      </c>
      <c r="EU12">
        <v>0.33333333333333298</v>
      </c>
      <c r="EV12">
        <v>0.33333333333333298</v>
      </c>
      <c r="EW12">
        <v>0.33333333333333298</v>
      </c>
      <c r="EX12">
        <v>0.33333333333333298</v>
      </c>
      <c r="EY12">
        <v>0.33333333333333298</v>
      </c>
      <c r="EZ12">
        <v>0.33333333333333298</v>
      </c>
      <c r="FA12">
        <v>0.33333333333333298</v>
      </c>
      <c r="FB12">
        <v>0.33734939759036098</v>
      </c>
      <c r="FC12">
        <v>0.33734939759036098</v>
      </c>
      <c r="FD12">
        <v>0.33734939759036098</v>
      </c>
      <c r="FE12">
        <v>0.33734939759036098</v>
      </c>
      <c r="FF12">
        <v>0.33734939759036098</v>
      </c>
      <c r="FG12">
        <v>0.33734939759036098</v>
      </c>
      <c r="FH12">
        <v>0.33734939759036098</v>
      </c>
      <c r="FI12">
        <v>0.34136546184738997</v>
      </c>
      <c r="FJ12">
        <v>0.34136546184738997</v>
      </c>
      <c r="FK12">
        <v>0.34136546184738997</v>
      </c>
      <c r="FL12">
        <v>0.34136546184738997</v>
      </c>
      <c r="FM12">
        <v>0.34939759036144602</v>
      </c>
      <c r="FN12">
        <v>0.34939759036144602</v>
      </c>
      <c r="FO12">
        <v>0.34939759036144602</v>
      </c>
      <c r="FP12">
        <v>0.34939759036144602</v>
      </c>
      <c r="FQ12">
        <v>0.34939759036144602</v>
      </c>
      <c r="FR12">
        <v>0.34939759036144602</v>
      </c>
      <c r="FS12">
        <v>0.34939759036144602</v>
      </c>
      <c r="FT12">
        <v>0.35341365461847402</v>
      </c>
      <c r="FU12">
        <v>0.35341365461847402</v>
      </c>
      <c r="FV12">
        <v>0.35341365461847402</v>
      </c>
      <c r="FW12">
        <v>0.35341365461847402</v>
      </c>
      <c r="FX12">
        <v>0.35341365461847402</v>
      </c>
      <c r="FY12">
        <v>0.35341365461847402</v>
      </c>
      <c r="FZ12">
        <v>0.35341365461847402</v>
      </c>
      <c r="GA12">
        <v>0.35341365461847402</v>
      </c>
      <c r="GB12">
        <v>0.35341365461847402</v>
      </c>
      <c r="GC12">
        <v>0.35341365461847402</v>
      </c>
      <c r="GD12">
        <v>0.35341365461847402</v>
      </c>
      <c r="GE12">
        <v>0.35341365461847402</v>
      </c>
      <c r="GF12">
        <v>0.35341365461847402</v>
      </c>
      <c r="GG12">
        <v>0.35341365461847402</v>
      </c>
      <c r="GH12">
        <v>0.35341365461847402</v>
      </c>
      <c r="GI12">
        <v>0.35341365461847402</v>
      </c>
      <c r="GJ12">
        <v>0.35341365461847402</v>
      </c>
      <c r="GK12">
        <v>0.35341365461847402</v>
      </c>
      <c r="GL12">
        <v>0.35341365461847402</v>
      </c>
      <c r="GM12">
        <v>0.35341365461847402</v>
      </c>
      <c r="GN12">
        <v>0.35341365461847402</v>
      </c>
      <c r="GO12">
        <v>0.35341365461847402</v>
      </c>
      <c r="GP12">
        <v>0.35341365461847402</v>
      </c>
      <c r="GQ12">
        <v>0.35341365461847402</v>
      </c>
      <c r="GR12">
        <v>0.35341365461847402</v>
      </c>
      <c r="GS12">
        <v>0.35341365461847402</v>
      </c>
    </row>
    <row r="13" spans="2:201" x14ac:dyDescent="0.2">
      <c r="B13">
        <v>0</v>
      </c>
      <c r="C13">
        <v>0</v>
      </c>
      <c r="D13">
        <v>0</v>
      </c>
      <c r="E13">
        <v>4.5774647887323897E-2</v>
      </c>
      <c r="F13">
        <v>4.5774647887323897E-2</v>
      </c>
      <c r="G13">
        <v>4.5774647887323897E-2</v>
      </c>
      <c r="H13">
        <v>4.5774647887323897E-2</v>
      </c>
      <c r="I13">
        <v>7.3943661971830998E-2</v>
      </c>
      <c r="J13">
        <v>7.3943661971830998E-2</v>
      </c>
      <c r="K13">
        <v>7.3943661971830998E-2</v>
      </c>
      <c r="L13">
        <v>7.3943661971830998E-2</v>
      </c>
      <c r="M13">
        <v>7.3943661971830998E-2</v>
      </c>
      <c r="N13">
        <v>8.4507042253521097E-2</v>
      </c>
      <c r="O13">
        <v>8.4507042253521097E-2</v>
      </c>
      <c r="P13">
        <v>8.4507042253521097E-2</v>
      </c>
      <c r="Q13">
        <v>8.4507042253521097E-2</v>
      </c>
      <c r="R13">
        <v>0.102112676056338</v>
      </c>
      <c r="S13">
        <v>0.102112676056338</v>
      </c>
      <c r="T13">
        <v>0.102112676056338</v>
      </c>
      <c r="U13">
        <v>0.102112676056338</v>
      </c>
      <c r="V13">
        <v>0.109154929577465</v>
      </c>
      <c r="W13">
        <v>0.109154929577465</v>
      </c>
      <c r="X13">
        <v>0.109154929577465</v>
      </c>
      <c r="Y13">
        <v>0.109154929577465</v>
      </c>
      <c r="Z13">
        <v>0.109154929577465</v>
      </c>
      <c r="AA13">
        <v>0.11971830985915501</v>
      </c>
      <c r="AB13">
        <v>0.11971830985915501</v>
      </c>
      <c r="AC13">
        <v>0.11971830985915501</v>
      </c>
      <c r="AD13">
        <v>0.11971830985915501</v>
      </c>
      <c r="AE13">
        <v>0.13028169014084501</v>
      </c>
      <c r="AF13">
        <v>0.13028169014084501</v>
      </c>
      <c r="AG13">
        <v>0.13028169014084501</v>
      </c>
      <c r="AH13">
        <v>0.13028169014084501</v>
      </c>
      <c r="AI13">
        <v>0.147887323943662</v>
      </c>
      <c r="AJ13">
        <v>0.147887323943662</v>
      </c>
      <c r="AK13">
        <v>0.147887323943662</v>
      </c>
      <c r="AL13">
        <v>0.147887323943662</v>
      </c>
      <c r="AM13">
        <v>0.147887323943662</v>
      </c>
      <c r="AN13">
        <v>0.17253521126760599</v>
      </c>
      <c r="AO13">
        <v>0.17253521126760599</v>
      </c>
      <c r="AP13">
        <v>0.17253521126760599</v>
      </c>
      <c r="AQ13">
        <v>0.17253521126760599</v>
      </c>
      <c r="AR13">
        <v>0.176056338028169</v>
      </c>
      <c r="AS13">
        <v>0.176056338028169</v>
      </c>
      <c r="AT13">
        <v>0.176056338028169</v>
      </c>
      <c r="AU13">
        <v>0.176056338028169</v>
      </c>
      <c r="AV13">
        <v>0.18661971830985899</v>
      </c>
      <c r="AW13">
        <v>0.18661971830985899</v>
      </c>
      <c r="AX13">
        <v>0.18661971830985899</v>
      </c>
      <c r="AY13">
        <v>0.18661971830985899</v>
      </c>
      <c r="AZ13">
        <v>0.18661971830985899</v>
      </c>
      <c r="BA13">
        <v>0.19366197183098599</v>
      </c>
      <c r="BB13">
        <v>0.19366197183098599</v>
      </c>
      <c r="BC13">
        <v>0.19366197183098599</v>
      </c>
      <c r="BD13">
        <v>0.19366197183098599</v>
      </c>
      <c r="BE13">
        <v>0.20070422535211299</v>
      </c>
      <c r="BF13">
        <v>0.20070422535211299</v>
      </c>
      <c r="BG13">
        <v>0.20070422535211299</v>
      </c>
      <c r="BH13">
        <v>0.20070422535211299</v>
      </c>
      <c r="BI13">
        <v>0.20070422535211299</v>
      </c>
      <c r="BJ13">
        <v>0.20070422535211299</v>
      </c>
      <c r="BK13">
        <v>0.20070422535211299</v>
      </c>
      <c r="BL13">
        <v>0.20070422535211299</v>
      </c>
      <c r="BM13">
        <v>0.20070422535211299</v>
      </c>
      <c r="BN13">
        <v>0.20774647887323899</v>
      </c>
      <c r="BO13">
        <v>0.20774647887323899</v>
      </c>
      <c r="BP13">
        <v>0.20774647887323899</v>
      </c>
      <c r="BQ13">
        <v>0.20774647887323899</v>
      </c>
      <c r="BR13">
        <v>0.21126760563380301</v>
      </c>
      <c r="BS13">
        <v>0.21126760563380301</v>
      </c>
      <c r="BT13">
        <v>0.21126760563380301</v>
      </c>
      <c r="BU13">
        <v>0.21126760563380301</v>
      </c>
      <c r="BV13">
        <v>0.21126760563380301</v>
      </c>
      <c r="BW13">
        <v>0.21126760563380301</v>
      </c>
      <c r="BX13">
        <v>0.21126760563380301</v>
      </c>
      <c r="BY13">
        <v>0.21126760563380301</v>
      </c>
      <c r="BZ13">
        <v>0.21126760563380301</v>
      </c>
      <c r="CA13">
        <v>0.21830985915493001</v>
      </c>
      <c r="CB13">
        <v>0.21830985915493001</v>
      </c>
      <c r="CC13">
        <v>0.21830985915493001</v>
      </c>
      <c r="CD13">
        <v>0.21830985915493001</v>
      </c>
      <c r="CE13">
        <v>0.221830985915493</v>
      </c>
      <c r="CF13">
        <v>0.221830985915493</v>
      </c>
      <c r="CG13">
        <v>0.221830985915493</v>
      </c>
      <c r="CH13">
        <v>0.221830985915493</v>
      </c>
      <c r="CI13">
        <v>0.221830985915493</v>
      </c>
      <c r="CJ13">
        <v>0.221830985915493</v>
      </c>
      <c r="CK13">
        <v>0.221830985915493</v>
      </c>
      <c r="CL13">
        <v>0.221830985915493</v>
      </c>
      <c r="CM13">
        <v>0.221830985915493</v>
      </c>
      <c r="CN13">
        <v>0.221830985915493</v>
      </c>
      <c r="CO13">
        <v>0.221830985915493</v>
      </c>
      <c r="CP13">
        <v>0.221830985915493</v>
      </c>
      <c r="CQ13">
        <v>0.221830985915493</v>
      </c>
      <c r="CR13">
        <v>0.221830985915493</v>
      </c>
      <c r="CS13">
        <v>0.221830985915493</v>
      </c>
      <c r="CT13">
        <v>0.221830985915493</v>
      </c>
      <c r="CU13">
        <v>0.221830985915493</v>
      </c>
      <c r="CV13">
        <v>0.221830985915493</v>
      </c>
      <c r="CW13">
        <v>0.221830985915493</v>
      </c>
      <c r="CX13">
        <v>0.221830985915493</v>
      </c>
      <c r="CY13">
        <v>0.221830985915493</v>
      </c>
      <c r="CZ13">
        <v>0.221830985915493</v>
      </c>
      <c r="DA13">
        <v>0.221830985915493</v>
      </c>
      <c r="DB13">
        <v>0.221830985915493</v>
      </c>
      <c r="DC13">
        <v>0.221830985915493</v>
      </c>
      <c r="DD13">
        <v>0.221830985915493</v>
      </c>
      <c r="DE13">
        <v>0.221830985915493</v>
      </c>
      <c r="DF13">
        <v>0.221830985915493</v>
      </c>
      <c r="DG13">
        <v>0.221830985915493</v>
      </c>
      <c r="DH13">
        <v>0.221830985915493</v>
      </c>
      <c r="DI13">
        <v>0.221830985915493</v>
      </c>
      <c r="DJ13">
        <v>0.22535211267605601</v>
      </c>
      <c r="DK13">
        <v>0.22535211267605601</v>
      </c>
      <c r="DL13">
        <v>0.22535211267605601</v>
      </c>
      <c r="DM13">
        <v>0.22535211267605601</v>
      </c>
      <c r="DN13">
        <v>0.22535211267605601</v>
      </c>
      <c r="DO13">
        <v>0.22535211267605601</v>
      </c>
      <c r="DP13">
        <v>0.22535211267605601</v>
      </c>
      <c r="DQ13">
        <v>0.22535211267605601</v>
      </c>
      <c r="DR13">
        <v>0.22535211267605601</v>
      </c>
      <c r="DS13">
        <v>0.22535211267605601</v>
      </c>
      <c r="DT13">
        <v>0.22535211267605601</v>
      </c>
      <c r="DU13">
        <v>0.22535211267605601</v>
      </c>
      <c r="DV13">
        <v>0.22535211267605601</v>
      </c>
      <c r="DW13">
        <v>0.22535211267605601</v>
      </c>
      <c r="DX13">
        <v>0.22535211267605601</v>
      </c>
      <c r="DY13">
        <v>0.22535211267605601</v>
      </c>
      <c r="DZ13">
        <v>0.22535211267605601</v>
      </c>
      <c r="EA13">
        <v>0.235915492957746</v>
      </c>
      <c r="EB13">
        <v>0.235915492957746</v>
      </c>
      <c r="EC13">
        <v>0.235915492957746</v>
      </c>
      <c r="ED13">
        <v>0.235915492957746</v>
      </c>
      <c r="EE13">
        <v>0.23943661971831001</v>
      </c>
      <c r="EF13">
        <v>0.23943661971831001</v>
      </c>
      <c r="EG13">
        <v>0.23943661971831001</v>
      </c>
      <c r="EH13">
        <v>0.23943661971831001</v>
      </c>
      <c r="EI13">
        <v>0.23943661971831001</v>
      </c>
      <c r="EJ13">
        <v>0.242957746478873</v>
      </c>
      <c r="EK13">
        <v>0.242957746478873</v>
      </c>
      <c r="EL13">
        <v>0.242957746478873</v>
      </c>
      <c r="EM13">
        <v>0.242957746478873</v>
      </c>
      <c r="EN13">
        <v>0.242957746478873</v>
      </c>
      <c r="EO13">
        <v>0.242957746478873</v>
      </c>
      <c r="EP13">
        <v>0.242957746478873</v>
      </c>
      <c r="EQ13">
        <v>0.242957746478873</v>
      </c>
      <c r="ER13">
        <v>0.24647887323943701</v>
      </c>
      <c r="ES13">
        <v>0.24647887323943701</v>
      </c>
      <c r="ET13">
        <v>0.24647887323943701</v>
      </c>
      <c r="EU13">
        <v>0.24647887323943701</v>
      </c>
      <c r="EV13">
        <v>0.24647887323943701</v>
      </c>
      <c r="EW13">
        <v>0.25</v>
      </c>
      <c r="EX13">
        <v>0.25</v>
      </c>
      <c r="EY13">
        <v>0.25</v>
      </c>
      <c r="EZ13">
        <v>0.25</v>
      </c>
      <c r="FA13">
        <v>0.25352112676056299</v>
      </c>
      <c r="FB13">
        <v>0.25352112676056299</v>
      </c>
      <c r="FC13">
        <v>0.25352112676056299</v>
      </c>
      <c r="FD13">
        <v>0.25352112676056299</v>
      </c>
      <c r="FE13">
        <v>0.25352112676056299</v>
      </c>
      <c r="FF13">
        <v>0.25352112676056299</v>
      </c>
      <c r="FG13">
        <v>0.25352112676056299</v>
      </c>
      <c r="FH13">
        <v>0.25352112676056299</v>
      </c>
      <c r="FI13">
        <v>0.25352112676056299</v>
      </c>
      <c r="FJ13">
        <v>0.25352112676056299</v>
      </c>
      <c r="FK13">
        <v>0.25352112676056299</v>
      </c>
      <c r="FL13">
        <v>0.25352112676056299</v>
      </c>
      <c r="FM13">
        <v>0.25352112676056299</v>
      </c>
      <c r="FN13">
        <v>0.27112676056337998</v>
      </c>
      <c r="FO13">
        <v>0.27112676056337998</v>
      </c>
      <c r="FP13">
        <v>0.27112676056337998</v>
      </c>
      <c r="FQ13">
        <v>0.27112676056337998</v>
      </c>
      <c r="FR13">
        <v>0.278169014084507</v>
      </c>
      <c r="FS13">
        <v>0.278169014084507</v>
      </c>
      <c r="FT13">
        <v>0.278169014084507</v>
      </c>
      <c r="FU13">
        <v>0.278169014084507</v>
      </c>
      <c r="FV13">
        <v>0.278169014084507</v>
      </c>
      <c r="FW13">
        <v>0.28169014084506999</v>
      </c>
      <c r="FX13">
        <v>0.28169014084506999</v>
      </c>
      <c r="FY13">
        <v>0.28169014084506999</v>
      </c>
      <c r="FZ13">
        <v>0.28169014084506999</v>
      </c>
      <c r="GA13">
        <v>0.28169014084506999</v>
      </c>
      <c r="GB13">
        <v>0.28169014084506999</v>
      </c>
      <c r="GC13">
        <v>0.28169014084506999</v>
      </c>
      <c r="GD13">
        <v>0.28169014084506999</v>
      </c>
      <c r="GE13">
        <v>0.28169014084506999</v>
      </c>
      <c r="GF13">
        <v>0.28169014084506999</v>
      </c>
      <c r="GG13">
        <v>0.28169014084506999</v>
      </c>
      <c r="GH13">
        <v>0.28169014084506999</v>
      </c>
      <c r="GI13">
        <v>0.28169014084506999</v>
      </c>
      <c r="GJ13">
        <v>0.28169014084506999</v>
      </c>
      <c r="GK13">
        <v>0.28169014084506999</v>
      </c>
      <c r="GL13">
        <v>0.28169014084506999</v>
      </c>
      <c r="GM13">
        <v>0.28169014084506999</v>
      </c>
      <c r="GN13">
        <v>0.28169014084506999</v>
      </c>
      <c r="GO13">
        <v>0.28169014084506999</v>
      </c>
      <c r="GP13">
        <v>0.28169014084506999</v>
      </c>
      <c r="GQ13">
        <v>0.28169014084506999</v>
      </c>
      <c r="GR13">
        <v>0.28169014084506999</v>
      </c>
      <c r="GS13">
        <v>0.28169014084506999</v>
      </c>
    </row>
    <row r="14" spans="2:201" x14ac:dyDescent="0.2">
      <c r="B14">
        <v>7.7120822622108003E-3</v>
      </c>
      <c r="C14">
        <v>7.7120822622108003E-3</v>
      </c>
      <c r="D14">
        <v>2.3136246786632401E-2</v>
      </c>
      <c r="E14">
        <v>2.3136246786632401E-2</v>
      </c>
      <c r="F14">
        <v>4.3701799485861198E-2</v>
      </c>
      <c r="G14">
        <v>5.3984575835475598E-2</v>
      </c>
      <c r="H14">
        <v>5.3984575835475598E-2</v>
      </c>
      <c r="I14">
        <v>6.4267352185089999E-2</v>
      </c>
      <c r="J14">
        <v>6.4267352185089999E-2</v>
      </c>
      <c r="K14">
        <v>7.1979434447300802E-2</v>
      </c>
      <c r="L14">
        <v>7.7120822622107996E-2</v>
      </c>
      <c r="M14">
        <v>7.7120822622107996E-2</v>
      </c>
      <c r="N14">
        <v>7.7120822622107996E-2</v>
      </c>
      <c r="O14">
        <v>7.7120822622107996E-2</v>
      </c>
      <c r="P14">
        <v>7.7120822622107996E-2</v>
      </c>
      <c r="Q14">
        <v>7.7120822622107996E-2</v>
      </c>
      <c r="R14">
        <v>7.7120822622107996E-2</v>
      </c>
      <c r="S14">
        <v>8.2262210796915203E-2</v>
      </c>
      <c r="T14">
        <v>8.2262210796915203E-2</v>
      </c>
      <c r="U14">
        <v>8.2262210796915203E-2</v>
      </c>
      <c r="V14">
        <v>8.2262210796915203E-2</v>
      </c>
      <c r="W14">
        <v>8.2262210796915203E-2</v>
      </c>
      <c r="X14">
        <v>8.7403598971722396E-2</v>
      </c>
      <c r="Y14">
        <v>8.7403598971722396E-2</v>
      </c>
      <c r="Z14">
        <v>9.7686375321336796E-2</v>
      </c>
      <c r="AA14">
        <v>9.7686375321336796E-2</v>
      </c>
      <c r="AB14">
        <v>9.7686375321336796E-2</v>
      </c>
      <c r="AC14">
        <v>0.107969151670951</v>
      </c>
      <c r="AD14">
        <v>0.107969151670951</v>
      </c>
      <c r="AE14">
        <v>0.107969151670951</v>
      </c>
      <c r="AF14">
        <v>0.107969151670951</v>
      </c>
      <c r="AG14">
        <v>0.107969151670951</v>
      </c>
      <c r="AH14">
        <v>0.110539845758355</v>
      </c>
      <c r="AI14">
        <v>0.110539845758355</v>
      </c>
      <c r="AJ14">
        <v>0.113110539845758</v>
      </c>
      <c r="AK14">
        <v>0.113110539845758</v>
      </c>
      <c r="AL14">
        <v>0.118251928020566</v>
      </c>
      <c r="AM14">
        <v>0.123393316195373</v>
      </c>
      <c r="AN14">
        <v>0.123393316195373</v>
      </c>
      <c r="AO14">
        <v>0.12596401028277601</v>
      </c>
      <c r="AP14">
        <v>0.12596401028277601</v>
      </c>
      <c r="AQ14">
        <v>0.12596401028277601</v>
      </c>
      <c r="AR14">
        <v>0.12596401028277601</v>
      </c>
      <c r="AS14">
        <v>0.12596401028277601</v>
      </c>
      <c r="AT14">
        <v>0.12596401028277601</v>
      </c>
      <c r="AU14">
        <v>0.12596401028277601</v>
      </c>
      <c r="AV14">
        <v>0.12853470437018</v>
      </c>
      <c r="AW14">
        <v>0.12853470437018</v>
      </c>
      <c r="AX14">
        <v>0.12853470437018</v>
      </c>
      <c r="AY14">
        <v>0.133676092544987</v>
      </c>
      <c r="AZ14">
        <v>0.133676092544987</v>
      </c>
      <c r="BA14">
        <v>0.13624678663239101</v>
      </c>
      <c r="BB14">
        <v>0.13624678663239101</v>
      </c>
      <c r="BC14">
        <v>0.138817480719794</v>
      </c>
      <c r="BD14">
        <v>0.138817480719794</v>
      </c>
      <c r="BE14">
        <v>0.138817480719794</v>
      </c>
      <c r="BF14">
        <v>0.138817480719794</v>
      </c>
      <c r="BG14">
        <v>0.138817480719794</v>
      </c>
      <c r="BH14">
        <v>0.138817480719794</v>
      </c>
      <c r="BI14">
        <v>0.138817480719794</v>
      </c>
      <c r="BJ14">
        <v>0.14138817480719801</v>
      </c>
      <c r="BK14">
        <v>0.14138817480719801</v>
      </c>
      <c r="BL14">
        <v>0.14138817480719801</v>
      </c>
      <c r="BM14">
        <v>0.14138817480719801</v>
      </c>
      <c r="BN14">
        <v>0.14138817480719801</v>
      </c>
      <c r="BO14">
        <v>0.14138817480719801</v>
      </c>
      <c r="BP14">
        <v>0.14395886889460199</v>
      </c>
      <c r="BQ14">
        <v>0.14395886889460199</v>
      </c>
      <c r="BR14">
        <v>0.14395886889460199</v>
      </c>
      <c r="BS14">
        <v>0.14395886889460199</v>
      </c>
      <c r="BT14">
        <v>0.14395886889460199</v>
      </c>
      <c r="BU14">
        <v>0.14652956298200501</v>
      </c>
      <c r="BV14">
        <v>0.14652956298200501</v>
      </c>
      <c r="BW14">
        <v>0.14652956298200501</v>
      </c>
      <c r="BX14">
        <v>0.14652956298200501</v>
      </c>
      <c r="BY14">
        <v>0.14910025706940899</v>
      </c>
      <c r="BZ14">
        <v>0.15167095115681201</v>
      </c>
      <c r="CA14">
        <v>0.15167095115681201</v>
      </c>
      <c r="CB14">
        <v>0.15167095115681201</v>
      </c>
      <c r="CC14">
        <v>0.15167095115681201</v>
      </c>
      <c r="CD14">
        <v>0.15167095115681201</v>
      </c>
      <c r="CE14">
        <v>0.15167095115681201</v>
      </c>
      <c r="CF14">
        <v>0.15167095115681201</v>
      </c>
      <c r="CG14">
        <v>0.15167095115681201</v>
      </c>
      <c r="CH14">
        <v>0.15167095115681201</v>
      </c>
      <c r="CI14">
        <v>0.15167095115681201</v>
      </c>
      <c r="CJ14">
        <v>0.15167095115681201</v>
      </c>
      <c r="CK14">
        <v>0.15167095115681201</v>
      </c>
      <c r="CL14">
        <v>0.15424164524421599</v>
      </c>
      <c r="CM14">
        <v>0.15424164524421599</v>
      </c>
      <c r="CN14">
        <v>0.15424164524421599</v>
      </c>
      <c r="CO14">
        <v>0.15424164524421599</v>
      </c>
      <c r="CP14">
        <v>0.15424164524421599</v>
      </c>
      <c r="CQ14">
        <v>0.15424164524421599</v>
      </c>
      <c r="CR14">
        <v>0.15424164524421599</v>
      </c>
      <c r="CS14">
        <v>0.15424164524421599</v>
      </c>
      <c r="CT14">
        <v>0.15424164524421599</v>
      </c>
      <c r="CU14">
        <v>0.15424164524421599</v>
      </c>
      <c r="CV14">
        <v>0.15424164524421599</v>
      </c>
      <c r="CW14">
        <v>0.15424164524421599</v>
      </c>
      <c r="CX14">
        <v>0.15424164524421599</v>
      </c>
      <c r="CY14">
        <v>0.15424164524421599</v>
      </c>
      <c r="CZ14">
        <v>0.15424164524421599</v>
      </c>
      <c r="DA14">
        <v>0.15424164524421599</v>
      </c>
      <c r="DB14">
        <v>0.15424164524421599</v>
      </c>
      <c r="DC14">
        <v>0.15424164524421599</v>
      </c>
      <c r="DD14">
        <v>0.15424164524421599</v>
      </c>
      <c r="DE14">
        <v>0.15424164524421599</v>
      </c>
      <c r="DF14">
        <v>0.15424164524421599</v>
      </c>
      <c r="DG14">
        <v>0.15424164524421599</v>
      </c>
      <c r="DH14">
        <v>0.15424164524421599</v>
      </c>
      <c r="DI14">
        <v>0.15424164524421599</v>
      </c>
      <c r="DJ14">
        <v>0.15424164524421599</v>
      </c>
      <c r="DK14">
        <v>0.15424164524421599</v>
      </c>
      <c r="DL14">
        <v>0.15424164524421599</v>
      </c>
      <c r="DM14">
        <v>0.15424164524421599</v>
      </c>
      <c r="DN14">
        <v>0.15424164524421599</v>
      </c>
      <c r="DO14">
        <v>0.15424164524421599</v>
      </c>
      <c r="DP14">
        <v>0.15424164524421599</v>
      </c>
      <c r="DQ14">
        <v>0.15424164524421599</v>
      </c>
      <c r="DR14">
        <v>0.15424164524421599</v>
      </c>
      <c r="DS14">
        <v>0.15681233933162</v>
      </c>
      <c r="DT14">
        <v>0.15681233933162</v>
      </c>
      <c r="DU14">
        <v>0.15681233933162</v>
      </c>
      <c r="DV14">
        <v>0.15681233933162</v>
      </c>
      <c r="DW14">
        <v>0.15681233933162</v>
      </c>
      <c r="DX14">
        <v>0.15681233933162</v>
      </c>
      <c r="DY14">
        <v>0.15681233933162</v>
      </c>
      <c r="DZ14">
        <v>0.15681233933162</v>
      </c>
      <c r="EA14">
        <v>0.15681233933162</v>
      </c>
      <c r="EB14">
        <v>0.15681233933162</v>
      </c>
      <c r="EC14">
        <v>0.15938303341902299</v>
      </c>
      <c r="ED14">
        <v>0.15938303341902299</v>
      </c>
      <c r="EE14">
        <v>0.15938303341902299</v>
      </c>
      <c r="EF14">
        <v>0.15938303341902299</v>
      </c>
      <c r="EG14">
        <v>0.15938303341902299</v>
      </c>
      <c r="EH14">
        <v>0.15938303341902299</v>
      </c>
      <c r="EI14">
        <v>0.15938303341902299</v>
      </c>
      <c r="EJ14">
        <v>0.15938303341902299</v>
      </c>
      <c r="EK14">
        <v>0.15938303341902299</v>
      </c>
      <c r="EL14">
        <v>0.15938303341902299</v>
      </c>
      <c r="EM14">
        <v>0.15938303341902299</v>
      </c>
      <c r="EN14">
        <v>0.15938303341902299</v>
      </c>
      <c r="EO14">
        <v>0.15938303341902299</v>
      </c>
      <c r="EP14">
        <v>0.15938303341902299</v>
      </c>
      <c r="EQ14">
        <v>0.15938303341902299</v>
      </c>
      <c r="ER14">
        <v>0.15938303341902299</v>
      </c>
      <c r="ES14">
        <v>0.15938303341902299</v>
      </c>
      <c r="ET14">
        <v>0.15938303341902299</v>
      </c>
      <c r="EU14">
        <v>0.15938303341902299</v>
      </c>
      <c r="EV14">
        <v>0.15938303341902299</v>
      </c>
      <c r="EW14">
        <v>0.161953727506427</v>
      </c>
      <c r="EX14">
        <v>0.161953727506427</v>
      </c>
      <c r="EY14">
        <v>0.161953727506427</v>
      </c>
      <c r="EZ14">
        <v>0.16452442159382999</v>
      </c>
      <c r="FA14">
        <v>0.16452442159382999</v>
      </c>
      <c r="FB14">
        <v>0.16452442159382999</v>
      </c>
      <c r="FC14">
        <v>0.16452442159382999</v>
      </c>
      <c r="FD14">
        <v>0.16452442159382999</v>
      </c>
      <c r="FE14">
        <v>0.16452442159382999</v>
      </c>
      <c r="FF14">
        <v>0.167095115681234</v>
      </c>
      <c r="FG14">
        <v>0.167095115681234</v>
      </c>
      <c r="FH14">
        <v>0.167095115681234</v>
      </c>
      <c r="FI14">
        <v>0.167095115681234</v>
      </c>
      <c r="FJ14">
        <v>0.167095115681234</v>
      </c>
      <c r="FK14">
        <v>0.167095115681234</v>
      </c>
      <c r="FL14">
        <v>0.167095115681234</v>
      </c>
      <c r="FM14">
        <v>0.167095115681234</v>
      </c>
      <c r="FN14">
        <v>0.16966580976863799</v>
      </c>
      <c r="FO14">
        <v>0.16966580976863799</v>
      </c>
      <c r="FP14">
        <v>0.172236503856041</v>
      </c>
      <c r="FQ14">
        <v>0.172236503856041</v>
      </c>
      <c r="FR14">
        <v>0.172236503856041</v>
      </c>
      <c r="FS14">
        <v>0.17480719794344499</v>
      </c>
      <c r="FT14">
        <v>0.17480719794344499</v>
      </c>
      <c r="FU14">
        <v>0.17480719794344499</v>
      </c>
      <c r="FV14">
        <v>0.17480719794344499</v>
      </c>
      <c r="FW14">
        <v>0.17480719794344499</v>
      </c>
      <c r="FX14">
        <v>0.17480719794344499</v>
      </c>
      <c r="FY14">
        <v>0.17480719794344499</v>
      </c>
      <c r="FZ14">
        <v>0.18508997429305901</v>
      </c>
      <c r="GA14">
        <v>0.18508997429305901</v>
      </c>
      <c r="GB14">
        <v>0.18508997429305901</v>
      </c>
      <c r="GC14">
        <v>0.18508997429305901</v>
      </c>
      <c r="GD14">
        <v>0.18508997429305901</v>
      </c>
      <c r="GE14">
        <v>0.18508997429305901</v>
      </c>
      <c r="GF14">
        <v>0.18508997429305901</v>
      </c>
      <c r="GG14">
        <v>0.187660668380463</v>
      </c>
      <c r="GH14">
        <v>0.19023136246786601</v>
      </c>
      <c r="GI14">
        <v>0.19023136246786601</v>
      </c>
      <c r="GJ14">
        <v>0.19023136246786601</v>
      </c>
      <c r="GK14">
        <v>0.19023136246786601</v>
      </c>
      <c r="GL14">
        <v>0.19023136246786601</v>
      </c>
      <c r="GM14">
        <v>0.19023136246786601</v>
      </c>
      <c r="GN14">
        <v>0.19023136246786601</v>
      </c>
      <c r="GO14">
        <v>0.19023136246786601</v>
      </c>
      <c r="GP14">
        <v>0.19023136246786601</v>
      </c>
      <c r="GQ14">
        <v>0.19023136246786601</v>
      </c>
      <c r="GR14">
        <v>0.19023136246786601</v>
      </c>
      <c r="GS14">
        <v>0.19023136246786601</v>
      </c>
    </row>
    <row r="17" spans="2:203" x14ac:dyDescent="0.2">
      <c r="B17" s="1" t="s">
        <v>16</v>
      </c>
    </row>
    <row r="18" spans="2:203" x14ac:dyDescent="0.2">
      <c r="B18">
        <v>0</v>
      </c>
      <c r="C18">
        <v>4.29184549356223E-3</v>
      </c>
      <c r="D18">
        <v>4.29184549356223E-3</v>
      </c>
      <c r="E18">
        <v>1.7167381974248899E-2</v>
      </c>
      <c r="F18">
        <v>1.7167381974248899E-2</v>
      </c>
      <c r="G18">
        <v>3.0042918454935601E-2</v>
      </c>
      <c r="H18">
        <v>3.0042918454935601E-2</v>
      </c>
      <c r="I18">
        <v>3.0042918454935601E-2</v>
      </c>
      <c r="J18">
        <v>3.0042918454935601E-2</v>
      </c>
      <c r="K18">
        <v>3.0042918454935601E-2</v>
      </c>
      <c r="L18">
        <v>3.4334763948497903E-2</v>
      </c>
      <c r="M18">
        <v>3.4334763948497903E-2</v>
      </c>
      <c r="N18">
        <v>3.4334763948497903E-2</v>
      </c>
      <c r="O18">
        <v>3.4334763948497903E-2</v>
      </c>
      <c r="P18">
        <v>3.8626609442060103E-2</v>
      </c>
      <c r="Q18">
        <v>3.8626609442060103E-2</v>
      </c>
      <c r="R18">
        <v>4.2918454935622297E-2</v>
      </c>
      <c r="S18">
        <v>4.2918454935622297E-2</v>
      </c>
      <c r="T18">
        <v>4.2918454935622297E-2</v>
      </c>
      <c r="U18">
        <v>4.2918454935622297E-2</v>
      </c>
      <c r="V18">
        <v>4.2918454935622297E-2</v>
      </c>
      <c r="W18">
        <v>4.7210300429184601E-2</v>
      </c>
      <c r="X18">
        <v>4.7210300429184601E-2</v>
      </c>
      <c r="Y18">
        <v>5.1502145922746802E-2</v>
      </c>
      <c r="Z18">
        <v>5.1502145922746802E-2</v>
      </c>
      <c r="AA18">
        <v>5.5793991416309002E-2</v>
      </c>
      <c r="AB18">
        <v>5.5793991416309002E-2</v>
      </c>
      <c r="AC18">
        <v>5.5793991416309002E-2</v>
      </c>
      <c r="AD18">
        <v>5.5793991416309002E-2</v>
      </c>
      <c r="AE18">
        <v>5.5793991416309002E-2</v>
      </c>
      <c r="AF18">
        <v>6.0085836909871203E-2</v>
      </c>
      <c r="AG18">
        <v>6.0085836909871203E-2</v>
      </c>
      <c r="AH18">
        <v>6.43776824034335E-2</v>
      </c>
      <c r="AI18">
        <v>6.43776824034335E-2</v>
      </c>
      <c r="AJ18">
        <v>6.43776824034335E-2</v>
      </c>
      <c r="AK18">
        <v>6.43776824034335E-2</v>
      </c>
      <c r="AL18">
        <v>6.43776824034335E-2</v>
      </c>
      <c r="AM18">
        <v>6.43776824034335E-2</v>
      </c>
      <c r="AN18">
        <v>6.43776824034335E-2</v>
      </c>
      <c r="AO18">
        <v>6.8669527896995694E-2</v>
      </c>
      <c r="AP18">
        <v>6.8669527896995694E-2</v>
      </c>
      <c r="AQ18">
        <v>6.8669527896995694E-2</v>
      </c>
      <c r="AR18">
        <v>6.8669527896995694E-2</v>
      </c>
      <c r="AS18">
        <v>7.2961373390557901E-2</v>
      </c>
      <c r="AT18">
        <v>7.2961373390557901E-2</v>
      </c>
      <c r="AU18">
        <v>7.2961373390557901E-2</v>
      </c>
      <c r="AV18">
        <v>7.2961373390557901E-2</v>
      </c>
      <c r="AW18">
        <v>7.2961373390557901E-2</v>
      </c>
      <c r="AX18">
        <v>7.2961373390557901E-2</v>
      </c>
      <c r="AY18">
        <v>7.2961373390557901E-2</v>
      </c>
      <c r="AZ18">
        <v>7.2961373390557901E-2</v>
      </c>
      <c r="BA18">
        <v>7.2961373390557901E-2</v>
      </c>
      <c r="BB18">
        <v>7.2961373390557901E-2</v>
      </c>
      <c r="BC18">
        <v>7.2961373390557901E-2</v>
      </c>
      <c r="BD18">
        <v>7.2961373390557901E-2</v>
      </c>
      <c r="BE18">
        <v>7.2961373390557901E-2</v>
      </c>
      <c r="BF18">
        <v>7.2961373390557901E-2</v>
      </c>
      <c r="BG18">
        <v>7.2961373390557901E-2</v>
      </c>
      <c r="BH18">
        <v>7.2961373390557901E-2</v>
      </c>
      <c r="BI18">
        <v>7.2961373390557901E-2</v>
      </c>
      <c r="BJ18">
        <v>7.2961373390557901E-2</v>
      </c>
      <c r="BK18">
        <v>7.2961373390557901E-2</v>
      </c>
      <c r="BL18">
        <v>7.2961373390557901E-2</v>
      </c>
      <c r="BM18">
        <v>7.2961373390557901E-2</v>
      </c>
      <c r="BN18">
        <v>7.2961373390557901E-2</v>
      </c>
      <c r="BO18">
        <v>7.2961373390557901E-2</v>
      </c>
      <c r="BP18">
        <v>7.2961373390557901E-2</v>
      </c>
      <c r="BQ18">
        <v>7.2961373390557901E-2</v>
      </c>
      <c r="BR18">
        <v>7.2961373390557901E-2</v>
      </c>
      <c r="BS18">
        <v>7.2961373390557901E-2</v>
      </c>
      <c r="BT18">
        <v>7.7253218884120206E-2</v>
      </c>
      <c r="BU18">
        <v>7.7253218884120206E-2</v>
      </c>
      <c r="BV18">
        <v>8.15450643776824E-2</v>
      </c>
      <c r="BW18">
        <v>8.15450643776824E-2</v>
      </c>
      <c r="BX18">
        <v>8.15450643776824E-2</v>
      </c>
      <c r="BY18">
        <v>8.15450643776824E-2</v>
      </c>
      <c r="BZ18">
        <v>8.15450643776824E-2</v>
      </c>
      <c r="CA18">
        <v>8.15450643776824E-2</v>
      </c>
      <c r="CB18">
        <v>8.15450643776824E-2</v>
      </c>
      <c r="CC18">
        <v>8.15450643776824E-2</v>
      </c>
      <c r="CD18">
        <v>8.15450643776824E-2</v>
      </c>
      <c r="CE18">
        <v>8.5836909871244593E-2</v>
      </c>
      <c r="CF18">
        <v>8.5836909871244593E-2</v>
      </c>
      <c r="CG18">
        <v>8.5836909871244593E-2</v>
      </c>
      <c r="CH18">
        <v>8.5836909871244593E-2</v>
      </c>
      <c r="CI18">
        <v>9.0128755364806898E-2</v>
      </c>
      <c r="CJ18">
        <v>9.0128755364806898E-2</v>
      </c>
      <c r="CK18">
        <v>9.0128755364806898E-2</v>
      </c>
      <c r="CL18">
        <v>9.0128755364806898E-2</v>
      </c>
      <c r="CM18">
        <v>9.0128755364806898E-2</v>
      </c>
      <c r="CN18">
        <v>9.0128755364806898E-2</v>
      </c>
      <c r="CO18">
        <v>9.0128755364806898E-2</v>
      </c>
      <c r="CP18">
        <v>9.4420600858369105E-2</v>
      </c>
      <c r="CQ18">
        <v>9.4420600858369105E-2</v>
      </c>
      <c r="CR18">
        <v>9.8712446351931299E-2</v>
      </c>
      <c r="CS18">
        <v>9.8712446351931299E-2</v>
      </c>
      <c r="CT18">
        <v>9.8712446351931299E-2</v>
      </c>
      <c r="CU18">
        <v>9.8712446351931299E-2</v>
      </c>
      <c r="CV18">
        <v>9.8712446351931299E-2</v>
      </c>
      <c r="CW18">
        <v>9.8712446351931299E-2</v>
      </c>
      <c r="CX18">
        <v>9.8712446351931299E-2</v>
      </c>
      <c r="CY18">
        <v>9.8712446351931299E-2</v>
      </c>
      <c r="CZ18">
        <v>9.8712446351931299E-2</v>
      </c>
      <c r="DA18">
        <v>9.8712446351931299E-2</v>
      </c>
      <c r="DB18">
        <v>9.8712446351931299E-2</v>
      </c>
      <c r="DC18">
        <v>0.10300429184549401</v>
      </c>
      <c r="DD18">
        <v>0.10300429184549401</v>
      </c>
      <c r="DE18">
        <v>0.10300429184549401</v>
      </c>
      <c r="DF18">
        <v>0.10300429184549401</v>
      </c>
      <c r="DG18">
        <v>0.10300429184549401</v>
      </c>
      <c r="DH18">
        <v>0.10300429184549401</v>
      </c>
      <c r="DI18">
        <v>0.10300429184549401</v>
      </c>
      <c r="DJ18">
        <v>0.10300429184549401</v>
      </c>
      <c r="DK18">
        <v>0.10300429184549401</v>
      </c>
      <c r="DL18">
        <v>0.10300429184549401</v>
      </c>
      <c r="DM18">
        <v>0.10300429184549401</v>
      </c>
      <c r="DN18">
        <v>0.10300429184549401</v>
      </c>
      <c r="DO18">
        <v>0.10300429184549401</v>
      </c>
      <c r="DP18">
        <v>0.10300429184549401</v>
      </c>
      <c r="DQ18">
        <v>0.10300429184549401</v>
      </c>
      <c r="DR18">
        <v>0.10300429184549401</v>
      </c>
      <c r="DS18">
        <v>0.10300429184549401</v>
      </c>
      <c r="DT18">
        <v>0.10300429184549401</v>
      </c>
      <c r="DU18">
        <v>0.10300429184549401</v>
      </c>
      <c r="DV18">
        <v>0.10300429184549401</v>
      </c>
      <c r="DW18">
        <v>0.10729613733905601</v>
      </c>
      <c r="DX18">
        <v>0.10729613733905601</v>
      </c>
      <c r="DY18">
        <v>0.10729613733905601</v>
      </c>
      <c r="DZ18">
        <v>0.10729613733905601</v>
      </c>
      <c r="EA18">
        <v>0.10729613733905601</v>
      </c>
      <c r="EB18">
        <v>0.10729613733905601</v>
      </c>
      <c r="EC18">
        <v>0.10729613733905601</v>
      </c>
      <c r="ED18">
        <v>0.10729613733905601</v>
      </c>
      <c r="EE18">
        <v>0.10729613733905601</v>
      </c>
      <c r="EF18">
        <v>0.10729613733905601</v>
      </c>
      <c r="EG18">
        <v>0.10729613733905601</v>
      </c>
      <c r="EH18">
        <v>0.111587982832618</v>
      </c>
      <c r="EI18">
        <v>0.111587982832618</v>
      </c>
      <c r="EJ18">
        <v>0.111587982832618</v>
      </c>
      <c r="EK18">
        <v>0.111587982832618</v>
      </c>
      <c r="EL18">
        <v>0.111587982832618</v>
      </c>
      <c r="EM18">
        <v>0.111587982832618</v>
      </c>
      <c r="EN18">
        <v>0.111587982832618</v>
      </c>
      <c r="EO18">
        <v>0.111587982832618</v>
      </c>
      <c r="EP18">
        <v>0.111587982832618</v>
      </c>
      <c r="EQ18">
        <v>0.111587982832618</v>
      </c>
      <c r="ER18">
        <v>0.111587982832618</v>
      </c>
      <c r="ES18">
        <v>0.111587982832618</v>
      </c>
      <c r="ET18">
        <v>0.111587982832618</v>
      </c>
      <c r="EU18">
        <v>0.111587982832618</v>
      </c>
      <c r="EV18">
        <v>0.111587982832618</v>
      </c>
      <c r="EW18">
        <v>0.111587982832618</v>
      </c>
      <c r="EX18">
        <v>0.111587982832618</v>
      </c>
      <c r="EY18">
        <v>0.111587982832618</v>
      </c>
      <c r="EZ18">
        <v>0.111587982832618</v>
      </c>
      <c r="FA18">
        <v>0.111587982832618</v>
      </c>
      <c r="FB18">
        <v>0.111587982832618</v>
      </c>
      <c r="FC18">
        <v>0.111587982832618</v>
      </c>
      <c r="FD18">
        <v>0.111587982832618</v>
      </c>
      <c r="FE18">
        <v>0.111587982832618</v>
      </c>
      <c r="FF18">
        <v>0.111587982832618</v>
      </c>
      <c r="FG18">
        <v>0.111587982832618</v>
      </c>
      <c r="FH18">
        <v>0.111587982832618</v>
      </c>
      <c r="FI18">
        <v>0.128755364806867</v>
      </c>
      <c r="FJ18">
        <v>0.128755364806867</v>
      </c>
      <c r="FK18">
        <v>0.128755364806867</v>
      </c>
      <c r="FL18">
        <v>0.128755364806867</v>
      </c>
      <c r="FM18">
        <v>0.128755364806867</v>
      </c>
      <c r="FN18">
        <v>0.128755364806867</v>
      </c>
      <c r="FO18">
        <v>0.128755364806867</v>
      </c>
      <c r="FP18">
        <v>0.13304721030042899</v>
      </c>
      <c r="FQ18">
        <v>0.13304721030042899</v>
      </c>
      <c r="FR18">
        <v>0.13304721030042899</v>
      </c>
      <c r="FS18">
        <v>0.13304721030042899</v>
      </c>
      <c r="FT18">
        <v>0.13304721030042899</v>
      </c>
      <c r="FU18">
        <v>0.13304721030042899</v>
      </c>
      <c r="FV18">
        <v>0.13304721030042899</v>
      </c>
      <c r="FW18">
        <v>0.13304721030042899</v>
      </c>
      <c r="FX18">
        <v>0.13304721030042899</v>
      </c>
      <c r="FY18">
        <v>0.145922746781116</v>
      </c>
      <c r="FZ18">
        <v>0.145922746781116</v>
      </c>
      <c r="GA18">
        <v>0.145922746781116</v>
      </c>
      <c r="GB18">
        <v>0.145922746781116</v>
      </c>
      <c r="GC18">
        <v>0.145922746781116</v>
      </c>
      <c r="GD18">
        <v>0.145922746781116</v>
      </c>
      <c r="GE18">
        <v>0.145922746781116</v>
      </c>
      <c r="GF18">
        <v>0.145922746781116</v>
      </c>
      <c r="GG18">
        <v>0.145922746781116</v>
      </c>
      <c r="GH18">
        <v>0.145922746781116</v>
      </c>
      <c r="GI18">
        <v>0.145922746781116</v>
      </c>
      <c r="GJ18">
        <v>0.145922746781116</v>
      </c>
      <c r="GK18">
        <v>0.145922746781116</v>
      </c>
      <c r="GL18">
        <v>0.145922746781116</v>
      </c>
      <c r="GM18">
        <v>0.145922746781116</v>
      </c>
      <c r="GN18">
        <v>0.145922746781116</v>
      </c>
      <c r="GO18">
        <v>0.145922746781116</v>
      </c>
      <c r="GP18">
        <v>0.145922746781116</v>
      </c>
      <c r="GQ18">
        <v>0.145922746781116</v>
      </c>
      <c r="GR18">
        <v>0.145922746781116</v>
      </c>
      <c r="GS18">
        <v>0.145922746781116</v>
      </c>
      <c r="GU18" t="s">
        <v>17</v>
      </c>
    </row>
    <row r="19" spans="2:203" x14ac:dyDescent="0.2">
      <c r="B19">
        <v>0</v>
      </c>
      <c r="C19">
        <v>8.7336244541484694E-3</v>
      </c>
      <c r="D19">
        <v>8.7336244541484694E-3</v>
      </c>
      <c r="E19">
        <v>8.7336244541484694E-3</v>
      </c>
      <c r="F19">
        <v>1.7467248908296901E-2</v>
      </c>
      <c r="G19">
        <v>1.7467248908296901E-2</v>
      </c>
      <c r="H19">
        <v>1.7467248908296901E-2</v>
      </c>
      <c r="I19">
        <v>2.62008733624454E-2</v>
      </c>
      <c r="J19">
        <v>2.62008733624454E-2</v>
      </c>
      <c r="K19">
        <v>2.62008733624454E-2</v>
      </c>
      <c r="L19">
        <v>3.9301310043668103E-2</v>
      </c>
      <c r="M19">
        <v>3.9301310043668103E-2</v>
      </c>
      <c r="N19">
        <v>3.9301310043668103E-2</v>
      </c>
      <c r="O19">
        <v>3.9301310043668103E-2</v>
      </c>
      <c r="P19">
        <v>3.9301310043668103E-2</v>
      </c>
      <c r="Q19">
        <v>3.9301310043668103E-2</v>
      </c>
      <c r="R19">
        <v>5.2401746724890799E-2</v>
      </c>
      <c r="S19">
        <v>5.2401746724890799E-2</v>
      </c>
      <c r="T19">
        <v>5.2401746724890799E-2</v>
      </c>
      <c r="U19">
        <v>5.2401746724890799E-2</v>
      </c>
      <c r="V19">
        <v>5.2401746724890799E-2</v>
      </c>
      <c r="W19">
        <v>5.2401746724890799E-2</v>
      </c>
      <c r="X19">
        <v>5.6768558951965101E-2</v>
      </c>
      <c r="Y19">
        <v>5.6768558951965101E-2</v>
      </c>
      <c r="Z19">
        <v>5.6768558951965101E-2</v>
      </c>
      <c r="AA19">
        <v>5.6768558951965101E-2</v>
      </c>
      <c r="AB19">
        <v>5.6768558951965101E-2</v>
      </c>
      <c r="AC19">
        <v>5.6768558951965101E-2</v>
      </c>
      <c r="AD19">
        <v>6.9868995633187797E-2</v>
      </c>
      <c r="AE19">
        <v>6.9868995633187797E-2</v>
      </c>
      <c r="AF19">
        <v>6.9868995633187797E-2</v>
      </c>
      <c r="AG19">
        <v>7.4235807860262001E-2</v>
      </c>
      <c r="AH19">
        <v>7.4235807860262001E-2</v>
      </c>
      <c r="AI19">
        <v>7.4235807860262001E-2</v>
      </c>
      <c r="AJ19">
        <v>7.4235807860262001E-2</v>
      </c>
      <c r="AK19">
        <v>7.4235807860262001E-2</v>
      </c>
      <c r="AL19">
        <v>7.4235807860262001E-2</v>
      </c>
      <c r="AM19">
        <v>7.8602620087336303E-2</v>
      </c>
      <c r="AN19">
        <v>7.8602620087336303E-2</v>
      </c>
      <c r="AO19">
        <v>7.8602620087336303E-2</v>
      </c>
      <c r="AP19">
        <v>7.8602620087336303E-2</v>
      </c>
      <c r="AQ19">
        <v>7.8602620087336303E-2</v>
      </c>
      <c r="AR19">
        <v>7.8602620087336303E-2</v>
      </c>
      <c r="AS19">
        <v>8.7336244541484698E-2</v>
      </c>
      <c r="AT19">
        <v>8.7336244541484698E-2</v>
      </c>
      <c r="AU19">
        <v>8.7336244541484698E-2</v>
      </c>
      <c r="AV19">
        <v>9.1703056768558999E-2</v>
      </c>
      <c r="AW19">
        <v>9.1703056768558999E-2</v>
      </c>
      <c r="AX19">
        <v>9.1703056768558999E-2</v>
      </c>
      <c r="AY19">
        <v>9.1703056768558999E-2</v>
      </c>
      <c r="AZ19">
        <v>9.1703056768558999E-2</v>
      </c>
      <c r="BA19">
        <v>9.1703056768558999E-2</v>
      </c>
      <c r="BB19">
        <v>9.1703056768558999E-2</v>
      </c>
      <c r="BC19">
        <v>9.1703056768558999E-2</v>
      </c>
      <c r="BD19">
        <v>9.6069868995633204E-2</v>
      </c>
      <c r="BE19">
        <v>9.6069868995633204E-2</v>
      </c>
      <c r="BF19">
        <v>9.6069868995633204E-2</v>
      </c>
      <c r="BG19">
        <v>0.10043668122270701</v>
      </c>
      <c r="BH19">
        <v>0.10043668122270701</v>
      </c>
      <c r="BI19">
        <v>0.10043668122270701</v>
      </c>
      <c r="BJ19">
        <v>0.10043668122270701</v>
      </c>
      <c r="BK19">
        <v>0.10043668122270701</v>
      </c>
      <c r="BL19">
        <v>0.10043668122270701</v>
      </c>
      <c r="BM19">
        <v>0.10043668122270701</v>
      </c>
      <c r="BN19">
        <v>0.10043668122270701</v>
      </c>
      <c r="BO19">
        <v>0.10043668122270701</v>
      </c>
      <c r="BP19">
        <v>0.10043668122270701</v>
      </c>
      <c r="BQ19">
        <v>0.10043668122270701</v>
      </c>
      <c r="BR19">
        <v>0.10043668122270701</v>
      </c>
      <c r="BS19">
        <v>0.10043668122270701</v>
      </c>
      <c r="BT19">
        <v>0.10043668122270701</v>
      </c>
      <c r="BU19">
        <v>0.10043668122270701</v>
      </c>
      <c r="BV19">
        <v>0.10043668122270701</v>
      </c>
      <c r="BW19">
        <v>0.10043668122270701</v>
      </c>
      <c r="BX19">
        <v>0.10043668122270701</v>
      </c>
      <c r="BY19">
        <v>0.104803493449782</v>
      </c>
      <c r="BZ19">
        <v>0.104803493449782</v>
      </c>
      <c r="CA19">
        <v>0.104803493449782</v>
      </c>
      <c r="CB19">
        <v>0.104803493449782</v>
      </c>
      <c r="CC19">
        <v>0.104803493449782</v>
      </c>
      <c r="CD19">
        <v>0.104803493449782</v>
      </c>
      <c r="CE19">
        <v>0.109170305676856</v>
      </c>
      <c r="CF19">
        <v>0.109170305676856</v>
      </c>
      <c r="CG19">
        <v>0.109170305676856</v>
      </c>
      <c r="CH19">
        <v>0.11353711790392999</v>
      </c>
      <c r="CI19">
        <v>0.11353711790392999</v>
      </c>
      <c r="CJ19">
        <v>0.11353711790392999</v>
      </c>
      <c r="CK19">
        <v>0.11353711790392999</v>
      </c>
      <c r="CL19">
        <v>0.11353711790392999</v>
      </c>
      <c r="CM19">
        <v>0.11353711790392999</v>
      </c>
      <c r="CN19">
        <v>0.11353711790392999</v>
      </c>
      <c r="CO19">
        <v>0.11353711790392999</v>
      </c>
      <c r="CP19">
        <v>0.11353711790392999</v>
      </c>
      <c r="CQ19">
        <v>0.117903930131004</v>
      </c>
      <c r="CR19">
        <v>0.117903930131004</v>
      </c>
      <c r="CS19">
        <v>0.117903930131004</v>
      </c>
      <c r="CT19">
        <v>0.117903930131004</v>
      </c>
      <c r="CU19">
        <v>0.117903930131004</v>
      </c>
      <c r="CV19">
        <v>0.117903930131004</v>
      </c>
      <c r="CW19">
        <v>0.117903930131004</v>
      </c>
      <c r="CX19">
        <v>0.117903930131004</v>
      </c>
      <c r="CY19">
        <v>0.122270742358079</v>
      </c>
      <c r="CZ19">
        <v>0.122270742358079</v>
      </c>
      <c r="DA19">
        <v>0.122270742358079</v>
      </c>
      <c r="DB19">
        <v>0.122270742358079</v>
      </c>
      <c r="DC19">
        <v>0.122270742358079</v>
      </c>
      <c r="DD19">
        <v>0.122270742358079</v>
      </c>
      <c r="DE19">
        <v>0.12663755458515299</v>
      </c>
      <c r="DF19">
        <v>0.12663755458515299</v>
      </c>
      <c r="DG19">
        <v>0.12663755458515299</v>
      </c>
      <c r="DH19">
        <v>0.13537117903930099</v>
      </c>
      <c r="DI19">
        <v>0.13537117903930099</v>
      </c>
      <c r="DJ19">
        <v>0.13537117903930099</v>
      </c>
      <c r="DK19">
        <v>0.13537117903930099</v>
      </c>
      <c r="DL19">
        <v>0.13537117903930099</v>
      </c>
      <c r="DM19">
        <v>0.13537117903930099</v>
      </c>
      <c r="DN19">
        <v>0.13973799126637601</v>
      </c>
      <c r="DO19">
        <v>0.13973799126637601</v>
      </c>
      <c r="DP19">
        <v>0.13973799126637601</v>
      </c>
      <c r="DQ19">
        <v>0.14410480349345001</v>
      </c>
      <c r="DR19">
        <v>0.14410480349345001</v>
      </c>
      <c r="DS19">
        <v>0.14410480349345001</v>
      </c>
      <c r="DT19">
        <v>0.14410480349345001</v>
      </c>
      <c r="DU19">
        <v>0.14410480349345001</v>
      </c>
      <c r="DV19">
        <v>0.14410480349345001</v>
      </c>
      <c r="DW19">
        <v>0.14410480349345001</v>
      </c>
      <c r="DX19">
        <v>0.14410480349345001</v>
      </c>
      <c r="DY19">
        <v>0.14410480349345001</v>
      </c>
      <c r="DZ19">
        <v>0.14410480349345001</v>
      </c>
      <c r="EA19">
        <v>0.14410480349345001</v>
      </c>
      <c r="EB19">
        <v>0.14410480349345001</v>
      </c>
      <c r="EC19">
        <v>0.14410480349345001</v>
      </c>
      <c r="ED19">
        <v>0.14410480349345001</v>
      </c>
      <c r="EE19">
        <v>0.14410480349345001</v>
      </c>
      <c r="EF19">
        <v>0.14410480349345001</v>
      </c>
      <c r="EG19">
        <v>0.14410480349345001</v>
      </c>
      <c r="EH19">
        <v>0.14410480349345001</v>
      </c>
      <c r="EI19">
        <v>0.14410480349345001</v>
      </c>
      <c r="EJ19">
        <v>0.14410480349345001</v>
      </c>
      <c r="EK19">
        <v>0.14410480349345001</v>
      </c>
      <c r="EL19">
        <v>0.14410480349345001</v>
      </c>
      <c r="EM19">
        <v>0.14410480349345001</v>
      </c>
      <c r="EN19">
        <v>0.14410480349345001</v>
      </c>
      <c r="EO19">
        <v>0.14410480349345001</v>
      </c>
      <c r="EP19">
        <v>0.14410480349345001</v>
      </c>
      <c r="EQ19">
        <v>0.14410480349345001</v>
      </c>
      <c r="ER19">
        <v>0.14410480349345001</v>
      </c>
      <c r="ES19">
        <v>0.14410480349345001</v>
      </c>
      <c r="ET19">
        <v>0.14410480349345001</v>
      </c>
      <c r="EU19">
        <v>0.14410480349345001</v>
      </c>
      <c r="EV19">
        <v>0.14410480349345001</v>
      </c>
      <c r="EW19">
        <v>0.14410480349345001</v>
      </c>
      <c r="EX19">
        <v>0.14410480349345001</v>
      </c>
      <c r="EY19">
        <v>0.14410480349345001</v>
      </c>
      <c r="EZ19">
        <v>0.14410480349345001</v>
      </c>
      <c r="FA19">
        <v>0.14410480349345001</v>
      </c>
      <c r="FB19">
        <v>0.14410480349345001</v>
      </c>
      <c r="FC19">
        <v>0.14410480349345001</v>
      </c>
      <c r="FD19">
        <v>0.14410480349345001</v>
      </c>
      <c r="FE19">
        <v>0.14410480349345001</v>
      </c>
      <c r="FF19">
        <v>0.14410480349345001</v>
      </c>
      <c r="FG19">
        <v>0.14410480349345001</v>
      </c>
      <c r="FH19">
        <v>0.14410480349345001</v>
      </c>
      <c r="FI19">
        <v>0.14410480349345001</v>
      </c>
      <c r="FJ19">
        <v>0.14410480349345001</v>
      </c>
      <c r="FK19">
        <v>0.14410480349345001</v>
      </c>
      <c r="FL19">
        <v>0.14410480349345001</v>
      </c>
      <c r="FM19">
        <v>0.14410480349345001</v>
      </c>
      <c r="FN19">
        <v>0.14410480349345001</v>
      </c>
      <c r="FO19">
        <v>0.148471615720524</v>
      </c>
      <c r="FP19">
        <v>0.148471615720524</v>
      </c>
      <c r="FQ19">
        <v>0.148471615720524</v>
      </c>
      <c r="FR19">
        <v>0.148471615720524</v>
      </c>
      <c r="FS19">
        <v>0.148471615720524</v>
      </c>
      <c r="FT19">
        <v>0.148471615720524</v>
      </c>
      <c r="FU19">
        <v>0.148471615720524</v>
      </c>
      <c r="FV19">
        <v>0.148471615720524</v>
      </c>
      <c r="FW19">
        <v>0.148471615720524</v>
      </c>
      <c r="FX19">
        <v>0.148471615720524</v>
      </c>
      <c r="FY19">
        <v>0.148471615720524</v>
      </c>
      <c r="FZ19">
        <v>0.148471615720524</v>
      </c>
      <c r="GA19">
        <v>0.148471615720524</v>
      </c>
      <c r="GB19">
        <v>0.148471615720524</v>
      </c>
      <c r="GC19">
        <v>0.148471615720524</v>
      </c>
      <c r="GD19">
        <v>0.148471615720524</v>
      </c>
      <c r="GE19">
        <v>0.148471615720524</v>
      </c>
      <c r="GF19">
        <v>0.148471615720524</v>
      </c>
      <c r="GG19">
        <v>0.148471615720524</v>
      </c>
      <c r="GH19">
        <v>0.148471615720524</v>
      </c>
      <c r="GI19">
        <v>0.148471615720524</v>
      </c>
      <c r="GJ19">
        <v>0.148471615720524</v>
      </c>
      <c r="GK19">
        <v>0.148471615720524</v>
      </c>
      <c r="GL19">
        <v>0.148471615720524</v>
      </c>
      <c r="GM19">
        <v>0.148471615720524</v>
      </c>
      <c r="GN19">
        <v>0.148471615720524</v>
      </c>
      <c r="GO19">
        <v>0.148471615720524</v>
      </c>
      <c r="GP19">
        <v>0.148471615720524</v>
      </c>
      <c r="GQ19">
        <v>0.148471615720524</v>
      </c>
      <c r="GR19">
        <v>0.148471615720524</v>
      </c>
      <c r="GS19">
        <v>0.148471615720524</v>
      </c>
    </row>
    <row r="20" spans="2:203" x14ac:dyDescent="0.2">
      <c r="B20">
        <v>0</v>
      </c>
      <c r="C20">
        <v>5.3475935828877002E-3</v>
      </c>
      <c r="D20">
        <v>5.3475935828877002E-3</v>
      </c>
      <c r="E20">
        <v>1.06951871657754E-2</v>
      </c>
      <c r="F20">
        <v>1.06951871657754E-2</v>
      </c>
      <c r="G20">
        <v>1.06951871657754E-2</v>
      </c>
      <c r="H20">
        <v>1.06951871657754E-2</v>
      </c>
      <c r="I20">
        <v>1.06951871657754E-2</v>
      </c>
      <c r="J20">
        <v>1.06951871657754E-2</v>
      </c>
      <c r="K20">
        <v>1.33689839572193E-2</v>
      </c>
      <c r="L20">
        <v>1.33689839572193E-2</v>
      </c>
      <c r="M20">
        <v>1.33689839572193E-2</v>
      </c>
      <c r="N20">
        <v>1.33689839572193E-2</v>
      </c>
      <c r="O20">
        <v>1.33689839572193E-2</v>
      </c>
      <c r="P20">
        <v>1.33689839572193E-2</v>
      </c>
      <c r="Q20">
        <v>1.33689839572193E-2</v>
      </c>
      <c r="R20">
        <v>1.60427807486631E-2</v>
      </c>
      <c r="S20">
        <v>1.60427807486631E-2</v>
      </c>
      <c r="T20">
        <v>1.60427807486631E-2</v>
      </c>
      <c r="U20">
        <v>1.60427807486631E-2</v>
      </c>
      <c r="V20">
        <v>2.40641711229947E-2</v>
      </c>
      <c r="W20">
        <v>2.40641711229947E-2</v>
      </c>
      <c r="X20">
        <v>2.40641711229947E-2</v>
      </c>
      <c r="Y20">
        <v>2.40641711229947E-2</v>
      </c>
      <c r="Z20">
        <v>2.6737967914438499E-2</v>
      </c>
      <c r="AA20">
        <v>2.6737967914438499E-2</v>
      </c>
      <c r="AB20">
        <v>2.6737967914438499E-2</v>
      </c>
      <c r="AC20">
        <v>2.6737967914438499E-2</v>
      </c>
      <c r="AD20">
        <v>2.6737967914438499E-2</v>
      </c>
      <c r="AE20">
        <v>3.20855614973262E-2</v>
      </c>
      <c r="AF20">
        <v>3.20855614973262E-2</v>
      </c>
      <c r="AG20">
        <v>3.4759358288770102E-2</v>
      </c>
      <c r="AH20">
        <v>3.4759358288770102E-2</v>
      </c>
      <c r="AI20">
        <v>3.7433155080213901E-2</v>
      </c>
      <c r="AJ20">
        <v>3.7433155080213901E-2</v>
      </c>
      <c r="AK20">
        <v>3.7433155080213901E-2</v>
      </c>
      <c r="AL20">
        <v>3.7433155080213901E-2</v>
      </c>
      <c r="AM20">
        <v>3.7433155080213901E-2</v>
      </c>
      <c r="AN20">
        <v>3.7433155080213901E-2</v>
      </c>
      <c r="AO20">
        <v>3.7433155080213901E-2</v>
      </c>
      <c r="AP20">
        <v>3.7433155080213901E-2</v>
      </c>
      <c r="AQ20">
        <v>3.7433155080213901E-2</v>
      </c>
      <c r="AR20">
        <v>4.0106951871657803E-2</v>
      </c>
      <c r="AS20">
        <v>4.0106951871657803E-2</v>
      </c>
      <c r="AT20">
        <v>4.2780748663101602E-2</v>
      </c>
      <c r="AU20">
        <v>4.2780748663101602E-2</v>
      </c>
      <c r="AV20">
        <v>4.2780748663101602E-2</v>
      </c>
      <c r="AW20">
        <v>4.2780748663101602E-2</v>
      </c>
      <c r="AX20">
        <v>4.2780748663101602E-2</v>
      </c>
      <c r="AY20">
        <v>4.2780748663101602E-2</v>
      </c>
      <c r="AZ20">
        <v>4.8128342245989303E-2</v>
      </c>
      <c r="BA20">
        <v>4.8128342245989303E-2</v>
      </c>
      <c r="BB20">
        <v>5.0802139037433199E-2</v>
      </c>
      <c r="BC20">
        <v>5.0802139037433199E-2</v>
      </c>
      <c r="BD20">
        <v>5.0802139037433199E-2</v>
      </c>
      <c r="BE20">
        <v>5.0802139037433199E-2</v>
      </c>
      <c r="BF20">
        <v>5.0802139037433199E-2</v>
      </c>
      <c r="BG20">
        <v>5.0802139037433199E-2</v>
      </c>
      <c r="BH20">
        <v>5.0802139037433199E-2</v>
      </c>
      <c r="BI20">
        <v>5.0802139037433199E-2</v>
      </c>
      <c r="BJ20">
        <v>5.0802139037433199E-2</v>
      </c>
      <c r="BK20">
        <v>5.0802139037433199E-2</v>
      </c>
      <c r="BL20">
        <v>5.0802139037433199E-2</v>
      </c>
      <c r="BM20">
        <v>5.0802139037433199E-2</v>
      </c>
      <c r="BN20">
        <v>5.0802139037433199E-2</v>
      </c>
      <c r="BO20">
        <v>5.0802139037433199E-2</v>
      </c>
      <c r="BP20">
        <v>5.0802139037433199E-2</v>
      </c>
      <c r="BQ20">
        <v>5.0802139037433199E-2</v>
      </c>
      <c r="BR20">
        <v>5.0802139037433199E-2</v>
      </c>
      <c r="BS20">
        <v>5.3475935828876997E-2</v>
      </c>
      <c r="BT20">
        <v>5.3475935828876997E-2</v>
      </c>
      <c r="BU20">
        <v>5.3475935828876997E-2</v>
      </c>
      <c r="BV20">
        <v>5.61497326203209E-2</v>
      </c>
      <c r="BW20">
        <v>5.61497326203209E-2</v>
      </c>
      <c r="BX20">
        <v>5.61497326203209E-2</v>
      </c>
      <c r="BY20">
        <v>5.61497326203209E-2</v>
      </c>
      <c r="BZ20">
        <v>5.8823529411764698E-2</v>
      </c>
      <c r="CA20">
        <v>5.8823529411764698E-2</v>
      </c>
      <c r="CB20">
        <v>6.1497326203208601E-2</v>
      </c>
      <c r="CC20">
        <v>6.1497326203208601E-2</v>
      </c>
      <c r="CD20">
        <v>6.4171122994652399E-2</v>
      </c>
      <c r="CE20">
        <v>6.4171122994652399E-2</v>
      </c>
      <c r="CF20">
        <v>6.4171122994652399E-2</v>
      </c>
      <c r="CG20">
        <v>6.4171122994652399E-2</v>
      </c>
      <c r="CH20">
        <v>6.4171122994652399E-2</v>
      </c>
      <c r="CI20">
        <v>6.4171122994652399E-2</v>
      </c>
      <c r="CJ20">
        <v>6.4171122994652399E-2</v>
      </c>
      <c r="CK20">
        <v>6.4171122994652399E-2</v>
      </c>
      <c r="CL20">
        <v>6.4171122994652399E-2</v>
      </c>
      <c r="CM20">
        <v>6.4171122994652399E-2</v>
      </c>
      <c r="CN20">
        <v>6.4171122994652399E-2</v>
      </c>
      <c r="CO20">
        <v>6.4171122994652399E-2</v>
      </c>
      <c r="CP20">
        <v>6.4171122994652399E-2</v>
      </c>
      <c r="CQ20">
        <v>6.4171122994652399E-2</v>
      </c>
      <c r="CR20">
        <v>6.4171122994652399E-2</v>
      </c>
      <c r="CS20">
        <v>6.6844919786096302E-2</v>
      </c>
      <c r="CT20">
        <v>6.6844919786096302E-2</v>
      </c>
      <c r="CU20">
        <v>6.6844919786096302E-2</v>
      </c>
      <c r="CV20">
        <v>6.6844919786096302E-2</v>
      </c>
      <c r="CW20">
        <v>6.6844919786096302E-2</v>
      </c>
      <c r="CX20">
        <v>6.6844919786096302E-2</v>
      </c>
      <c r="CY20">
        <v>6.6844919786096302E-2</v>
      </c>
      <c r="CZ20">
        <v>6.6844919786096302E-2</v>
      </c>
      <c r="DA20">
        <v>6.6844919786096302E-2</v>
      </c>
      <c r="DB20">
        <v>6.9518716577540093E-2</v>
      </c>
      <c r="DC20">
        <v>6.9518716577540093E-2</v>
      </c>
      <c r="DD20">
        <v>6.9518716577540093E-2</v>
      </c>
      <c r="DE20">
        <v>6.9518716577540093E-2</v>
      </c>
      <c r="DF20">
        <v>6.9518716577540093E-2</v>
      </c>
      <c r="DG20">
        <v>6.9518716577540093E-2</v>
      </c>
      <c r="DH20">
        <v>6.9518716577540093E-2</v>
      </c>
      <c r="DI20">
        <v>6.9518716577540093E-2</v>
      </c>
      <c r="DJ20">
        <v>7.2192513368983996E-2</v>
      </c>
      <c r="DK20">
        <v>7.2192513368983996E-2</v>
      </c>
      <c r="DL20">
        <v>7.2192513368983996E-2</v>
      </c>
      <c r="DM20">
        <v>7.2192513368983996E-2</v>
      </c>
      <c r="DN20">
        <v>7.2192513368983996E-2</v>
      </c>
      <c r="DO20">
        <v>7.4866310160427801E-2</v>
      </c>
      <c r="DP20">
        <v>7.4866310160427801E-2</v>
      </c>
      <c r="DQ20">
        <v>8.8235294117647106E-2</v>
      </c>
      <c r="DR20">
        <v>8.8235294117647106E-2</v>
      </c>
      <c r="DS20">
        <v>8.8235294117647106E-2</v>
      </c>
      <c r="DT20">
        <v>8.8235294117647106E-2</v>
      </c>
      <c r="DU20">
        <v>8.8235294117647106E-2</v>
      </c>
      <c r="DV20">
        <v>8.8235294117647106E-2</v>
      </c>
      <c r="DW20">
        <v>9.0909090909090898E-2</v>
      </c>
      <c r="DX20">
        <v>9.0909090909090898E-2</v>
      </c>
      <c r="DY20">
        <v>9.0909090909090898E-2</v>
      </c>
      <c r="DZ20">
        <v>9.35828877005348E-2</v>
      </c>
      <c r="EA20">
        <v>9.35828877005348E-2</v>
      </c>
      <c r="EB20">
        <v>9.35828877005348E-2</v>
      </c>
      <c r="EC20">
        <v>9.35828877005348E-2</v>
      </c>
      <c r="ED20">
        <v>9.35828877005348E-2</v>
      </c>
      <c r="EE20">
        <v>9.35828877005348E-2</v>
      </c>
      <c r="EF20">
        <v>9.35828877005348E-2</v>
      </c>
      <c r="EG20">
        <v>9.35828877005348E-2</v>
      </c>
      <c r="EH20">
        <v>9.35828877005348E-2</v>
      </c>
      <c r="EI20">
        <v>9.35828877005348E-2</v>
      </c>
      <c r="EJ20">
        <v>9.35828877005348E-2</v>
      </c>
      <c r="EK20">
        <v>9.35828877005348E-2</v>
      </c>
      <c r="EL20">
        <v>9.35828877005348E-2</v>
      </c>
      <c r="EM20">
        <v>9.35828877005348E-2</v>
      </c>
      <c r="EN20">
        <v>9.35828877005348E-2</v>
      </c>
      <c r="EO20">
        <v>9.35828877005348E-2</v>
      </c>
      <c r="EP20">
        <v>9.35828877005348E-2</v>
      </c>
      <c r="EQ20">
        <v>9.6256684491978606E-2</v>
      </c>
      <c r="ER20">
        <v>9.6256684491978606E-2</v>
      </c>
      <c r="ES20">
        <v>9.8930481283422494E-2</v>
      </c>
      <c r="ET20">
        <v>9.8930481283422494E-2</v>
      </c>
      <c r="EU20">
        <v>9.8930481283422494E-2</v>
      </c>
      <c r="EV20">
        <v>9.8930481283422494E-2</v>
      </c>
      <c r="EW20">
        <v>9.8930481283422494E-2</v>
      </c>
      <c r="EX20">
        <v>9.8930481283422494E-2</v>
      </c>
      <c r="EY20">
        <v>0.10160427807486599</v>
      </c>
      <c r="EZ20">
        <v>0.10160427807486599</v>
      </c>
      <c r="FA20">
        <v>0.10160427807486599</v>
      </c>
      <c r="FB20">
        <v>0.10160427807486599</v>
      </c>
      <c r="FC20">
        <v>0.10160427807486599</v>
      </c>
      <c r="FD20">
        <v>0.10160427807486599</v>
      </c>
      <c r="FE20">
        <v>0.10160427807486599</v>
      </c>
      <c r="FF20">
        <v>0.10160427807486599</v>
      </c>
      <c r="FG20">
        <v>0.10160427807486599</v>
      </c>
      <c r="FH20">
        <v>0.10160427807486599</v>
      </c>
      <c r="FI20">
        <v>0.10160427807486599</v>
      </c>
      <c r="FJ20">
        <v>0.10160427807486599</v>
      </c>
      <c r="FK20">
        <v>0.10160427807486599</v>
      </c>
      <c r="FL20">
        <v>0.10427807486630999</v>
      </c>
      <c r="FM20">
        <v>0.10427807486630999</v>
      </c>
      <c r="FN20">
        <v>0.10427807486630999</v>
      </c>
      <c r="FO20">
        <v>0.10427807486630999</v>
      </c>
      <c r="FP20">
        <v>0.10427807486630999</v>
      </c>
      <c r="FQ20">
        <v>0.10427807486630999</v>
      </c>
      <c r="FR20">
        <v>0.10427807486630999</v>
      </c>
      <c r="FS20">
        <v>0.10427807486630999</v>
      </c>
      <c r="FT20">
        <v>0.10427807486630999</v>
      </c>
      <c r="FU20">
        <v>0.10427807486630999</v>
      </c>
      <c r="FV20">
        <v>0.10427807486630999</v>
      </c>
      <c r="FW20">
        <v>0.10427807486630999</v>
      </c>
      <c r="FX20">
        <v>0.10427807486630999</v>
      </c>
      <c r="FY20">
        <v>0.10427807486630999</v>
      </c>
      <c r="FZ20">
        <v>0.10427807486630999</v>
      </c>
      <c r="GA20">
        <v>0.10427807486630999</v>
      </c>
      <c r="GB20">
        <v>0.10427807486630999</v>
      </c>
      <c r="GC20">
        <v>0.10427807486630999</v>
      </c>
      <c r="GD20">
        <v>0.10427807486630999</v>
      </c>
      <c r="GE20">
        <v>0.10427807486630999</v>
      </c>
      <c r="GF20">
        <v>0.10427807486630999</v>
      </c>
      <c r="GG20">
        <v>0.10427807486630999</v>
      </c>
      <c r="GH20">
        <v>0.10427807486630999</v>
      </c>
      <c r="GI20">
        <v>0.10427807486630999</v>
      </c>
      <c r="GJ20">
        <v>0.10427807486630999</v>
      </c>
      <c r="GK20">
        <v>0.10427807486630999</v>
      </c>
      <c r="GL20">
        <v>0.10427807486630999</v>
      </c>
      <c r="GM20">
        <v>0.10427807486630999</v>
      </c>
      <c r="GN20">
        <v>0.10427807486630999</v>
      </c>
      <c r="GO20">
        <v>0.10427807486630999</v>
      </c>
      <c r="GP20">
        <v>0.10427807486630999</v>
      </c>
      <c r="GQ20">
        <v>0.10427807486630999</v>
      </c>
      <c r="GR20">
        <v>0.10427807486630999</v>
      </c>
      <c r="GS20">
        <v>0.10427807486630999</v>
      </c>
    </row>
    <row r="21" spans="2:203" x14ac:dyDescent="0.2">
      <c r="B21">
        <v>0</v>
      </c>
      <c r="C21">
        <v>0</v>
      </c>
      <c r="D21">
        <v>0</v>
      </c>
      <c r="E21">
        <v>3.1358885017421602E-2</v>
      </c>
      <c r="F21">
        <v>3.1358885017421602E-2</v>
      </c>
      <c r="G21">
        <v>3.1358885017421602E-2</v>
      </c>
      <c r="H21">
        <v>3.1358885017421602E-2</v>
      </c>
      <c r="I21">
        <v>3.1358885017421602E-2</v>
      </c>
      <c r="J21">
        <v>4.1811846689895502E-2</v>
      </c>
      <c r="K21">
        <v>4.1811846689895502E-2</v>
      </c>
      <c r="L21">
        <v>4.1811846689895502E-2</v>
      </c>
      <c r="M21">
        <v>4.1811846689895502E-2</v>
      </c>
      <c r="N21">
        <v>4.5296167247386797E-2</v>
      </c>
      <c r="O21">
        <v>4.5296167247386797E-2</v>
      </c>
      <c r="P21">
        <v>4.5296167247386797E-2</v>
      </c>
      <c r="Q21">
        <v>4.5296167247386797E-2</v>
      </c>
      <c r="R21">
        <v>4.5296167247386797E-2</v>
      </c>
      <c r="S21">
        <v>4.5296167247386797E-2</v>
      </c>
      <c r="T21">
        <v>4.5296167247386797E-2</v>
      </c>
      <c r="U21">
        <v>4.5296167247386797E-2</v>
      </c>
      <c r="V21">
        <v>4.5296167247386797E-2</v>
      </c>
      <c r="W21">
        <v>4.5296167247386797E-2</v>
      </c>
      <c r="X21">
        <v>4.8780487804878099E-2</v>
      </c>
      <c r="Y21">
        <v>4.8780487804878099E-2</v>
      </c>
      <c r="Z21">
        <v>4.8780487804878099E-2</v>
      </c>
      <c r="AA21">
        <v>4.8780487804878099E-2</v>
      </c>
      <c r="AB21">
        <v>4.8780487804878099E-2</v>
      </c>
      <c r="AC21">
        <v>4.8780487804878099E-2</v>
      </c>
      <c r="AD21">
        <v>4.8780487804878099E-2</v>
      </c>
      <c r="AE21">
        <v>4.8780487804878099E-2</v>
      </c>
      <c r="AF21">
        <v>4.8780487804878099E-2</v>
      </c>
      <c r="AG21">
        <v>6.9686411149825794E-2</v>
      </c>
      <c r="AH21">
        <v>6.9686411149825794E-2</v>
      </c>
      <c r="AI21">
        <v>6.9686411149825794E-2</v>
      </c>
      <c r="AJ21">
        <v>6.9686411149825794E-2</v>
      </c>
      <c r="AK21">
        <v>6.9686411149825794E-2</v>
      </c>
      <c r="AL21">
        <v>7.3170731707317097E-2</v>
      </c>
      <c r="AM21">
        <v>7.3170731707317097E-2</v>
      </c>
      <c r="AN21">
        <v>7.3170731707317097E-2</v>
      </c>
      <c r="AO21">
        <v>7.3170731707317097E-2</v>
      </c>
      <c r="AP21">
        <v>7.3170731707317097E-2</v>
      </c>
      <c r="AQ21">
        <v>7.3170731707317097E-2</v>
      </c>
      <c r="AR21">
        <v>7.3170731707317097E-2</v>
      </c>
      <c r="AS21">
        <v>7.3170731707317097E-2</v>
      </c>
      <c r="AT21">
        <v>7.3170731707317097E-2</v>
      </c>
      <c r="AU21">
        <v>7.3170731707317097E-2</v>
      </c>
      <c r="AV21">
        <v>7.3170731707317097E-2</v>
      </c>
      <c r="AW21">
        <v>7.3170731707317097E-2</v>
      </c>
      <c r="AX21">
        <v>7.3170731707317097E-2</v>
      </c>
      <c r="AY21">
        <v>7.3170731707317097E-2</v>
      </c>
      <c r="AZ21">
        <v>7.6655052264808399E-2</v>
      </c>
      <c r="BA21">
        <v>7.6655052264808399E-2</v>
      </c>
      <c r="BB21">
        <v>7.6655052264808399E-2</v>
      </c>
      <c r="BC21">
        <v>7.6655052264808399E-2</v>
      </c>
      <c r="BD21">
        <v>8.3623693379791003E-2</v>
      </c>
      <c r="BE21">
        <v>8.3623693379791003E-2</v>
      </c>
      <c r="BF21">
        <v>8.3623693379791003E-2</v>
      </c>
      <c r="BG21">
        <v>8.3623693379791003E-2</v>
      </c>
      <c r="BH21">
        <v>8.3623693379791003E-2</v>
      </c>
      <c r="BI21">
        <v>8.3623693379791003E-2</v>
      </c>
      <c r="BJ21">
        <v>8.3623693379791003E-2</v>
      </c>
      <c r="BK21">
        <v>8.3623693379791003E-2</v>
      </c>
      <c r="BL21">
        <v>8.3623693379791003E-2</v>
      </c>
      <c r="BM21">
        <v>8.3623693379791003E-2</v>
      </c>
      <c r="BN21">
        <v>8.7108013937282194E-2</v>
      </c>
      <c r="BO21">
        <v>8.7108013937282194E-2</v>
      </c>
      <c r="BP21">
        <v>8.7108013937282194E-2</v>
      </c>
      <c r="BQ21">
        <v>8.7108013937282194E-2</v>
      </c>
      <c r="BR21">
        <v>8.7108013937282194E-2</v>
      </c>
      <c r="BS21">
        <v>8.7108013937282194E-2</v>
      </c>
      <c r="BT21">
        <v>8.7108013937282194E-2</v>
      </c>
      <c r="BU21">
        <v>8.7108013937282194E-2</v>
      </c>
      <c r="BV21">
        <v>8.7108013937282194E-2</v>
      </c>
      <c r="BW21">
        <v>9.0592334494773497E-2</v>
      </c>
      <c r="BX21">
        <v>9.0592334494773497E-2</v>
      </c>
      <c r="BY21">
        <v>9.0592334494773497E-2</v>
      </c>
      <c r="BZ21">
        <v>9.0592334494773497E-2</v>
      </c>
      <c r="CA21">
        <v>9.0592334494773497E-2</v>
      </c>
      <c r="CB21">
        <v>9.0592334494773497E-2</v>
      </c>
      <c r="CC21">
        <v>9.0592334494773497E-2</v>
      </c>
      <c r="CD21">
        <v>9.0592334494773497E-2</v>
      </c>
      <c r="CE21">
        <v>9.0592334494773497E-2</v>
      </c>
      <c r="CF21">
        <v>9.0592334494773497E-2</v>
      </c>
      <c r="CG21">
        <v>9.0592334494773497E-2</v>
      </c>
      <c r="CH21">
        <v>9.0592334494773497E-2</v>
      </c>
      <c r="CI21">
        <v>9.0592334494773497E-2</v>
      </c>
      <c r="CJ21">
        <v>9.0592334494773497E-2</v>
      </c>
      <c r="CK21">
        <v>9.0592334494773497E-2</v>
      </c>
      <c r="CL21">
        <v>9.0592334494773497E-2</v>
      </c>
      <c r="CM21">
        <v>9.0592334494773497E-2</v>
      </c>
      <c r="CN21">
        <v>9.0592334494773497E-2</v>
      </c>
      <c r="CO21">
        <v>9.0592334494773497E-2</v>
      </c>
      <c r="CP21">
        <v>9.7560975609756101E-2</v>
      </c>
      <c r="CQ21">
        <v>9.7560975609756101E-2</v>
      </c>
      <c r="CR21">
        <v>9.7560975609756101E-2</v>
      </c>
      <c r="CS21">
        <v>9.7560975609756101E-2</v>
      </c>
      <c r="CT21">
        <v>0.104529616724739</v>
      </c>
      <c r="CU21">
        <v>0.104529616724739</v>
      </c>
      <c r="CV21">
        <v>0.104529616724739</v>
      </c>
      <c r="CW21">
        <v>0.104529616724739</v>
      </c>
      <c r="CX21">
        <v>0.104529616724739</v>
      </c>
      <c r="CY21">
        <v>0.111498257839721</v>
      </c>
      <c r="CZ21">
        <v>0.111498257839721</v>
      </c>
      <c r="DA21">
        <v>0.111498257839721</v>
      </c>
      <c r="DB21">
        <v>0.111498257839721</v>
      </c>
      <c r="DC21">
        <v>0.111498257839721</v>
      </c>
      <c r="DD21">
        <v>0.111498257839721</v>
      </c>
      <c r="DE21">
        <v>0.111498257839721</v>
      </c>
      <c r="DF21">
        <v>0.111498257839721</v>
      </c>
      <c r="DG21">
        <v>0.111498257839721</v>
      </c>
      <c r="DH21">
        <v>0.111498257839721</v>
      </c>
      <c r="DI21">
        <v>0.111498257839721</v>
      </c>
      <c r="DJ21">
        <v>0.111498257839721</v>
      </c>
      <c r="DK21">
        <v>0.111498257839721</v>
      </c>
      <c r="DL21">
        <v>0.111498257839721</v>
      </c>
      <c r="DM21">
        <v>0.111498257839721</v>
      </c>
      <c r="DN21">
        <v>0.111498257839721</v>
      </c>
      <c r="DO21">
        <v>0.111498257839721</v>
      </c>
      <c r="DP21">
        <v>0.111498257839721</v>
      </c>
      <c r="DQ21">
        <v>0.111498257839721</v>
      </c>
      <c r="DR21">
        <v>0.111498257839721</v>
      </c>
      <c r="DS21">
        <v>0.111498257839721</v>
      </c>
      <c r="DT21">
        <v>0.111498257839721</v>
      </c>
      <c r="DU21">
        <v>0.111498257839721</v>
      </c>
      <c r="DV21">
        <v>0.111498257839721</v>
      </c>
      <c r="DW21">
        <v>0.111498257839721</v>
      </c>
      <c r="DX21">
        <v>0.111498257839721</v>
      </c>
      <c r="DY21">
        <v>0.111498257839721</v>
      </c>
      <c r="DZ21">
        <v>0.111498257839721</v>
      </c>
      <c r="EA21">
        <v>0.111498257839721</v>
      </c>
      <c r="EB21">
        <v>0.111498257839721</v>
      </c>
      <c r="EC21">
        <v>0.111498257839721</v>
      </c>
      <c r="ED21">
        <v>0.111498257839721</v>
      </c>
      <c r="EE21">
        <v>0.111498257839721</v>
      </c>
      <c r="EF21">
        <v>0.111498257839721</v>
      </c>
      <c r="EG21">
        <v>0.111498257839721</v>
      </c>
      <c r="EH21">
        <v>0.111498257839721</v>
      </c>
      <c r="EI21">
        <v>0.111498257839721</v>
      </c>
      <c r="EJ21">
        <v>0.111498257839721</v>
      </c>
      <c r="EK21">
        <v>0.111498257839721</v>
      </c>
      <c r="EL21">
        <v>0.111498257839721</v>
      </c>
      <c r="EM21">
        <v>0.111498257839721</v>
      </c>
      <c r="EN21">
        <v>0.111498257839721</v>
      </c>
      <c r="EO21">
        <v>0.111498257839721</v>
      </c>
      <c r="EP21">
        <v>0.111498257839721</v>
      </c>
      <c r="EQ21">
        <v>0.111498257839721</v>
      </c>
      <c r="ER21">
        <v>0.111498257839721</v>
      </c>
      <c r="ES21">
        <v>0.114982578397213</v>
      </c>
      <c r="ET21">
        <v>0.114982578397213</v>
      </c>
      <c r="EU21">
        <v>0.114982578397213</v>
      </c>
      <c r="EV21">
        <v>0.114982578397213</v>
      </c>
      <c r="EW21">
        <v>0.114982578397213</v>
      </c>
      <c r="EX21">
        <v>0.114982578397213</v>
      </c>
      <c r="EY21">
        <v>0.114982578397213</v>
      </c>
      <c r="EZ21">
        <v>0.114982578397213</v>
      </c>
      <c r="FA21">
        <v>0.114982578397213</v>
      </c>
      <c r="FB21">
        <v>0.114982578397213</v>
      </c>
      <c r="FC21">
        <v>0.114982578397213</v>
      </c>
      <c r="FD21">
        <v>0.114982578397213</v>
      </c>
      <c r="FE21">
        <v>0.114982578397213</v>
      </c>
      <c r="FF21">
        <v>0.114982578397213</v>
      </c>
      <c r="FG21">
        <v>0.114982578397213</v>
      </c>
      <c r="FH21">
        <v>0.114982578397213</v>
      </c>
      <c r="FI21">
        <v>0.114982578397213</v>
      </c>
      <c r="FJ21">
        <v>0.114982578397213</v>
      </c>
      <c r="FK21">
        <v>0.114982578397213</v>
      </c>
      <c r="FL21">
        <v>0.114982578397213</v>
      </c>
      <c r="FM21">
        <v>0.114982578397213</v>
      </c>
      <c r="FN21">
        <v>0.114982578397213</v>
      </c>
      <c r="FO21">
        <v>0.114982578397213</v>
      </c>
      <c r="FP21">
        <v>0.114982578397213</v>
      </c>
      <c r="FQ21">
        <v>0.12195121951219499</v>
      </c>
      <c r="FR21">
        <v>0.12195121951219499</v>
      </c>
      <c r="FS21">
        <v>0.12195121951219499</v>
      </c>
      <c r="FT21">
        <v>0.12195121951219499</v>
      </c>
      <c r="FU21">
        <v>0.12195121951219499</v>
      </c>
      <c r="FV21">
        <v>0.12195121951219499</v>
      </c>
      <c r="FW21">
        <v>0.12195121951219499</v>
      </c>
      <c r="FX21">
        <v>0.12195121951219499</v>
      </c>
      <c r="FY21">
        <v>0.12195121951219499</v>
      </c>
      <c r="FZ21">
        <v>0.12195121951219499</v>
      </c>
      <c r="GA21">
        <v>0.12195121951219499</v>
      </c>
      <c r="GB21">
        <v>0.12195121951219499</v>
      </c>
      <c r="GC21">
        <v>0.12195121951219499</v>
      </c>
      <c r="GD21">
        <v>0.12195121951219499</v>
      </c>
      <c r="GE21">
        <v>0.12195121951219499</v>
      </c>
      <c r="GF21">
        <v>0.12195121951219499</v>
      </c>
      <c r="GG21">
        <v>0.12195121951219499</v>
      </c>
      <c r="GH21">
        <v>0.12195121951219499</v>
      </c>
      <c r="GI21">
        <v>0.12195121951219499</v>
      </c>
      <c r="GJ21">
        <v>0.12195121951219499</v>
      </c>
      <c r="GK21">
        <v>0.12195121951219499</v>
      </c>
      <c r="GL21">
        <v>0.12195121951219499</v>
      </c>
      <c r="GM21">
        <v>0.12195121951219499</v>
      </c>
      <c r="GN21">
        <v>0.12195121951219499</v>
      </c>
      <c r="GO21">
        <v>0.12195121951219499</v>
      </c>
      <c r="GP21">
        <v>0.12195121951219499</v>
      </c>
      <c r="GQ21">
        <v>0.12195121951219499</v>
      </c>
      <c r="GR21">
        <v>0.12195121951219499</v>
      </c>
      <c r="GS21">
        <v>0.12195121951219499</v>
      </c>
    </row>
    <row r="22" spans="2:203" x14ac:dyDescent="0.2">
      <c r="B22">
        <v>3.125E-2</v>
      </c>
      <c r="C22">
        <v>3.90625E-2</v>
      </c>
      <c r="D22">
        <v>3.90625E-2</v>
      </c>
      <c r="E22">
        <v>4.296875E-2</v>
      </c>
      <c r="F22">
        <v>4.296875E-2</v>
      </c>
      <c r="G22">
        <v>5.078125E-2</v>
      </c>
      <c r="H22">
        <v>5.078125E-2</v>
      </c>
      <c r="I22">
        <v>5.078125E-2</v>
      </c>
      <c r="J22">
        <v>5.46875E-2</v>
      </c>
      <c r="K22">
        <v>5.46875E-2</v>
      </c>
      <c r="L22">
        <v>5.46875E-2</v>
      </c>
      <c r="M22">
        <v>5.46875E-2</v>
      </c>
      <c r="N22">
        <v>5.46875E-2</v>
      </c>
      <c r="O22">
        <v>5.46875E-2</v>
      </c>
      <c r="P22">
        <v>5.46875E-2</v>
      </c>
      <c r="Q22">
        <v>5.46875E-2</v>
      </c>
      <c r="R22">
        <v>5.46875E-2</v>
      </c>
      <c r="S22">
        <v>5.46875E-2</v>
      </c>
      <c r="T22">
        <v>5.46875E-2</v>
      </c>
      <c r="U22">
        <v>5.46875E-2</v>
      </c>
      <c r="V22">
        <v>5.46875E-2</v>
      </c>
      <c r="W22">
        <v>5.46875E-2</v>
      </c>
      <c r="X22">
        <v>5.859375E-2</v>
      </c>
      <c r="Y22">
        <v>6.640625E-2</v>
      </c>
      <c r="Z22">
        <v>6.640625E-2</v>
      </c>
      <c r="AA22">
        <v>6.640625E-2</v>
      </c>
      <c r="AB22">
        <v>6.640625E-2</v>
      </c>
      <c r="AC22">
        <v>6.640625E-2</v>
      </c>
      <c r="AD22">
        <v>6.640625E-2</v>
      </c>
      <c r="AE22">
        <v>6.640625E-2</v>
      </c>
      <c r="AF22">
        <v>6.640625E-2</v>
      </c>
      <c r="AG22">
        <v>6.640625E-2</v>
      </c>
      <c r="AH22">
        <v>6.640625E-2</v>
      </c>
      <c r="AI22">
        <v>7.03125E-2</v>
      </c>
      <c r="AJ22">
        <v>7.03125E-2</v>
      </c>
      <c r="AK22">
        <v>7.03125E-2</v>
      </c>
      <c r="AL22">
        <v>7.03125E-2</v>
      </c>
      <c r="AM22">
        <v>7.03125E-2</v>
      </c>
      <c r="AN22">
        <v>7.03125E-2</v>
      </c>
      <c r="AO22">
        <v>7.03125E-2</v>
      </c>
      <c r="AP22">
        <v>7.03125E-2</v>
      </c>
      <c r="AQ22">
        <v>7.03125E-2</v>
      </c>
      <c r="AR22">
        <v>7.03125E-2</v>
      </c>
      <c r="AS22">
        <v>7.421875E-2</v>
      </c>
      <c r="AT22">
        <v>7.421875E-2</v>
      </c>
      <c r="AU22">
        <v>7.421875E-2</v>
      </c>
      <c r="AV22">
        <v>7.421875E-2</v>
      </c>
      <c r="AW22">
        <v>7.421875E-2</v>
      </c>
      <c r="AX22">
        <v>7.421875E-2</v>
      </c>
      <c r="AY22">
        <v>7.8125E-2</v>
      </c>
      <c r="AZ22">
        <v>7.8125E-2</v>
      </c>
      <c r="BA22">
        <v>7.8125E-2</v>
      </c>
      <c r="BB22">
        <v>7.8125E-2</v>
      </c>
      <c r="BC22">
        <v>7.8125E-2</v>
      </c>
      <c r="BD22">
        <v>7.8125E-2</v>
      </c>
      <c r="BE22">
        <v>8.59375E-2</v>
      </c>
      <c r="BF22">
        <v>8.59375E-2</v>
      </c>
      <c r="BG22">
        <v>8.59375E-2</v>
      </c>
      <c r="BH22">
        <v>8.984375E-2</v>
      </c>
      <c r="BI22">
        <v>9.765625E-2</v>
      </c>
      <c r="BJ22">
        <v>0.109375</v>
      </c>
      <c r="BK22">
        <v>0.109375</v>
      </c>
      <c r="BL22">
        <v>0.1171875</v>
      </c>
      <c r="BM22">
        <v>0.12109375</v>
      </c>
      <c r="BN22">
        <v>0.12109375</v>
      </c>
      <c r="BO22">
        <v>0.12109375</v>
      </c>
      <c r="BP22">
        <v>0.12109375</v>
      </c>
      <c r="BQ22">
        <v>0.12109375</v>
      </c>
      <c r="BR22">
        <v>0.12109375</v>
      </c>
      <c r="BS22">
        <v>0.125</v>
      </c>
      <c r="BT22">
        <v>0.12890625</v>
      </c>
      <c r="BU22">
        <v>0.12890625</v>
      </c>
      <c r="BV22">
        <v>0.12890625</v>
      </c>
      <c r="BW22">
        <v>0.12890625</v>
      </c>
      <c r="BX22">
        <v>0.12890625</v>
      </c>
      <c r="BY22">
        <v>0.12890625</v>
      </c>
      <c r="BZ22">
        <v>0.12890625</v>
      </c>
      <c r="CA22">
        <v>0.12890625</v>
      </c>
      <c r="CB22">
        <v>0.12890625</v>
      </c>
      <c r="CC22">
        <v>0.12890625</v>
      </c>
      <c r="CD22">
        <v>0.12890625</v>
      </c>
      <c r="CE22">
        <v>0.12890625</v>
      </c>
      <c r="CF22">
        <v>0.12890625</v>
      </c>
      <c r="CG22">
        <v>0.12890625</v>
      </c>
      <c r="CH22">
        <v>0.12890625</v>
      </c>
      <c r="CI22">
        <v>0.12890625</v>
      </c>
      <c r="CJ22">
        <v>0.12890625</v>
      </c>
      <c r="CK22">
        <v>0.1328125</v>
      </c>
      <c r="CL22">
        <v>0.1328125</v>
      </c>
      <c r="CM22">
        <v>0.1328125</v>
      </c>
      <c r="CN22">
        <v>0.1328125</v>
      </c>
      <c r="CO22">
        <v>0.1328125</v>
      </c>
      <c r="CP22">
        <v>0.1328125</v>
      </c>
      <c r="CQ22">
        <v>0.1328125</v>
      </c>
      <c r="CR22">
        <v>0.1328125</v>
      </c>
      <c r="CS22">
        <v>0.1328125</v>
      </c>
      <c r="CT22">
        <v>0.1328125</v>
      </c>
      <c r="CU22">
        <v>0.1328125</v>
      </c>
      <c r="CV22">
        <v>0.1328125</v>
      </c>
      <c r="CW22">
        <v>0.13671875</v>
      </c>
      <c r="CX22">
        <v>0.13671875</v>
      </c>
      <c r="CY22">
        <v>0.13671875</v>
      </c>
      <c r="CZ22">
        <v>0.13671875</v>
      </c>
      <c r="DA22">
        <v>0.140625</v>
      </c>
      <c r="DB22">
        <v>0.140625</v>
      </c>
      <c r="DC22">
        <v>0.140625</v>
      </c>
      <c r="DD22">
        <v>0.140625</v>
      </c>
      <c r="DE22">
        <v>0.140625</v>
      </c>
      <c r="DF22">
        <v>0.140625</v>
      </c>
      <c r="DG22">
        <v>0.140625</v>
      </c>
      <c r="DH22">
        <v>0.140625</v>
      </c>
      <c r="DI22">
        <v>0.140625</v>
      </c>
      <c r="DJ22">
        <v>0.140625</v>
      </c>
      <c r="DK22">
        <v>0.140625</v>
      </c>
      <c r="DL22">
        <v>0.14453125</v>
      </c>
      <c r="DM22">
        <v>0.14453125</v>
      </c>
      <c r="DN22">
        <v>0.14453125</v>
      </c>
      <c r="DO22">
        <v>0.14453125</v>
      </c>
      <c r="DP22">
        <v>0.14453125</v>
      </c>
      <c r="DQ22">
        <v>0.14453125</v>
      </c>
      <c r="DR22">
        <v>0.14453125</v>
      </c>
      <c r="DS22">
        <v>0.14453125</v>
      </c>
      <c r="DT22">
        <v>0.14453125</v>
      </c>
      <c r="DU22">
        <v>0.14453125</v>
      </c>
      <c r="DV22">
        <v>0.14453125</v>
      </c>
      <c r="DW22">
        <v>0.14453125</v>
      </c>
      <c r="DX22">
        <v>0.14453125</v>
      </c>
      <c r="DY22">
        <v>0.14453125</v>
      </c>
      <c r="DZ22">
        <v>0.14453125</v>
      </c>
      <c r="EA22">
        <v>0.14453125</v>
      </c>
      <c r="EB22">
        <v>0.14453125</v>
      </c>
      <c r="EC22">
        <v>0.14453125</v>
      </c>
      <c r="ED22">
        <v>0.14453125</v>
      </c>
      <c r="EE22">
        <v>0.14453125</v>
      </c>
      <c r="EF22">
        <v>0.14453125</v>
      </c>
      <c r="EG22">
        <v>0.14453125</v>
      </c>
      <c r="EH22">
        <v>0.14453125</v>
      </c>
      <c r="EI22">
        <v>0.14453125</v>
      </c>
      <c r="EJ22">
        <v>0.14453125</v>
      </c>
      <c r="EK22">
        <v>0.14453125</v>
      </c>
      <c r="EL22">
        <v>0.14453125</v>
      </c>
      <c r="EM22">
        <v>0.14453125</v>
      </c>
      <c r="EN22">
        <v>0.14453125</v>
      </c>
      <c r="EO22">
        <v>0.14453125</v>
      </c>
      <c r="EP22">
        <v>0.14453125</v>
      </c>
      <c r="EQ22">
        <v>0.14453125</v>
      </c>
      <c r="ER22">
        <v>0.14453125</v>
      </c>
      <c r="ES22">
        <v>0.14453125</v>
      </c>
      <c r="ET22">
        <v>0.14453125</v>
      </c>
      <c r="EU22">
        <v>0.14453125</v>
      </c>
      <c r="EV22">
        <v>0.14453125</v>
      </c>
      <c r="EW22">
        <v>0.1484375</v>
      </c>
      <c r="EX22">
        <v>0.1484375</v>
      </c>
      <c r="EY22">
        <v>0.15234375</v>
      </c>
      <c r="EZ22">
        <v>0.15625</v>
      </c>
      <c r="FA22">
        <v>0.1640625</v>
      </c>
      <c r="FB22">
        <v>0.16796875</v>
      </c>
      <c r="FC22">
        <v>0.16796875</v>
      </c>
      <c r="FD22">
        <v>0.16796875</v>
      </c>
      <c r="FE22">
        <v>0.16796875</v>
      </c>
      <c r="FF22">
        <v>0.16796875</v>
      </c>
      <c r="FG22">
        <v>0.16796875</v>
      </c>
      <c r="FH22">
        <v>0.16796875</v>
      </c>
      <c r="FI22">
        <v>0.16796875</v>
      </c>
      <c r="FJ22">
        <v>0.16796875</v>
      </c>
      <c r="FK22">
        <v>0.16796875</v>
      </c>
      <c r="FL22">
        <v>0.16796875</v>
      </c>
      <c r="FM22">
        <v>0.16796875</v>
      </c>
      <c r="FN22">
        <v>0.16796875</v>
      </c>
      <c r="FO22">
        <v>0.16796875</v>
      </c>
      <c r="FP22">
        <v>0.16796875</v>
      </c>
      <c r="FQ22">
        <v>0.16796875</v>
      </c>
      <c r="FR22">
        <v>0.16796875</v>
      </c>
      <c r="FS22">
        <v>0.16796875</v>
      </c>
      <c r="FT22">
        <v>0.16796875</v>
      </c>
      <c r="FU22">
        <v>0.16796875</v>
      </c>
      <c r="FV22">
        <v>0.16796875</v>
      </c>
      <c r="FW22">
        <v>0.16796875</v>
      </c>
      <c r="FX22">
        <v>0.16796875</v>
      </c>
      <c r="FY22">
        <v>0.16796875</v>
      </c>
      <c r="FZ22">
        <v>0.16796875</v>
      </c>
      <c r="GA22">
        <v>0.16796875</v>
      </c>
      <c r="GB22">
        <v>0.16796875</v>
      </c>
      <c r="GC22">
        <v>0.16796875</v>
      </c>
      <c r="GD22">
        <v>0.171875</v>
      </c>
      <c r="GE22">
        <v>0.171875</v>
      </c>
      <c r="GF22">
        <v>0.171875</v>
      </c>
      <c r="GG22">
        <v>0.171875</v>
      </c>
      <c r="GH22">
        <v>0.171875</v>
      </c>
      <c r="GI22">
        <v>0.171875</v>
      </c>
      <c r="GJ22">
        <v>0.171875</v>
      </c>
      <c r="GK22">
        <v>0.171875</v>
      </c>
      <c r="GL22">
        <v>0.17578125</v>
      </c>
      <c r="GM22">
        <v>0.17578125</v>
      </c>
      <c r="GN22">
        <v>0.1796875</v>
      </c>
      <c r="GO22">
        <v>0.1796875</v>
      </c>
      <c r="GP22">
        <v>0.1796875</v>
      </c>
      <c r="GQ22">
        <v>0.1796875</v>
      </c>
      <c r="GR22">
        <v>0.1796875</v>
      </c>
      <c r="GS22">
        <v>0.1796875</v>
      </c>
    </row>
    <row r="23" spans="2:203" x14ac:dyDescent="0.2">
      <c r="B23">
        <v>0</v>
      </c>
      <c r="C23">
        <v>4.3668122270742399E-3</v>
      </c>
      <c r="D23">
        <v>4.3668122270742399E-3</v>
      </c>
      <c r="E23">
        <v>4.3668122270742399E-3</v>
      </c>
      <c r="F23">
        <v>1.31004366812227E-2</v>
      </c>
      <c r="G23">
        <v>1.31004366812227E-2</v>
      </c>
      <c r="H23">
        <v>1.31004366812227E-2</v>
      </c>
      <c r="I23">
        <v>1.31004366812227E-2</v>
      </c>
      <c r="J23">
        <v>1.31004366812227E-2</v>
      </c>
      <c r="K23">
        <v>1.31004366812227E-2</v>
      </c>
      <c r="L23">
        <v>1.52838427947598E-2</v>
      </c>
      <c r="M23">
        <v>1.52838427947598E-2</v>
      </c>
      <c r="N23">
        <v>1.52838427947598E-2</v>
      </c>
      <c r="O23">
        <v>1.7467248908296901E-2</v>
      </c>
      <c r="P23">
        <v>1.7467248908296901E-2</v>
      </c>
      <c r="Q23">
        <v>1.7467248908296901E-2</v>
      </c>
      <c r="R23">
        <v>1.96506550218341E-2</v>
      </c>
      <c r="S23">
        <v>1.96506550218341E-2</v>
      </c>
      <c r="T23">
        <v>1.96506550218341E-2</v>
      </c>
      <c r="U23">
        <v>2.1834061135371199E-2</v>
      </c>
      <c r="V23">
        <v>2.1834061135371199E-2</v>
      </c>
      <c r="W23">
        <v>2.8384279475982498E-2</v>
      </c>
      <c r="X23">
        <v>2.8384279475982498E-2</v>
      </c>
      <c r="Y23">
        <v>2.8384279475982498E-2</v>
      </c>
      <c r="Z23">
        <v>3.0567685589519701E-2</v>
      </c>
      <c r="AA23">
        <v>3.0567685589519701E-2</v>
      </c>
      <c r="AB23">
        <v>3.0567685589519701E-2</v>
      </c>
      <c r="AC23">
        <v>3.2751091703056803E-2</v>
      </c>
      <c r="AD23">
        <v>3.2751091703056803E-2</v>
      </c>
      <c r="AE23">
        <v>3.2751091703056803E-2</v>
      </c>
      <c r="AF23">
        <v>3.7117903930131001E-2</v>
      </c>
      <c r="AG23">
        <v>3.7117903930131001E-2</v>
      </c>
      <c r="AH23">
        <v>3.7117903930131001E-2</v>
      </c>
      <c r="AI23">
        <v>3.7117903930131001E-2</v>
      </c>
      <c r="AJ23">
        <v>3.7117903930131001E-2</v>
      </c>
      <c r="AK23">
        <v>3.7117903930131001E-2</v>
      </c>
      <c r="AL23">
        <v>3.9301310043668103E-2</v>
      </c>
      <c r="AM23">
        <v>3.9301310043668103E-2</v>
      </c>
      <c r="AN23">
        <v>3.9301310043668103E-2</v>
      </c>
      <c r="AO23">
        <v>4.1484716157205198E-2</v>
      </c>
      <c r="AP23">
        <v>4.1484716157205198E-2</v>
      </c>
      <c r="AQ23">
        <v>4.1484716157205198E-2</v>
      </c>
      <c r="AR23">
        <v>4.1484716157205198E-2</v>
      </c>
      <c r="AS23">
        <v>4.1484716157205198E-2</v>
      </c>
      <c r="AT23">
        <v>4.1484716157205198E-2</v>
      </c>
      <c r="AU23">
        <v>4.1484716157205198E-2</v>
      </c>
      <c r="AV23">
        <v>4.1484716157205198E-2</v>
      </c>
      <c r="AW23">
        <v>4.1484716157205198E-2</v>
      </c>
      <c r="AX23">
        <v>4.1484716157205198E-2</v>
      </c>
      <c r="AY23">
        <v>4.1484716157205198E-2</v>
      </c>
      <c r="AZ23">
        <v>4.58515283842795E-2</v>
      </c>
      <c r="BA23">
        <v>4.58515283842795E-2</v>
      </c>
      <c r="BB23">
        <v>4.58515283842795E-2</v>
      </c>
      <c r="BC23">
        <v>4.58515283842795E-2</v>
      </c>
      <c r="BD23">
        <v>4.58515283842795E-2</v>
      </c>
      <c r="BE23">
        <v>4.58515283842795E-2</v>
      </c>
      <c r="BF23">
        <v>4.58515283842795E-2</v>
      </c>
      <c r="BG23">
        <v>4.58515283842795E-2</v>
      </c>
      <c r="BH23">
        <v>4.58515283842795E-2</v>
      </c>
      <c r="BI23">
        <v>4.58515283842795E-2</v>
      </c>
      <c r="BJ23">
        <v>4.58515283842795E-2</v>
      </c>
      <c r="BK23">
        <v>4.8034934497816602E-2</v>
      </c>
      <c r="BL23">
        <v>4.8034934497816602E-2</v>
      </c>
      <c r="BM23">
        <v>4.8034934497816602E-2</v>
      </c>
      <c r="BN23">
        <v>5.2401746724890799E-2</v>
      </c>
      <c r="BO23">
        <v>5.2401746724890799E-2</v>
      </c>
      <c r="BP23">
        <v>5.2401746724890799E-2</v>
      </c>
      <c r="BQ23">
        <v>5.4585152838427999E-2</v>
      </c>
      <c r="BR23">
        <v>5.4585152838427999E-2</v>
      </c>
      <c r="BS23">
        <v>5.4585152838427999E-2</v>
      </c>
      <c r="BT23">
        <v>5.4585152838427999E-2</v>
      </c>
      <c r="BU23">
        <v>5.4585152838427999E-2</v>
      </c>
      <c r="BV23">
        <v>5.4585152838427999E-2</v>
      </c>
      <c r="BW23">
        <v>5.4585152838427999E-2</v>
      </c>
      <c r="BX23">
        <v>5.4585152838427999E-2</v>
      </c>
      <c r="BY23">
        <v>5.4585152838427999E-2</v>
      </c>
      <c r="BZ23">
        <v>5.4585152838427999E-2</v>
      </c>
      <c r="CA23">
        <v>5.4585152838427999E-2</v>
      </c>
      <c r="CB23">
        <v>5.4585152838427999E-2</v>
      </c>
      <c r="CC23">
        <v>5.4585152838427999E-2</v>
      </c>
      <c r="CD23">
        <v>5.4585152838427999E-2</v>
      </c>
      <c r="CE23">
        <v>5.4585152838427999E-2</v>
      </c>
      <c r="CF23">
        <v>5.4585152838427999E-2</v>
      </c>
      <c r="CG23">
        <v>5.4585152838427999E-2</v>
      </c>
      <c r="CH23">
        <v>5.4585152838427999E-2</v>
      </c>
      <c r="CI23">
        <v>5.4585152838427999E-2</v>
      </c>
      <c r="CJ23">
        <v>5.4585152838427999E-2</v>
      </c>
      <c r="CK23">
        <v>5.4585152838427999E-2</v>
      </c>
      <c r="CL23">
        <v>5.4585152838427999E-2</v>
      </c>
      <c r="CM23">
        <v>5.4585152838427999E-2</v>
      </c>
      <c r="CN23">
        <v>5.6768558951965101E-2</v>
      </c>
      <c r="CO23">
        <v>5.6768558951965101E-2</v>
      </c>
      <c r="CP23">
        <v>5.6768558951965101E-2</v>
      </c>
      <c r="CQ23">
        <v>5.6768558951965101E-2</v>
      </c>
      <c r="CR23">
        <v>5.6768558951965101E-2</v>
      </c>
      <c r="CS23">
        <v>5.6768558951965101E-2</v>
      </c>
      <c r="CT23">
        <v>5.6768558951965101E-2</v>
      </c>
      <c r="CU23">
        <v>5.6768558951965101E-2</v>
      </c>
      <c r="CV23">
        <v>5.6768558951965101E-2</v>
      </c>
      <c r="CW23">
        <v>5.6768558951965101E-2</v>
      </c>
      <c r="CX23">
        <v>5.6768558951965101E-2</v>
      </c>
      <c r="CY23">
        <v>5.6768558951965101E-2</v>
      </c>
      <c r="CZ23">
        <v>5.6768558951965101E-2</v>
      </c>
      <c r="DA23">
        <v>5.6768558951965101E-2</v>
      </c>
      <c r="DB23">
        <v>5.8951965065502203E-2</v>
      </c>
      <c r="DC23">
        <v>5.8951965065502203E-2</v>
      </c>
      <c r="DD23">
        <v>5.8951965065502203E-2</v>
      </c>
      <c r="DE23">
        <v>5.8951965065502203E-2</v>
      </c>
      <c r="DF23">
        <v>5.8951965065502203E-2</v>
      </c>
      <c r="DG23">
        <v>5.8951965065502203E-2</v>
      </c>
      <c r="DH23">
        <v>5.8951965065502203E-2</v>
      </c>
      <c r="DI23">
        <v>5.8951965065502203E-2</v>
      </c>
      <c r="DJ23">
        <v>5.8951965065502203E-2</v>
      </c>
      <c r="DK23">
        <v>5.8951965065502203E-2</v>
      </c>
      <c r="DL23">
        <v>5.8951965065502203E-2</v>
      </c>
      <c r="DM23">
        <v>5.8951965065502203E-2</v>
      </c>
      <c r="DN23">
        <v>5.8951965065502203E-2</v>
      </c>
      <c r="DO23">
        <v>5.8951965065502203E-2</v>
      </c>
      <c r="DP23">
        <v>5.8951965065502203E-2</v>
      </c>
      <c r="DQ23">
        <v>6.1135371179039298E-2</v>
      </c>
      <c r="DR23">
        <v>6.1135371179039298E-2</v>
      </c>
      <c r="DS23">
        <v>6.5502183406113496E-2</v>
      </c>
      <c r="DT23">
        <v>6.5502183406113496E-2</v>
      </c>
      <c r="DU23">
        <v>6.5502183406113496E-2</v>
      </c>
      <c r="DV23">
        <v>6.7685589519650702E-2</v>
      </c>
      <c r="DW23">
        <v>6.7685589519650702E-2</v>
      </c>
      <c r="DX23">
        <v>6.7685589519650702E-2</v>
      </c>
      <c r="DY23">
        <v>6.7685589519650702E-2</v>
      </c>
      <c r="DZ23">
        <v>6.7685589519650702E-2</v>
      </c>
      <c r="EA23">
        <v>6.7685589519650702E-2</v>
      </c>
      <c r="EB23">
        <v>6.7685589519650702E-2</v>
      </c>
      <c r="EC23">
        <v>6.7685589519650702E-2</v>
      </c>
      <c r="ED23">
        <v>6.7685589519650702E-2</v>
      </c>
      <c r="EE23">
        <v>6.7685589519650702E-2</v>
      </c>
      <c r="EF23">
        <v>6.7685589519650702E-2</v>
      </c>
      <c r="EG23">
        <v>6.7685589519650702E-2</v>
      </c>
      <c r="EH23">
        <v>6.7685589519650702E-2</v>
      </c>
      <c r="EI23">
        <v>6.7685589519650702E-2</v>
      </c>
      <c r="EJ23">
        <v>6.7685589519650702E-2</v>
      </c>
      <c r="EK23">
        <v>6.9868995633187797E-2</v>
      </c>
      <c r="EL23">
        <v>6.9868995633187797E-2</v>
      </c>
      <c r="EM23">
        <v>7.2052401746724906E-2</v>
      </c>
      <c r="EN23">
        <v>7.2052401746724906E-2</v>
      </c>
      <c r="EO23">
        <v>7.2052401746724906E-2</v>
      </c>
      <c r="EP23">
        <v>7.2052401746724906E-2</v>
      </c>
      <c r="EQ23">
        <v>7.2052401746724906E-2</v>
      </c>
      <c r="ER23">
        <v>7.2052401746724906E-2</v>
      </c>
      <c r="ES23">
        <v>7.2052401746724906E-2</v>
      </c>
      <c r="ET23">
        <v>7.2052401746724906E-2</v>
      </c>
      <c r="EU23">
        <v>7.2052401746724906E-2</v>
      </c>
      <c r="EV23">
        <v>7.2052401746724906E-2</v>
      </c>
      <c r="EW23">
        <v>7.2052401746724906E-2</v>
      </c>
      <c r="EX23">
        <v>7.2052401746724906E-2</v>
      </c>
      <c r="EY23">
        <v>7.4235807860262001E-2</v>
      </c>
      <c r="EZ23">
        <v>7.4235807860262001E-2</v>
      </c>
      <c r="FA23">
        <v>7.4235807860262001E-2</v>
      </c>
      <c r="FB23">
        <v>7.6419213973799097E-2</v>
      </c>
      <c r="FC23">
        <v>7.6419213973799097E-2</v>
      </c>
      <c r="FD23">
        <v>7.6419213973799097E-2</v>
      </c>
      <c r="FE23">
        <v>7.6419213973799097E-2</v>
      </c>
      <c r="FF23">
        <v>7.6419213973799097E-2</v>
      </c>
      <c r="FG23">
        <v>7.6419213973799097E-2</v>
      </c>
      <c r="FH23">
        <v>7.6419213973799097E-2</v>
      </c>
      <c r="FI23">
        <v>7.6419213973799097E-2</v>
      </c>
      <c r="FJ23">
        <v>7.6419213973799097E-2</v>
      </c>
      <c r="FK23">
        <v>7.6419213973799097E-2</v>
      </c>
      <c r="FL23">
        <v>7.6419213973799097E-2</v>
      </c>
      <c r="FM23">
        <v>7.6419213973799097E-2</v>
      </c>
      <c r="FN23">
        <v>7.6419213973799097E-2</v>
      </c>
      <c r="FO23">
        <v>7.6419213973799097E-2</v>
      </c>
      <c r="FP23">
        <v>7.6419213973799097E-2</v>
      </c>
      <c r="FQ23">
        <v>7.6419213973799097E-2</v>
      </c>
      <c r="FR23">
        <v>7.6419213973799097E-2</v>
      </c>
      <c r="FS23">
        <v>7.6419213973799097E-2</v>
      </c>
      <c r="FT23">
        <v>7.6419213973799097E-2</v>
      </c>
      <c r="FU23">
        <v>7.6419213973799097E-2</v>
      </c>
      <c r="FV23">
        <v>7.6419213973799097E-2</v>
      </c>
      <c r="FW23">
        <v>7.6419213973799097E-2</v>
      </c>
      <c r="FX23">
        <v>7.6419213973799097E-2</v>
      </c>
      <c r="FY23">
        <v>7.6419213973799097E-2</v>
      </c>
      <c r="FZ23">
        <v>7.6419213973799097E-2</v>
      </c>
      <c r="GA23">
        <v>7.6419213973799097E-2</v>
      </c>
      <c r="GB23">
        <v>7.6419213973799097E-2</v>
      </c>
      <c r="GC23">
        <v>7.6419213973799097E-2</v>
      </c>
      <c r="GD23">
        <v>7.6419213973799097E-2</v>
      </c>
      <c r="GE23">
        <v>7.6419213973799097E-2</v>
      </c>
      <c r="GF23">
        <v>7.6419213973799097E-2</v>
      </c>
      <c r="GG23">
        <v>7.6419213973799097E-2</v>
      </c>
      <c r="GH23">
        <v>7.6419213973799097E-2</v>
      </c>
      <c r="GI23">
        <v>7.6419213973799097E-2</v>
      </c>
      <c r="GJ23">
        <v>7.6419213973799097E-2</v>
      </c>
      <c r="GK23">
        <v>7.6419213973799097E-2</v>
      </c>
      <c r="GL23">
        <v>7.6419213973799097E-2</v>
      </c>
      <c r="GM23">
        <v>7.6419213973799097E-2</v>
      </c>
      <c r="GN23">
        <v>7.6419213973799097E-2</v>
      </c>
      <c r="GO23">
        <v>7.6419213973799097E-2</v>
      </c>
      <c r="GP23">
        <v>7.6419213973799097E-2</v>
      </c>
      <c r="GQ23">
        <v>7.6419213973799097E-2</v>
      </c>
      <c r="GR23">
        <v>7.6419213973799097E-2</v>
      </c>
      <c r="GS23">
        <v>7.6419213973799097E-2</v>
      </c>
    </row>
    <row r="24" spans="2:203" x14ac:dyDescent="0.2">
      <c r="B24">
        <v>0</v>
      </c>
      <c r="C24">
        <v>0</v>
      </c>
      <c r="D24">
        <v>0</v>
      </c>
      <c r="E24">
        <v>7.4999999999999997E-3</v>
      </c>
      <c r="F24">
        <v>7.4999999999999997E-3</v>
      </c>
      <c r="G24">
        <v>7.4999999999999997E-3</v>
      </c>
      <c r="H24">
        <v>7.4999999999999997E-3</v>
      </c>
      <c r="I24">
        <v>7.4999999999999997E-3</v>
      </c>
      <c r="J24">
        <v>0.01</v>
      </c>
      <c r="K24">
        <v>0.01</v>
      </c>
      <c r="L24">
        <v>0.01</v>
      </c>
      <c r="M24">
        <v>0.01</v>
      </c>
      <c r="N24">
        <v>1.7500000000000002E-2</v>
      </c>
      <c r="O24">
        <v>1.7500000000000002E-2</v>
      </c>
      <c r="P24">
        <v>1.7500000000000002E-2</v>
      </c>
      <c r="Q24">
        <v>1.7500000000000002E-2</v>
      </c>
      <c r="R24">
        <v>1.7500000000000002E-2</v>
      </c>
      <c r="S24">
        <v>1.7500000000000002E-2</v>
      </c>
      <c r="T24">
        <v>1.7500000000000002E-2</v>
      </c>
      <c r="U24">
        <v>1.7500000000000002E-2</v>
      </c>
      <c r="V24">
        <v>1.7500000000000002E-2</v>
      </c>
      <c r="W24">
        <v>0.02</v>
      </c>
      <c r="X24">
        <v>0.02</v>
      </c>
      <c r="Y24">
        <v>0.02</v>
      </c>
      <c r="Z24">
        <v>0.02</v>
      </c>
      <c r="AA24">
        <v>0.02</v>
      </c>
      <c r="AB24">
        <v>0.02</v>
      </c>
      <c r="AC24">
        <v>0.02</v>
      </c>
      <c r="AD24">
        <v>0.02</v>
      </c>
      <c r="AE24">
        <v>0.02</v>
      </c>
      <c r="AF24">
        <v>2.2499999999999999E-2</v>
      </c>
      <c r="AG24">
        <v>2.2499999999999999E-2</v>
      </c>
      <c r="AH24">
        <v>2.2499999999999999E-2</v>
      </c>
      <c r="AI24">
        <v>2.2499999999999999E-2</v>
      </c>
      <c r="AJ24">
        <v>2.2499999999999999E-2</v>
      </c>
      <c r="AK24">
        <v>2.2499999999999999E-2</v>
      </c>
      <c r="AL24">
        <v>2.2499999999999999E-2</v>
      </c>
      <c r="AM24">
        <v>2.2499999999999999E-2</v>
      </c>
      <c r="AN24">
        <v>2.2499999999999999E-2</v>
      </c>
      <c r="AO24">
        <v>2.2499999999999999E-2</v>
      </c>
      <c r="AP24">
        <v>2.2499999999999999E-2</v>
      </c>
      <c r="AQ24">
        <v>2.2499999999999999E-2</v>
      </c>
      <c r="AR24">
        <v>2.2499999999999999E-2</v>
      </c>
      <c r="AS24">
        <v>2.2499999999999999E-2</v>
      </c>
      <c r="AT24">
        <v>2.2499999999999999E-2</v>
      </c>
      <c r="AU24">
        <v>2.2499999999999999E-2</v>
      </c>
      <c r="AV24">
        <v>2.2499999999999999E-2</v>
      </c>
      <c r="AW24">
        <v>2.2499999999999999E-2</v>
      </c>
      <c r="AX24">
        <v>2.2499999999999999E-2</v>
      </c>
      <c r="AY24">
        <v>2.2499999999999999E-2</v>
      </c>
      <c r="AZ24">
        <v>2.2499999999999999E-2</v>
      </c>
      <c r="BA24">
        <v>2.2499999999999999E-2</v>
      </c>
      <c r="BB24">
        <v>2.2499999999999999E-2</v>
      </c>
      <c r="BC24">
        <v>2.2499999999999999E-2</v>
      </c>
      <c r="BD24">
        <v>2.2499999999999999E-2</v>
      </c>
      <c r="BE24">
        <v>2.2499999999999999E-2</v>
      </c>
      <c r="BF24">
        <v>2.2499999999999999E-2</v>
      </c>
      <c r="BG24">
        <v>2.2499999999999999E-2</v>
      </c>
      <c r="BH24">
        <v>2.2499999999999999E-2</v>
      </c>
      <c r="BI24">
        <v>2.2499999999999999E-2</v>
      </c>
      <c r="BJ24">
        <v>2.2499999999999999E-2</v>
      </c>
      <c r="BK24">
        <v>2.2499999999999999E-2</v>
      </c>
      <c r="BL24">
        <v>2.5000000000000001E-2</v>
      </c>
      <c r="BM24">
        <v>2.5000000000000001E-2</v>
      </c>
      <c r="BN24">
        <v>2.5000000000000001E-2</v>
      </c>
      <c r="BO24">
        <v>2.5000000000000001E-2</v>
      </c>
      <c r="BP24">
        <v>2.5000000000000001E-2</v>
      </c>
      <c r="BQ24">
        <v>2.5000000000000001E-2</v>
      </c>
      <c r="BR24">
        <v>2.5000000000000001E-2</v>
      </c>
      <c r="BS24">
        <v>2.5000000000000001E-2</v>
      </c>
      <c r="BT24">
        <v>2.5000000000000001E-2</v>
      </c>
      <c r="BU24">
        <v>2.5000000000000001E-2</v>
      </c>
      <c r="BV24">
        <v>2.5000000000000001E-2</v>
      </c>
      <c r="BW24">
        <v>2.5000000000000001E-2</v>
      </c>
      <c r="BX24">
        <v>2.5000000000000001E-2</v>
      </c>
      <c r="BY24">
        <v>2.5000000000000001E-2</v>
      </c>
      <c r="BZ24">
        <v>2.5000000000000001E-2</v>
      </c>
      <c r="CA24">
        <v>2.5000000000000001E-2</v>
      </c>
      <c r="CB24">
        <v>2.5000000000000001E-2</v>
      </c>
      <c r="CC24">
        <v>2.5000000000000001E-2</v>
      </c>
      <c r="CD24">
        <v>0.03</v>
      </c>
      <c r="CE24">
        <v>0.03</v>
      </c>
      <c r="CF24">
        <v>0.03</v>
      </c>
      <c r="CG24">
        <v>0.03</v>
      </c>
      <c r="CH24">
        <v>0.03</v>
      </c>
      <c r="CI24">
        <v>4.7500000000000001E-2</v>
      </c>
      <c r="CJ24">
        <v>4.7500000000000001E-2</v>
      </c>
      <c r="CK24">
        <v>4.7500000000000001E-2</v>
      </c>
      <c r="CL24">
        <v>4.7500000000000001E-2</v>
      </c>
      <c r="CM24">
        <v>0.05</v>
      </c>
      <c r="CN24">
        <v>0.05</v>
      </c>
      <c r="CO24">
        <v>0.05</v>
      </c>
      <c r="CP24">
        <v>0.05</v>
      </c>
      <c r="CQ24">
        <v>0.05</v>
      </c>
      <c r="CR24">
        <v>0.06</v>
      </c>
      <c r="CS24">
        <v>0.06</v>
      </c>
      <c r="CT24">
        <v>0.06</v>
      </c>
      <c r="CU24">
        <v>0.06</v>
      </c>
      <c r="CV24">
        <v>0.06</v>
      </c>
      <c r="CW24">
        <v>0.06</v>
      </c>
      <c r="CX24">
        <v>0.06</v>
      </c>
      <c r="CY24">
        <v>0.06</v>
      </c>
      <c r="CZ24">
        <v>0.06</v>
      </c>
      <c r="DA24">
        <v>6.25E-2</v>
      </c>
      <c r="DB24">
        <v>6.25E-2</v>
      </c>
      <c r="DC24">
        <v>6.25E-2</v>
      </c>
      <c r="DD24">
        <v>6.25E-2</v>
      </c>
      <c r="DE24">
        <v>6.25E-2</v>
      </c>
      <c r="DF24">
        <v>6.25E-2</v>
      </c>
      <c r="DG24">
        <v>6.25E-2</v>
      </c>
      <c r="DH24">
        <v>6.25E-2</v>
      </c>
      <c r="DI24">
        <v>6.25E-2</v>
      </c>
      <c r="DJ24">
        <v>6.25E-2</v>
      </c>
      <c r="DK24">
        <v>6.25E-2</v>
      </c>
      <c r="DL24">
        <v>6.25E-2</v>
      </c>
      <c r="DM24">
        <v>6.25E-2</v>
      </c>
      <c r="DN24">
        <v>6.25E-2</v>
      </c>
      <c r="DO24">
        <v>6.25E-2</v>
      </c>
      <c r="DP24">
        <v>6.25E-2</v>
      </c>
      <c r="DQ24">
        <v>6.25E-2</v>
      </c>
      <c r="DR24">
        <v>6.25E-2</v>
      </c>
      <c r="DS24">
        <v>6.25E-2</v>
      </c>
      <c r="DT24">
        <v>6.25E-2</v>
      </c>
      <c r="DU24">
        <v>6.25E-2</v>
      </c>
      <c r="DV24">
        <v>6.25E-2</v>
      </c>
      <c r="DW24">
        <v>6.25E-2</v>
      </c>
      <c r="DX24">
        <v>7.0000000000000007E-2</v>
      </c>
      <c r="DY24">
        <v>7.0000000000000007E-2</v>
      </c>
      <c r="DZ24">
        <v>7.0000000000000007E-2</v>
      </c>
      <c r="EA24">
        <v>7.0000000000000007E-2</v>
      </c>
      <c r="EB24">
        <v>7.2499999999999995E-2</v>
      </c>
      <c r="EC24">
        <v>7.2499999999999995E-2</v>
      </c>
      <c r="ED24">
        <v>7.2499999999999995E-2</v>
      </c>
      <c r="EE24">
        <v>7.2499999999999995E-2</v>
      </c>
      <c r="EF24">
        <v>7.2499999999999995E-2</v>
      </c>
      <c r="EG24">
        <v>7.2499999999999995E-2</v>
      </c>
      <c r="EH24">
        <v>7.2499999999999995E-2</v>
      </c>
      <c r="EI24">
        <v>7.2499999999999995E-2</v>
      </c>
      <c r="EJ24">
        <v>7.2499999999999995E-2</v>
      </c>
      <c r="EK24">
        <v>7.2499999999999995E-2</v>
      </c>
      <c r="EL24">
        <v>7.2499999999999995E-2</v>
      </c>
      <c r="EM24">
        <v>7.2499999999999995E-2</v>
      </c>
      <c r="EN24">
        <v>7.2499999999999995E-2</v>
      </c>
      <c r="EO24">
        <v>7.2499999999999995E-2</v>
      </c>
      <c r="EP24">
        <v>7.2499999999999995E-2</v>
      </c>
      <c r="EQ24">
        <v>7.2499999999999995E-2</v>
      </c>
      <c r="ER24">
        <v>7.2499999999999995E-2</v>
      </c>
      <c r="ES24">
        <v>7.2499999999999995E-2</v>
      </c>
      <c r="ET24">
        <v>7.2499999999999995E-2</v>
      </c>
      <c r="EU24">
        <v>7.4999999999999997E-2</v>
      </c>
      <c r="EV24">
        <v>7.4999999999999997E-2</v>
      </c>
      <c r="EW24">
        <v>7.4999999999999997E-2</v>
      </c>
      <c r="EX24">
        <v>7.4999999999999997E-2</v>
      </c>
      <c r="EY24">
        <v>7.4999999999999997E-2</v>
      </c>
      <c r="EZ24">
        <v>7.4999999999999997E-2</v>
      </c>
      <c r="FA24">
        <v>7.4999999999999997E-2</v>
      </c>
      <c r="FB24">
        <v>7.4999999999999997E-2</v>
      </c>
      <c r="FC24">
        <v>7.4999999999999997E-2</v>
      </c>
      <c r="FD24">
        <v>7.4999999999999997E-2</v>
      </c>
      <c r="FE24">
        <v>7.4999999999999997E-2</v>
      </c>
      <c r="FF24">
        <v>7.4999999999999997E-2</v>
      </c>
      <c r="FG24">
        <v>7.4999999999999997E-2</v>
      </c>
      <c r="FH24">
        <v>7.4999999999999997E-2</v>
      </c>
      <c r="FI24">
        <v>7.4999999999999997E-2</v>
      </c>
      <c r="FJ24">
        <v>7.4999999999999997E-2</v>
      </c>
      <c r="FK24">
        <v>7.4999999999999997E-2</v>
      </c>
      <c r="FL24">
        <v>7.4999999999999997E-2</v>
      </c>
      <c r="FM24">
        <v>7.4999999999999997E-2</v>
      </c>
      <c r="FN24">
        <v>7.4999999999999997E-2</v>
      </c>
      <c r="FO24">
        <v>7.4999999999999997E-2</v>
      </c>
      <c r="FP24">
        <v>7.4999999999999997E-2</v>
      </c>
      <c r="FQ24">
        <v>7.4999999999999997E-2</v>
      </c>
      <c r="FR24">
        <v>7.4999999999999997E-2</v>
      </c>
      <c r="FS24">
        <v>7.4999999999999997E-2</v>
      </c>
      <c r="FT24">
        <v>7.4999999999999997E-2</v>
      </c>
      <c r="FU24">
        <v>7.4999999999999997E-2</v>
      </c>
      <c r="FV24">
        <v>7.7499999999999999E-2</v>
      </c>
      <c r="FW24">
        <v>7.7499999999999999E-2</v>
      </c>
      <c r="FX24">
        <v>7.7499999999999999E-2</v>
      </c>
      <c r="FY24">
        <v>7.7499999999999999E-2</v>
      </c>
      <c r="FZ24">
        <v>7.7499999999999999E-2</v>
      </c>
      <c r="GA24">
        <v>7.7499999999999999E-2</v>
      </c>
      <c r="GB24">
        <v>7.7499999999999999E-2</v>
      </c>
      <c r="GC24">
        <v>7.7499999999999999E-2</v>
      </c>
      <c r="GD24">
        <v>7.7499999999999999E-2</v>
      </c>
      <c r="GE24">
        <v>7.7499999999999999E-2</v>
      </c>
      <c r="GF24">
        <v>7.7499999999999999E-2</v>
      </c>
      <c r="GG24">
        <v>7.7499999999999999E-2</v>
      </c>
      <c r="GH24">
        <v>7.7499999999999999E-2</v>
      </c>
      <c r="GI24">
        <v>7.7499999999999999E-2</v>
      </c>
      <c r="GJ24">
        <v>7.7499999999999999E-2</v>
      </c>
      <c r="GK24">
        <v>7.7499999999999999E-2</v>
      </c>
      <c r="GL24">
        <v>7.7499999999999999E-2</v>
      </c>
      <c r="GM24">
        <v>7.7499999999999999E-2</v>
      </c>
      <c r="GN24">
        <v>7.7499999999999999E-2</v>
      </c>
      <c r="GO24">
        <v>7.7499999999999999E-2</v>
      </c>
      <c r="GP24">
        <v>7.7499999999999999E-2</v>
      </c>
      <c r="GQ24">
        <v>7.7499999999999999E-2</v>
      </c>
      <c r="GR24">
        <v>7.7499999999999999E-2</v>
      </c>
      <c r="GS24">
        <v>7.7499999999999999E-2</v>
      </c>
    </row>
    <row r="28" spans="2:203" s="1" customFormat="1" x14ac:dyDescent="0.2">
      <c r="B28" s="1" t="s">
        <v>18</v>
      </c>
    </row>
    <row r="29" spans="2:203" s="1" customFormat="1" x14ac:dyDescent="0.2">
      <c r="B29" s="1" t="s">
        <v>19</v>
      </c>
    </row>
    <row r="30" spans="2:203" x14ac:dyDescent="0.2">
      <c r="B30">
        <v>1.9607843137254899</v>
      </c>
      <c r="C30">
        <v>13.7254901960784</v>
      </c>
      <c r="D30">
        <v>11.764705882352899</v>
      </c>
      <c r="E30">
        <v>17.647058823529399</v>
      </c>
      <c r="F30">
        <v>11.764705882352899</v>
      </c>
      <c r="G30">
        <v>11.764705882352899</v>
      </c>
      <c r="H30">
        <v>9.8039215686274499</v>
      </c>
      <c r="I30">
        <v>7.8431372549019596</v>
      </c>
      <c r="J30">
        <v>7.8431372549019596</v>
      </c>
      <c r="K30">
        <v>5.8823529411764701</v>
      </c>
    </row>
    <row r="31" spans="2:203" x14ac:dyDescent="0.2">
      <c r="B31">
        <v>8.9552238805970106</v>
      </c>
      <c r="C31">
        <v>1.4925373134328399</v>
      </c>
      <c r="D31">
        <v>7.4626865671641802</v>
      </c>
      <c r="E31">
        <v>2.98507462686567</v>
      </c>
      <c r="F31">
        <v>14.9253731343284</v>
      </c>
      <c r="G31">
        <v>25.373134328358201</v>
      </c>
      <c r="H31">
        <v>16.417910447761201</v>
      </c>
      <c r="I31">
        <v>4.4776119402985097</v>
      </c>
      <c r="J31">
        <v>2.98507462686567</v>
      </c>
      <c r="K31">
        <v>14.9253731343284</v>
      </c>
    </row>
    <row r="32" spans="2:203" x14ac:dyDescent="0.2">
      <c r="B32">
        <v>3.4482758620689702</v>
      </c>
      <c r="C32">
        <v>13.7931034482759</v>
      </c>
      <c r="D32">
        <v>5.1724137931034502</v>
      </c>
      <c r="E32">
        <v>8.6206896551724199</v>
      </c>
      <c r="F32">
        <v>6.8965517241379297</v>
      </c>
      <c r="G32">
        <v>29.310344827586199</v>
      </c>
      <c r="H32">
        <v>17.241379310344801</v>
      </c>
      <c r="I32">
        <v>6.8965517241379297</v>
      </c>
      <c r="J32">
        <v>5.1724137931034502</v>
      </c>
      <c r="K32">
        <v>3.4482758620689702</v>
      </c>
    </row>
    <row r="33" spans="2:11" x14ac:dyDescent="0.2">
      <c r="B33">
        <v>7.5</v>
      </c>
      <c r="C33">
        <v>15</v>
      </c>
      <c r="D33">
        <v>5</v>
      </c>
      <c r="E33">
        <v>2.5</v>
      </c>
      <c r="F33">
        <v>17.5</v>
      </c>
      <c r="G33">
        <v>22.5</v>
      </c>
      <c r="H33">
        <v>5</v>
      </c>
      <c r="I33">
        <v>2.5</v>
      </c>
      <c r="J33">
        <v>10</v>
      </c>
      <c r="K33">
        <v>12.5</v>
      </c>
    </row>
    <row r="34" spans="2:11" x14ac:dyDescent="0.2">
      <c r="B34">
        <v>1.7543859649122799</v>
      </c>
      <c r="C34">
        <v>14.0350877192982</v>
      </c>
      <c r="D34">
        <v>1.7543859649122799</v>
      </c>
      <c r="E34">
        <v>7.0175438596491198</v>
      </c>
      <c r="F34">
        <v>17.543859649122801</v>
      </c>
      <c r="G34">
        <v>14.0350877192982</v>
      </c>
      <c r="H34">
        <v>22.807017543859601</v>
      </c>
      <c r="I34">
        <v>7.0175438596491198</v>
      </c>
      <c r="J34">
        <v>8.7719298245614006</v>
      </c>
      <c r="K34">
        <v>5.2631578947368398</v>
      </c>
    </row>
    <row r="35" spans="2:11" x14ac:dyDescent="0.2">
      <c r="B35">
        <v>13.3333333333333</v>
      </c>
      <c r="C35">
        <v>9.3333333333333304</v>
      </c>
      <c r="D35">
        <v>6.6666666666666696</v>
      </c>
      <c r="E35">
        <v>6.6666666666666696</v>
      </c>
      <c r="F35">
        <v>17.3333333333333</v>
      </c>
      <c r="G35">
        <v>10.6666666666667</v>
      </c>
      <c r="H35">
        <v>12</v>
      </c>
      <c r="I35">
        <v>6.6666666666666696</v>
      </c>
      <c r="J35">
        <v>12</v>
      </c>
      <c r="K35">
        <v>5.3333333333333304</v>
      </c>
    </row>
    <row r="36" spans="2:11" x14ac:dyDescent="0.2">
      <c r="B36">
        <v>11.1111111111111</v>
      </c>
      <c r="C36">
        <v>12.2222222222222</v>
      </c>
      <c r="D36">
        <v>5.5555555555555598</v>
      </c>
      <c r="E36">
        <v>8.8888888888888893</v>
      </c>
      <c r="F36">
        <v>16.6666666666667</v>
      </c>
      <c r="G36">
        <v>13.3333333333333</v>
      </c>
      <c r="H36">
        <v>8.8888888888888893</v>
      </c>
      <c r="I36">
        <v>11.1111111111111</v>
      </c>
      <c r="J36">
        <v>5.5555555555555598</v>
      </c>
      <c r="K36">
        <v>6.6666666666666696</v>
      </c>
    </row>
    <row r="37" spans="2:11" x14ac:dyDescent="0.2">
      <c r="B37">
        <v>12.5</v>
      </c>
      <c r="C37">
        <v>2.2727272727272698</v>
      </c>
      <c r="D37">
        <v>7.9545454545454497</v>
      </c>
      <c r="E37">
        <v>11.363636363636401</v>
      </c>
      <c r="F37">
        <v>11.363636363636401</v>
      </c>
      <c r="G37">
        <v>14.7727272727273</v>
      </c>
      <c r="H37">
        <v>4.5454545454545503</v>
      </c>
      <c r="I37">
        <v>2.2727272727272698</v>
      </c>
      <c r="J37">
        <v>19.318181818181799</v>
      </c>
      <c r="K37">
        <v>13.636363636363599</v>
      </c>
    </row>
    <row r="38" spans="2:11" x14ac:dyDescent="0.2">
      <c r="B38">
        <v>8.75</v>
      </c>
      <c r="C38">
        <v>6.25</v>
      </c>
      <c r="D38">
        <v>6.25</v>
      </c>
      <c r="E38">
        <v>12.5</v>
      </c>
      <c r="F38">
        <v>8.75</v>
      </c>
      <c r="G38">
        <v>32.5</v>
      </c>
      <c r="H38">
        <v>6.25</v>
      </c>
      <c r="I38">
        <v>5</v>
      </c>
      <c r="J38">
        <v>2.5</v>
      </c>
      <c r="K38">
        <v>11.25</v>
      </c>
    </row>
    <row r="39" spans="2:11" x14ac:dyDescent="0.2">
      <c r="B39">
        <v>5.4054054054054097</v>
      </c>
      <c r="C39">
        <v>2.7027027027027</v>
      </c>
      <c r="D39">
        <v>5.4054054054054097</v>
      </c>
      <c r="E39">
        <v>6.7567567567567597</v>
      </c>
      <c r="F39">
        <v>4.0540540540540499</v>
      </c>
      <c r="G39">
        <v>12.1621621621622</v>
      </c>
      <c r="H39">
        <v>28.3783783783784</v>
      </c>
      <c r="I39">
        <v>17.5675675675676</v>
      </c>
      <c r="J39">
        <v>10.8108108108108</v>
      </c>
      <c r="K39">
        <v>6.7567567567567597</v>
      </c>
    </row>
    <row r="42" spans="2:11" s="1" customFormat="1" x14ac:dyDescent="0.2">
      <c r="B42" s="1" t="s">
        <v>16</v>
      </c>
    </row>
    <row r="43" spans="2:11" x14ac:dyDescent="0.2">
      <c r="B43">
        <v>0</v>
      </c>
      <c r="C43">
        <v>8.8235294117647101</v>
      </c>
      <c r="D43">
        <v>11.764705882352899</v>
      </c>
      <c r="E43">
        <v>2.9411764705882399</v>
      </c>
      <c r="F43">
        <v>8.8235294117647101</v>
      </c>
      <c r="G43">
        <v>17.647058823529399</v>
      </c>
      <c r="H43">
        <v>14.705882352941201</v>
      </c>
      <c r="I43">
        <v>11.764705882352899</v>
      </c>
      <c r="J43">
        <v>11.764705882352899</v>
      </c>
      <c r="K43">
        <v>11.764705882352899</v>
      </c>
    </row>
    <row r="44" spans="2:11" x14ac:dyDescent="0.2">
      <c r="B44">
        <v>0</v>
      </c>
      <c r="C44">
        <v>5.8823529411764701</v>
      </c>
      <c r="D44">
        <v>5.8823529411764701</v>
      </c>
      <c r="E44">
        <v>5.8823529411764701</v>
      </c>
      <c r="F44">
        <v>5.8823529411764701</v>
      </c>
      <c r="G44">
        <v>14.705882352941201</v>
      </c>
      <c r="H44">
        <v>14.705882352941201</v>
      </c>
      <c r="I44">
        <v>14.705882352941201</v>
      </c>
      <c r="J44">
        <v>23.529411764705898</v>
      </c>
      <c r="K44">
        <v>8.8235294117647101</v>
      </c>
    </row>
    <row r="45" spans="2:11" x14ac:dyDescent="0.2">
      <c r="B45">
        <v>10.2564102564103</v>
      </c>
      <c r="C45">
        <v>5.1282051282051304</v>
      </c>
      <c r="D45">
        <v>5.1282051282051304</v>
      </c>
      <c r="E45">
        <v>17.948717948717999</v>
      </c>
      <c r="F45">
        <v>15.384615384615399</v>
      </c>
      <c r="G45">
        <v>12.8205128205128</v>
      </c>
      <c r="H45">
        <v>10.2564102564103</v>
      </c>
      <c r="I45">
        <v>10.2564102564103</v>
      </c>
      <c r="J45">
        <v>0</v>
      </c>
      <c r="K45">
        <v>12.8205128205128</v>
      </c>
    </row>
    <row r="46" spans="2:11" x14ac:dyDescent="0.2">
      <c r="B46">
        <v>11.4285714285714</v>
      </c>
      <c r="C46">
        <v>11.4285714285714</v>
      </c>
      <c r="D46">
        <v>2.8571428571428599</v>
      </c>
      <c r="E46">
        <v>5.71428571428571</v>
      </c>
      <c r="F46">
        <v>11.4285714285714</v>
      </c>
      <c r="G46">
        <v>14.285714285714301</v>
      </c>
      <c r="H46">
        <v>8.5714285714285694</v>
      </c>
      <c r="I46">
        <v>5.71428571428571</v>
      </c>
      <c r="J46">
        <v>20</v>
      </c>
      <c r="K46">
        <v>8.5714285714285694</v>
      </c>
    </row>
    <row r="47" spans="2:11" x14ac:dyDescent="0.2">
      <c r="B47">
        <v>4.3478260869565197</v>
      </c>
      <c r="C47">
        <v>15.2173913043478</v>
      </c>
      <c r="D47">
        <v>4.3478260869565197</v>
      </c>
      <c r="E47">
        <v>10.869565217391299</v>
      </c>
      <c r="F47">
        <v>4.3478260869565197</v>
      </c>
      <c r="G47">
        <v>10.869565217391299</v>
      </c>
      <c r="H47">
        <v>13.0434782608696</v>
      </c>
      <c r="I47">
        <v>13.0434782608696</v>
      </c>
      <c r="J47">
        <v>10.869565217391299</v>
      </c>
      <c r="K47">
        <v>13.0434782608696</v>
      </c>
    </row>
    <row r="48" spans="2:11" x14ac:dyDescent="0.2">
      <c r="B48">
        <v>11.4285714285714</v>
      </c>
      <c r="C48">
        <v>22.8571428571429</v>
      </c>
      <c r="D48">
        <v>5.71428571428571</v>
      </c>
      <c r="E48">
        <v>5.71428571428571</v>
      </c>
      <c r="F48">
        <v>5.71428571428571</v>
      </c>
      <c r="G48">
        <v>8.5714285714285694</v>
      </c>
      <c r="H48">
        <v>8.5714285714285694</v>
      </c>
      <c r="I48">
        <v>2.8571428571428599</v>
      </c>
      <c r="J48">
        <v>11.4285714285714</v>
      </c>
      <c r="K48">
        <v>17.1428571428571</v>
      </c>
    </row>
    <row r="49" spans="2:11" x14ac:dyDescent="0.2">
      <c r="B49">
        <v>9.67741935483871</v>
      </c>
      <c r="C49">
        <v>6.4516129032258096</v>
      </c>
      <c r="D49">
        <v>9.67741935483871</v>
      </c>
      <c r="E49">
        <v>6.4516129032258096</v>
      </c>
      <c r="F49">
        <v>25.806451612903199</v>
      </c>
      <c r="G49">
        <v>6.4516129032258096</v>
      </c>
      <c r="H49">
        <v>9.67741935483871</v>
      </c>
      <c r="I49">
        <v>6.4516129032258096</v>
      </c>
      <c r="J49">
        <v>12.9032258064516</v>
      </c>
      <c r="K49">
        <v>6.45161290322580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nel c</vt:lpstr>
      <vt:lpstr>panel d</vt:lpstr>
      <vt:lpstr>panel e</vt:lpstr>
      <vt:lpstr>panel f</vt:lpstr>
      <vt:lpstr>panel g</vt:lpstr>
      <vt:lpstr>panel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14:47:14Z</dcterms:created>
  <dcterms:modified xsi:type="dcterms:W3CDTF">2022-08-11T16:29:52Z</dcterms:modified>
</cp:coreProperties>
</file>